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00" yWindow="330" windowWidth="18780" windowHeight="6770" activeTab="1"/>
  </bookViews>
  <sheets>
    <sheet name="Table_S2" sheetId="9" r:id="rId1"/>
    <sheet name="TABLE_S5" sheetId="5" r:id="rId2"/>
  </sheets>
  <externalReferences>
    <externalReference r:id="rId3"/>
  </externalReferences>
  <calcPr calcId="124519"/>
</workbook>
</file>

<file path=xl/calcChain.xml><?xml version="1.0" encoding="utf-8"?>
<calcChain xmlns="http://schemas.openxmlformats.org/spreadsheetml/2006/main">
  <c r="Z215" i="9"/>
  <c r="Y215"/>
  <c r="X215"/>
  <c r="W215"/>
  <c r="V215"/>
  <c r="U215"/>
  <c r="T215"/>
  <c r="S215"/>
  <c r="R215"/>
  <c r="Q215"/>
  <c r="P215"/>
  <c r="O215"/>
  <c r="N215"/>
  <c r="M215"/>
  <c r="L215"/>
  <c r="K215"/>
  <c r="J215"/>
  <c r="I215"/>
  <c r="H215"/>
  <c r="G215"/>
  <c r="F215"/>
  <c r="E215"/>
  <c r="D215"/>
  <c r="C215"/>
  <c r="B215"/>
  <c r="Z214"/>
  <c r="Y214"/>
  <c r="X214"/>
  <c r="W214"/>
  <c r="V214"/>
  <c r="U214"/>
  <c r="T214"/>
  <c r="S214"/>
  <c r="R214"/>
  <c r="Q214"/>
  <c r="P214"/>
  <c r="O214"/>
  <c r="N214"/>
  <c r="M214"/>
  <c r="L214"/>
  <c r="K214"/>
  <c r="J214"/>
  <c r="I214"/>
  <c r="H214"/>
  <c r="G214"/>
  <c r="F214"/>
  <c r="E214"/>
  <c r="D214"/>
  <c r="C214"/>
  <c r="B214"/>
  <c r="Z213"/>
  <c r="Y213"/>
  <c r="X213"/>
  <c r="W213"/>
  <c r="V213"/>
  <c r="U213"/>
  <c r="T213"/>
  <c r="S213"/>
  <c r="R213"/>
  <c r="Q213"/>
  <c r="P213"/>
  <c r="O213"/>
  <c r="N213"/>
  <c r="M213"/>
  <c r="L213"/>
  <c r="K213"/>
  <c r="J213"/>
  <c r="I213"/>
  <c r="H213"/>
  <c r="G213"/>
  <c r="F213"/>
  <c r="E213"/>
  <c r="D213"/>
  <c r="C213"/>
  <c r="B213"/>
  <c r="Z212"/>
  <c r="Y212"/>
  <c r="X212"/>
  <c r="W212"/>
  <c r="V212"/>
  <c r="U212"/>
  <c r="T212"/>
  <c r="S212"/>
  <c r="R212"/>
  <c r="Q212"/>
  <c r="P212"/>
  <c r="O212"/>
  <c r="N212"/>
  <c r="M212"/>
  <c r="L212"/>
  <c r="K212"/>
  <c r="J212"/>
  <c r="I212"/>
  <c r="H212"/>
  <c r="G212"/>
  <c r="F212"/>
  <c r="E212"/>
  <c r="D212"/>
  <c r="C212"/>
  <c r="B212"/>
  <c r="Z211"/>
  <c r="Y211"/>
  <c r="X211"/>
  <c r="W211"/>
  <c r="V211"/>
  <c r="U211"/>
  <c r="T211"/>
  <c r="S211"/>
  <c r="R211"/>
  <c r="Q211"/>
  <c r="P211"/>
  <c r="O211"/>
  <c r="N211"/>
  <c r="M211"/>
  <c r="L211"/>
  <c r="K211"/>
  <c r="J211"/>
  <c r="I211"/>
  <c r="H211"/>
  <c r="G211"/>
  <c r="F211"/>
  <c r="E211"/>
  <c r="D211"/>
  <c r="C211"/>
  <c r="B211"/>
  <c r="Z210"/>
  <c r="Y210"/>
  <c r="X210"/>
  <c r="W210"/>
  <c r="V210"/>
  <c r="U210"/>
  <c r="T210"/>
  <c r="S210"/>
  <c r="R210"/>
  <c r="Q210"/>
  <c r="P210"/>
  <c r="O210"/>
  <c r="N210"/>
  <c r="M210"/>
  <c r="L210"/>
  <c r="K210"/>
  <c r="J210"/>
  <c r="I210"/>
  <c r="H210"/>
  <c r="G210"/>
  <c r="F210"/>
  <c r="E210"/>
  <c r="D210"/>
  <c r="C210"/>
  <c r="B210"/>
  <c r="Z209"/>
  <c r="Y209"/>
  <c r="X209"/>
  <c r="W209"/>
  <c r="V209"/>
  <c r="U209"/>
  <c r="T209"/>
  <c r="S209"/>
  <c r="R209"/>
  <c r="Q209"/>
  <c r="P209"/>
  <c r="O209"/>
  <c r="N209"/>
  <c r="M209"/>
  <c r="L209"/>
  <c r="K209"/>
  <c r="J209"/>
  <c r="I209"/>
  <c r="H209"/>
  <c r="G209"/>
  <c r="F209"/>
  <c r="E209"/>
  <c r="D209"/>
  <c r="C209"/>
  <c r="B209"/>
  <c r="Z208"/>
  <c r="Y208"/>
  <c r="X208"/>
  <c r="W208"/>
  <c r="V208"/>
  <c r="U208"/>
  <c r="T208"/>
  <c r="S208"/>
  <c r="R208"/>
  <c r="Q208"/>
  <c r="P208"/>
  <c r="O208"/>
  <c r="N208"/>
  <c r="M208"/>
  <c r="L208"/>
  <c r="K208"/>
  <c r="J208"/>
  <c r="I208"/>
  <c r="H208"/>
  <c r="G208"/>
  <c r="F208"/>
  <c r="E208"/>
  <c r="D208"/>
  <c r="C208"/>
  <c r="B208"/>
  <c r="Z207"/>
  <c r="Y207"/>
  <c r="X207"/>
  <c r="W207"/>
  <c r="V207"/>
  <c r="U207"/>
  <c r="T207"/>
  <c r="S207"/>
  <c r="R207"/>
  <c r="Q207"/>
  <c r="P207"/>
  <c r="O207"/>
  <c r="N207"/>
  <c r="M207"/>
  <c r="L207"/>
  <c r="K207"/>
  <c r="J207"/>
  <c r="I207"/>
  <c r="H207"/>
  <c r="G207"/>
  <c r="F207"/>
  <c r="E207"/>
  <c r="D207"/>
  <c r="C207"/>
  <c r="B207"/>
  <c r="Z206"/>
  <c r="Y206"/>
  <c r="X206"/>
  <c r="W206"/>
  <c r="V206"/>
  <c r="U206"/>
  <c r="T206"/>
  <c r="S206"/>
  <c r="R206"/>
  <c r="Q206"/>
  <c r="P206"/>
  <c r="O206"/>
  <c r="N206"/>
  <c r="M206"/>
  <c r="L206"/>
  <c r="K206"/>
  <c r="J206"/>
  <c r="I206"/>
  <c r="H206"/>
  <c r="G206"/>
  <c r="F206"/>
  <c r="E206"/>
  <c r="D206"/>
  <c r="C206"/>
  <c r="B206"/>
  <c r="Z205"/>
  <c r="Y205"/>
  <c r="X205"/>
  <c r="W205"/>
  <c r="V205"/>
  <c r="U205"/>
  <c r="T205"/>
  <c r="S205"/>
  <c r="R205"/>
  <c r="Q205"/>
  <c r="P205"/>
  <c r="O205"/>
  <c r="N205"/>
  <c r="M205"/>
  <c r="L205"/>
  <c r="K205"/>
  <c r="J205"/>
  <c r="I205"/>
  <c r="H205"/>
  <c r="G205"/>
  <c r="F205"/>
  <c r="E205"/>
  <c r="D205"/>
  <c r="C205"/>
  <c r="B205"/>
  <c r="Z204"/>
  <c r="Y204"/>
  <c r="X204"/>
  <c r="W204"/>
  <c r="V204"/>
  <c r="U204"/>
  <c r="T204"/>
  <c r="S204"/>
  <c r="R204"/>
  <c r="Q204"/>
  <c r="P204"/>
  <c r="O204"/>
  <c r="N204"/>
  <c r="M204"/>
  <c r="L204"/>
  <c r="K204"/>
  <c r="J204"/>
  <c r="I204"/>
  <c r="H204"/>
  <c r="G204"/>
  <c r="F204"/>
  <c r="E204"/>
  <c r="D204"/>
  <c r="C204"/>
  <c r="B204"/>
  <c r="Z203"/>
  <c r="Y203"/>
  <c r="X203"/>
  <c r="W203"/>
  <c r="V203"/>
  <c r="U203"/>
  <c r="T203"/>
  <c r="S203"/>
  <c r="R203"/>
  <c r="Q203"/>
  <c r="P203"/>
  <c r="O203"/>
  <c r="N203"/>
  <c r="M203"/>
  <c r="L203"/>
  <c r="K203"/>
  <c r="J203"/>
  <c r="I203"/>
  <c r="H203"/>
  <c r="G203"/>
  <c r="F203"/>
  <c r="E203"/>
  <c r="D203"/>
  <c r="C203"/>
  <c r="B203"/>
  <c r="Z202"/>
  <c r="Y202"/>
  <c r="X202"/>
  <c r="W202"/>
  <c r="V202"/>
  <c r="U202"/>
  <c r="T202"/>
  <c r="S202"/>
  <c r="R202"/>
  <c r="Q202"/>
  <c r="P202"/>
  <c r="O202"/>
  <c r="N202"/>
  <c r="M202"/>
  <c r="L202"/>
  <c r="K202"/>
  <c r="J202"/>
  <c r="I202"/>
  <c r="H202"/>
  <c r="G202"/>
  <c r="F202"/>
  <c r="E202"/>
  <c r="D202"/>
  <c r="C202"/>
  <c r="B202"/>
  <c r="Z201"/>
  <c r="Y201"/>
  <c r="X201"/>
  <c r="W201"/>
  <c r="V201"/>
  <c r="U201"/>
  <c r="T201"/>
  <c r="S201"/>
  <c r="R201"/>
  <c r="Q201"/>
  <c r="P201"/>
  <c r="O201"/>
  <c r="N201"/>
  <c r="M201"/>
  <c r="L201"/>
  <c r="K201"/>
  <c r="J201"/>
  <c r="I201"/>
  <c r="H201"/>
  <c r="G201"/>
  <c r="F201"/>
  <c r="E201"/>
  <c r="D201"/>
  <c r="C201"/>
  <c r="B201"/>
  <c r="Z200"/>
  <c r="Y200"/>
  <c r="X200"/>
  <c r="W200"/>
  <c r="V200"/>
  <c r="U200"/>
  <c r="T200"/>
  <c r="S200"/>
  <c r="R200"/>
  <c r="Q200"/>
  <c r="P200"/>
  <c r="O200"/>
  <c r="N200"/>
  <c r="M200"/>
  <c r="L200"/>
  <c r="K200"/>
  <c r="J200"/>
  <c r="I200"/>
  <c r="H200"/>
  <c r="G200"/>
  <c r="F200"/>
  <c r="E200"/>
  <c r="D200"/>
  <c r="C200"/>
  <c r="B200"/>
  <c r="Z199"/>
  <c r="Y199"/>
  <c r="X199"/>
  <c r="W199"/>
  <c r="V199"/>
  <c r="U199"/>
  <c r="T199"/>
  <c r="S199"/>
  <c r="R199"/>
  <c r="Q199"/>
  <c r="P199"/>
  <c r="O199"/>
  <c r="N199"/>
  <c r="M199"/>
  <c r="L199"/>
  <c r="K199"/>
  <c r="J199"/>
  <c r="I199"/>
  <c r="H199"/>
  <c r="G199"/>
  <c r="F199"/>
  <c r="E199"/>
  <c r="D199"/>
  <c r="C199"/>
  <c r="B199"/>
  <c r="Z198"/>
  <c r="Y198"/>
  <c r="X198"/>
  <c r="W198"/>
  <c r="V198"/>
  <c r="U198"/>
  <c r="T198"/>
  <c r="S198"/>
  <c r="R198"/>
  <c r="Q198"/>
  <c r="P198"/>
  <c r="O198"/>
  <c r="N198"/>
  <c r="M198"/>
  <c r="L198"/>
  <c r="K198"/>
  <c r="J198"/>
  <c r="I198"/>
  <c r="H198"/>
  <c r="G198"/>
  <c r="F198"/>
  <c r="E198"/>
  <c r="D198"/>
  <c r="C198"/>
  <c r="B198"/>
  <c r="Z197"/>
  <c r="Y197"/>
  <c r="X197"/>
  <c r="W197"/>
  <c r="V197"/>
  <c r="U197"/>
  <c r="T197"/>
  <c r="S197"/>
  <c r="R197"/>
  <c r="Q197"/>
  <c r="P197"/>
  <c r="O197"/>
  <c r="N197"/>
  <c r="M197"/>
  <c r="L197"/>
  <c r="K197"/>
  <c r="J197"/>
  <c r="I197"/>
  <c r="H197"/>
  <c r="G197"/>
  <c r="F197"/>
  <c r="E197"/>
  <c r="D197"/>
  <c r="C197"/>
  <c r="B197"/>
  <c r="Z196"/>
  <c r="Y196"/>
  <c r="X196"/>
  <c r="W196"/>
  <c r="V196"/>
  <c r="U196"/>
  <c r="T196"/>
  <c r="S196"/>
  <c r="R196"/>
  <c r="Q196"/>
  <c r="P196"/>
  <c r="O196"/>
  <c r="N196"/>
  <c r="M196"/>
  <c r="L196"/>
  <c r="K196"/>
  <c r="J196"/>
  <c r="I196"/>
  <c r="H196"/>
  <c r="G196"/>
  <c r="F196"/>
  <c r="E196"/>
  <c r="D196"/>
  <c r="C196"/>
  <c r="B196"/>
  <c r="Z195"/>
  <c r="Y195"/>
  <c r="X195"/>
  <c r="W195"/>
  <c r="V195"/>
  <c r="U195"/>
  <c r="T195"/>
  <c r="S195"/>
  <c r="R195"/>
  <c r="Q195"/>
  <c r="P195"/>
  <c r="O195"/>
  <c r="N195"/>
  <c r="M195"/>
  <c r="L195"/>
  <c r="K195"/>
  <c r="J195"/>
  <c r="I195"/>
  <c r="H195"/>
  <c r="G195"/>
  <c r="F195"/>
  <c r="E195"/>
  <c r="D195"/>
  <c r="C195"/>
  <c r="B195"/>
  <c r="Z194"/>
  <c r="Y194"/>
  <c r="X194"/>
  <c r="W194"/>
  <c r="V194"/>
  <c r="U194"/>
  <c r="T194"/>
  <c r="S194"/>
  <c r="R194"/>
  <c r="Q194"/>
  <c r="P194"/>
  <c r="O194"/>
  <c r="N194"/>
  <c r="M194"/>
  <c r="L194"/>
  <c r="K194"/>
  <c r="J194"/>
  <c r="I194"/>
  <c r="H194"/>
  <c r="G194"/>
  <c r="F194"/>
  <c r="E194"/>
  <c r="D194"/>
  <c r="C194"/>
  <c r="B194"/>
  <c r="Z193"/>
  <c r="Y193"/>
  <c r="X193"/>
  <c r="W193"/>
  <c r="V193"/>
  <c r="U193"/>
  <c r="T193"/>
  <c r="S193"/>
  <c r="R193"/>
  <c r="Q193"/>
  <c r="P193"/>
  <c r="O193"/>
  <c r="N193"/>
  <c r="M193"/>
  <c r="L193"/>
  <c r="K193"/>
  <c r="J193"/>
  <c r="I193"/>
  <c r="H193"/>
  <c r="G193"/>
  <c r="F193"/>
  <c r="E193"/>
  <c r="D193"/>
  <c r="C193"/>
  <c r="B193"/>
  <c r="Z192"/>
  <c r="Y192"/>
  <c r="X192"/>
  <c r="W192"/>
  <c r="V192"/>
  <c r="U192"/>
  <c r="T192"/>
  <c r="S192"/>
  <c r="R192"/>
  <c r="Q192"/>
  <c r="P192"/>
  <c r="O192"/>
  <c r="N192"/>
  <c r="M192"/>
  <c r="L192"/>
  <c r="K192"/>
  <c r="J192"/>
  <c r="I192"/>
  <c r="H192"/>
  <c r="G192"/>
  <c r="F192"/>
  <c r="E192"/>
  <c r="D192"/>
  <c r="C192"/>
  <c r="B192"/>
  <c r="Z191"/>
  <c r="Y191"/>
  <c r="X191"/>
  <c r="W191"/>
  <c r="V191"/>
  <c r="U191"/>
  <c r="T191"/>
  <c r="S191"/>
  <c r="R191"/>
  <c r="Q191"/>
  <c r="P191"/>
  <c r="O191"/>
  <c r="N191"/>
  <c r="M191"/>
  <c r="L191"/>
  <c r="K191"/>
  <c r="J191"/>
  <c r="I191"/>
  <c r="H191"/>
  <c r="G191"/>
  <c r="F191"/>
  <c r="E191"/>
  <c r="D191"/>
  <c r="C191"/>
  <c r="B191"/>
  <c r="Z190"/>
  <c r="Y190"/>
  <c r="X190"/>
  <c r="W190"/>
  <c r="V190"/>
  <c r="U190"/>
  <c r="T190"/>
  <c r="S190"/>
  <c r="R190"/>
  <c r="Q190"/>
  <c r="P190"/>
  <c r="O190"/>
  <c r="N190"/>
  <c r="M190"/>
  <c r="L190"/>
  <c r="K190"/>
  <c r="J190"/>
  <c r="I190"/>
  <c r="H190"/>
  <c r="G190"/>
  <c r="F190"/>
  <c r="E190"/>
  <c r="D190"/>
  <c r="C190"/>
  <c r="B190"/>
  <c r="Z189"/>
  <c r="Y189"/>
  <c r="X189"/>
  <c r="W189"/>
  <c r="V189"/>
  <c r="U189"/>
  <c r="T189"/>
  <c r="S189"/>
  <c r="R189"/>
  <c r="Q189"/>
  <c r="P189"/>
  <c r="O189"/>
  <c r="N189"/>
  <c r="M189"/>
  <c r="L189"/>
  <c r="K189"/>
  <c r="J189"/>
  <c r="I189"/>
  <c r="H189"/>
  <c r="G189"/>
  <c r="F189"/>
  <c r="E189"/>
  <c r="D189"/>
  <c r="C189"/>
  <c r="B189"/>
  <c r="Z188"/>
  <c r="Y188"/>
  <c r="X188"/>
  <c r="W188"/>
  <c r="V188"/>
  <c r="U188"/>
  <c r="T188"/>
  <c r="S188"/>
  <c r="R188"/>
  <c r="Q188"/>
  <c r="P188"/>
  <c r="O188"/>
  <c r="N188"/>
  <c r="M188"/>
  <c r="L188"/>
  <c r="K188"/>
  <c r="J188"/>
  <c r="I188"/>
  <c r="H188"/>
  <c r="G188"/>
  <c r="F188"/>
  <c r="E188"/>
  <c r="D188"/>
  <c r="C188"/>
  <c r="B188"/>
  <c r="Z187"/>
  <c r="Y187"/>
  <c r="X187"/>
  <c r="W187"/>
  <c r="V187"/>
  <c r="U187"/>
  <c r="T187"/>
  <c r="S187"/>
  <c r="R187"/>
  <c r="Q187"/>
  <c r="P187"/>
  <c r="O187"/>
  <c r="N187"/>
  <c r="M187"/>
  <c r="L187"/>
  <c r="K187"/>
  <c r="J187"/>
  <c r="I187"/>
  <c r="H187"/>
  <c r="G187"/>
  <c r="F187"/>
  <c r="E187"/>
  <c r="D187"/>
  <c r="C187"/>
  <c r="B187"/>
  <c r="Z186"/>
  <c r="Y186"/>
  <c r="X186"/>
  <c r="W186"/>
  <c r="V186"/>
  <c r="U186"/>
  <c r="T186"/>
  <c r="S186"/>
  <c r="R186"/>
  <c r="Q186"/>
  <c r="P186"/>
  <c r="O186"/>
  <c r="N186"/>
  <c r="M186"/>
  <c r="L186"/>
  <c r="K186"/>
  <c r="J186"/>
  <c r="I186"/>
  <c r="H186"/>
  <c r="G186"/>
  <c r="F186"/>
  <c r="E186"/>
  <c r="D186"/>
  <c r="C186"/>
  <c r="B186"/>
  <c r="Z185"/>
  <c r="Y185"/>
  <c r="X185"/>
  <c r="W185"/>
  <c r="V185"/>
  <c r="U185"/>
  <c r="T185"/>
  <c r="S185"/>
  <c r="R185"/>
  <c r="Q185"/>
  <c r="P185"/>
  <c r="O185"/>
  <c r="N185"/>
  <c r="M185"/>
  <c r="L185"/>
  <c r="K185"/>
  <c r="J185"/>
  <c r="I185"/>
  <c r="H185"/>
  <c r="G185"/>
  <c r="F185"/>
  <c r="E185"/>
  <c r="D185"/>
  <c r="C185"/>
  <c r="B185"/>
  <c r="Z184"/>
  <c r="Y184"/>
  <c r="X184"/>
  <c r="W184"/>
  <c r="V184"/>
  <c r="U184"/>
  <c r="T184"/>
  <c r="S184"/>
  <c r="R184"/>
  <c r="Q184"/>
  <c r="P184"/>
  <c r="O184"/>
  <c r="N184"/>
  <c r="M184"/>
  <c r="L184"/>
  <c r="K184"/>
  <c r="J184"/>
  <c r="I184"/>
  <c r="H184"/>
  <c r="G184"/>
  <c r="F184"/>
  <c r="E184"/>
  <c r="D184"/>
  <c r="C184"/>
  <c r="B184"/>
  <c r="Z183"/>
  <c r="Y183"/>
  <c r="X183"/>
  <c r="W183"/>
  <c r="V183"/>
  <c r="U183"/>
  <c r="T183"/>
  <c r="S183"/>
  <c r="R183"/>
  <c r="Q183"/>
  <c r="P183"/>
  <c r="O183"/>
  <c r="N183"/>
  <c r="M183"/>
  <c r="L183"/>
  <c r="K183"/>
  <c r="J183"/>
  <c r="I183"/>
  <c r="H183"/>
  <c r="G183"/>
  <c r="F183"/>
  <c r="E183"/>
  <c r="D183"/>
  <c r="C183"/>
  <c r="B183"/>
  <c r="Z182"/>
  <c r="Y182"/>
  <c r="X182"/>
  <c r="W182"/>
  <c r="V182"/>
  <c r="U182"/>
  <c r="T182"/>
  <c r="S182"/>
  <c r="R182"/>
  <c r="Q182"/>
  <c r="P182"/>
  <c r="O182"/>
  <c r="N182"/>
  <c r="M182"/>
  <c r="L182"/>
  <c r="K182"/>
  <c r="J182"/>
  <c r="I182"/>
  <c r="H182"/>
  <c r="G182"/>
  <c r="F182"/>
  <c r="E182"/>
  <c r="D182"/>
  <c r="C182"/>
  <c r="B182"/>
  <c r="Z181"/>
  <c r="Y181"/>
  <c r="X181"/>
  <c r="W181"/>
  <c r="V181"/>
  <c r="U181"/>
  <c r="T181"/>
  <c r="S181"/>
  <c r="R181"/>
  <c r="Q181"/>
  <c r="P181"/>
  <c r="O181"/>
  <c r="N181"/>
  <c r="M181"/>
  <c r="L181"/>
  <c r="K181"/>
  <c r="J181"/>
  <c r="I181"/>
  <c r="H181"/>
  <c r="G181"/>
  <c r="F181"/>
  <c r="E181"/>
  <c r="D181"/>
  <c r="C181"/>
  <c r="B181"/>
  <c r="Z180"/>
  <c r="Y180"/>
  <c r="X180"/>
  <c r="W180"/>
  <c r="V180"/>
  <c r="U180"/>
  <c r="T180"/>
  <c r="S180"/>
  <c r="R180"/>
  <c r="Q180"/>
  <c r="P180"/>
  <c r="O180"/>
  <c r="N180"/>
  <c r="M180"/>
  <c r="L180"/>
  <c r="K180"/>
  <c r="J180"/>
  <c r="I180"/>
  <c r="H180"/>
  <c r="G180"/>
  <c r="F180"/>
  <c r="E180"/>
  <c r="D180"/>
  <c r="C180"/>
  <c r="B180"/>
  <c r="Z179"/>
  <c r="Y179"/>
  <c r="X179"/>
  <c r="W179"/>
  <c r="V179"/>
  <c r="U179"/>
  <c r="T179"/>
  <c r="S179"/>
  <c r="R179"/>
  <c r="Q179"/>
  <c r="P179"/>
  <c r="O179"/>
  <c r="N179"/>
  <c r="M179"/>
  <c r="L179"/>
  <c r="K179"/>
  <c r="J179"/>
  <c r="I179"/>
  <c r="H179"/>
  <c r="G179"/>
  <c r="F179"/>
  <c r="E179"/>
  <c r="D179"/>
  <c r="C179"/>
  <c r="B179"/>
  <c r="Z178"/>
  <c r="Y178"/>
  <c r="X178"/>
  <c r="W178"/>
  <c r="V178"/>
  <c r="U178"/>
  <c r="T178"/>
  <c r="S178"/>
  <c r="R178"/>
  <c r="Q178"/>
  <c r="P178"/>
  <c r="O178"/>
  <c r="N178"/>
  <c r="M178"/>
  <c r="L178"/>
  <c r="K178"/>
  <c r="J178"/>
  <c r="I178"/>
  <c r="H178"/>
  <c r="G178"/>
  <c r="F178"/>
  <c r="E178"/>
  <c r="D178"/>
  <c r="C178"/>
  <c r="B178"/>
  <c r="Z177"/>
  <c r="Y177"/>
  <c r="X177"/>
  <c r="W177"/>
  <c r="V177"/>
  <c r="U177"/>
  <c r="T177"/>
  <c r="S177"/>
  <c r="R177"/>
  <c r="Q177"/>
  <c r="P177"/>
  <c r="O177"/>
  <c r="N177"/>
  <c r="M177"/>
  <c r="L177"/>
  <c r="K177"/>
  <c r="J177"/>
  <c r="I177"/>
  <c r="H177"/>
  <c r="G177"/>
  <c r="F177"/>
  <c r="E177"/>
  <c r="D177"/>
  <c r="C177"/>
  <c r="B177"/>
  <c r="Z176"/>
  <c r="Y176"/>
  <c r="X176"/>
  <c r="W176"/>
  <c r="V176"/>
  <c r="U176"/>
  <c r="T176"/>
  <c r="S176"/>
  <c r="R176"/>
  <c r="Q176"/>
  <c r="P176"/>
  <c r="O176"/>
  <c r="N176"/>
  <c r="M176"/>
  <c r="L176"/>
  <c r="K176"/>
  <c r="J176"/>
  <c r="I176"/>
  <c r="H176"/>
  <c r="G176"/>
  <c r="F176"/>
  <c r="E176"/>
  <c r="D176"/>
  <c r="C176"/>
  <c r="B176"/>
  <c r="Z175"/>
  <c r="Y175"/>
  <c r="X175"/>
  <c r="W175"/>
  <c r="V175"/>
  <c r="U175"/>
  <c r="T175"/>
  <c r="S175"/>
  <c r="R175"/>
  <c r="Q175"/>
  <c r="P175"/>
  <c r="O175"/>
  <c r="N175"/>
  <c r="M175"/>
  <c r="L175"/>
  <c r="K175"/>
  <c r="J175"/>
  <c r="I175"/>
  <c r="H175"/>
  <c r="G175"/>
  <c r="F175"/>
  <c r="E175"/>
  <c r="D175"/>
  <c r="C175"/>
  <c r="B175"/>
  <c r="Z174"/>
  <c r="Y174"/>
  <c r="X174"/>
  <c r="W174"/>
  <c r="V174"/>
  <c r="U174"/>
  <c r="T174"/>
  <c r="S174"/>
  <c r="R174"/>
  <c r="Q174"/>
  <c r="P174"/>
  <c r="O174"/>
  <c r="N174"/>
  <c r="M174"/>
  <c r="L174"/>
  <c r="K174"/>
  <c r="J174"/>
  <c r="I174"/>
  <c r="H174"/>
  <c r="G174"/>
  <c r="F174"/>
  <c r="E174"/>
  <c r="D174"/>
  <c r="C174"/>
  <c r="B174"/>
  <c r="Z173"/>
  <c r="Y173"/>
  <c r="X173"/>
  <c r="W173"/>
  <c r="V173"/>
  <c r="U173"/>
  <c r="T173"/>
  <c r="S173"/>
  <c r="R173"/>
  <c r="Q173"/>
  <c r="P173"/>
  <c r="O173"/>
  <c r="N173"/>
  <c r="M173"/>
  <c r="L173"/>
  <c r="K173"/>
  <c r="J173"/>
  <c r="I173"/>
  <c r="H173"/>
  <c r="G173"/>
  <c r="F173"/>
  <c r="E173"/>
  <c r="D173"/>
  <c r="C173"/>
  <c r="B173"/>
  <c r="Z172"/>
  <c r="Y172"/>
  <c r="X172"/>
  <c r="W172"/>
  <c r="V172"/>
  <c r="U172"/>
  <c r="T172"/>
  <c r="S172"/>
  <c r="R172"/>
  <c r="Q172"/>
  <c r="P172"/>
  <c r="O172"/>
  <c r="N172"/>
  <c r="M172"/>
  <c r="L172"/>
  <c r="K172"/>
  <c r="J172"/>
  <c r="I172"/>
  <c r="H172"/>
  <c r="G172"/>
  <c r="F172"/>
  <c r="E172"/>
  <c r="D172"/>
  <c r="C172"/>
  <c r="B172"/>
  <c r="Z171"/>
  <c r="Y171"/>
  <c r="X171"/>
  <c r="W171"/>
  <c r="V171"/>
  <c r="U171"/>
  <c r="T171"/>
  <c r="S171"/>
  <c r="R171"/>
  <c r="Q171"/>
  <c r="P171"/>
  <c r="O171"/>
  <c r="N171"/>
  <c r="M171"/>
  <c r="L171"/>
  <c r="K171"/>
  <c r="J171"/>
  <c r="I171"/>
  <c r="H171"/>
  <c r="G171"/>
  <c r="F171"/>
  <c r="E171"/>
  <c r="D171"/>
  <c r="C171"/>
  <c r="B171"/>
  <c r="Z170"/>
  <c r="Y170"/>
  <c r="X170"/>
  <c r="W170"/>
  <c r="V170"/>
  <c r="U170"/>
  <c r="T170"/>
  <c r="S170"/>
  <c r="R170"/>
  <c r="Q170"/>
  <c r="P170"/>
  <c r="O170"/>
  <c r="N170"/>
  <c r="M170"/>
  <c r="L170"/>
  <c r="K170"/>
  <c r="J170"/>
  <c r="I170"/>
  <c r="H170"/>
  <c r="G170"/>
  <c r="F170"/>
  <c r="E170"/>
  <c r="D170"/>
  <c r="C170"/>
  <c r="B170"/>
  <c r="Z169"/>
  <c r="Y169"/>
  <c r="X169"/>
  <c r="W169"/>
  <c r="V169"/>
  <c r="U169"/>
  <c r="T169"/>
  <c r="S169"/>
  <c r="R169"/>
  <c r="Q169"/>
  <c r="P169"/>
  <c r="O169"/>
  <c r="N169"/>
  <c r="M169"/>
  <c r="L169"/>
  <c r="K169"/>
  <c r="J169"/>
  <c r="I169"/>
  <c r="H169"/>
  <c r="G169"/>
  <c r="F169"/>
  <c r="E169"/>
  <c r="D169"/>
  <c r="C169"/>
  <c r="B169"/>
  <c r="Z168"/>
  <c r="Y168"/>
  <c r="X168"/>
  <c r="W168"/>
  <c r="V168"/>
  <c r="U168"/>
  <c r="T168"/>
  <c r="S168"/>
  <c r="R168"/>
  <c r="Q168"/>
  <c r="P168"/>
  <c r="O168"/>
  <c r="N168"/>
  <c r="M168"/>
  <c r="L168"/>
  <c r="K168"/>
  <c r="J168"/>
  <c r="I168"/>
  <c r="H168"/>
  <c r="G168"/>
  <c r="F168"/>
  <c r="E168"/>
  <c r="D168"/>
  <c r="C168"/>
  <c r="B168"/>
  <c r="Z167"/>
  <c r="Y167"/>
  <c r="X167"/>
  <c r="W167"/>
  <c r="V167"/>
  <c r="U167"/>
  <c r="T167"/>
  <c r="S167"/>
  <c r="R167"/>
  <c r="Q167"/>
  <c r="P167"/>
  <c r="O167"/>
  <c r="N167"/>
  <c r="M167"/>
  <c r="L167"/>
  <c r="K167"/>
  <c r="J167"/>
  <c r="I167"/>
  <c r="H167"/>
  <c r="G167"/>
  <c r="F167"/>
  <c r="E167"/>
  <c r="D167"/>
  <c r="C167"/>
  <c r="B167"/>
  <c r="Z166"/>
  <c r="Y166"/>
  <c r="X166"/>
  <c r="W166"/>
  <c r="V166"/>
  <c r="U166"/>
  <c r="T166"/>
  <c r="S166"/>
  <c r="R166"/>
  <c r="Q166"/>
  <c r="P166"/>
  <c r="O166"/>
  <c r="N166"/>
  <c r="M166"/>
  <c r="L166"/>
  <c r="K166"/>
  <c r="J166"/>
  <c r="I166"/>
  <c r="H166"/>
  <c r="G166"/>
  <c r="F166"/>
  <c r="E166"/>
  <c r="D166"/>
  <c r="C166"/>
  <c r="B166"/>
  <c r="Z165"/>
  <c r="Y165"/>
  <c r="X165"/>
  <c r="W165"/>
  <c r="V165"/>
  <c r="U165"/>
  <c r="T165"/>
  <c r="S165"/>
  <c r="R165"/>
  <c r="Q165"/>
  <c r="P165"/>
  <c r="O165"/>
  <c r="N165"/>
  <c r="M165"/>
  <c r="L165"/>
  <c r="K165"/>
  <c r="J165"/>
  <c r="I165"/>
  <c r="H165"/>
  <c r="G165"/>
  <c r="F165"/>
  <c r="E165"/>
  <c r="D165"/>
  <c r="C165"/>
  <c r="B165"/>
  <c r="Z164"/>
  <c r="Y164"/>
  <c r="X164"/>
  <c r="W164"/>
  <c r="V164"/>
  <c r="U164"/>
  <c r="T164"/>
  <c r="S164"/>
  <c r="R164"/>
  <c r="Q164"/>
  <c r="P164"/>
  <c r="O164"/>
  <c r="N164"/>
  <c r="M164"/>
  <c r="L164"/>
  <c r="K164"/>
  <c r="J164"/>
  <c r="I164"/>
  <c r="H164"/>
  <c r="G164"/>
  <c r="F164"/>
  <c r="E164"/>
  <c r="D164"/>
  <c r="C164"/>
  <c r="B164"/>
  <c r="Z163"/>
  <c r="Y163"/>
  <c r="X163"/>
  <c r="W163"/>
  <c r="V163"/>
  <c r="U163"/>
  <c r="T163"/>
  <c r="S163"/>
  <c r="R163"/>
  <c r="Q163"/>
  <c r="P163"/>
  <c r="O163"/>
  <c r="N163"/>
  <c r="M163"/>
  <c r="L163"/>
  <c r="K163"/>
  <c r="J163"/>
  <c r="I163"/>
  <c r="H163"/>
  <c r="G163"/>
  <c r="F163"/>
  <c r="E163"/>
  <c r="D163"/>
  <c r="C163"/>
  <c r="B163"/>
  <c r="Z162"/>
  <c r="Y162"/>
  <c r="X162"/>
  <c r="W162"/>
  <c r="V162"/>
  <c r="U162"/>
  <c r="T162"/>
  <c r="S162"/>
  <c r="R162"/>
  <c r="Q162"/>
  <c r="P162"/>
  <c r="O162"/>
  <c r="N162"/>
  <c r="M162"/>
  <c r="L162"/>
  <c r="K162"/>
  <c r="J162"/>
  <c r="I162"/>
  <c r="H162"/>
  <c r="G162"/>
  <c r="F162"/>
  <c r="E162"/>
  <c r="D162"/>
  <c r="C162"/>
  <c r="B162"/>
  <c r="Z161"/>
  <c r="Y161"/>
  <c r="X161"/>
  <c r="W161"/>
  <c r="V161"/>
  <c r="U161"/>
  <c r="T161"/>
  <c r="S161"/>
  <c r="R161"/>
  <c r="Q161"/>
  <c r="P161"/>
  <c r="O161"/>
  <c r="N161"/>
  <c r="M161"/>
  <c r="L161"/>
  <c r="K161"/>
  <c r="J161"/>
  <c r="I161"/>
  <c r="H161"/>
  <c r="G161"/>
  <c r="F161"/>
  <c r="E161"/>
  <c r="D161"/>
  <c r="C161"/>
  <c r="B161"/>
  <c r="Z160"/>
  <c r="Y160"/>
  <c r="X160"/>
  <c r="W160"/>
  <c r="V160"/>
  <c r="U160"/>
  <c r="T160"/>
  <c r="S160"/>
  <c r="R160"/>
  <c r="Q160"/>
  <c r="P160"/>
  <c r="O160"/>
  <c r="N160"/>
  <c r="M160"/>
  <c r="L160"/>
  <c r="K160"/>
  <c r="J160"/>
  <c r="I160"/>
  <c r="H160"/>
  <c r="G160"/>
  <c r="F160"/>
  <c r="E160"/>
  <c r="D160"/>
  <c r="C160"/>
  <c r="B160"/>
  <c r="Z159"/>
  <c r="Y159"/>
  <c r="X159"/>
  <c r="W159"/>
  <c r="V159"/>
  <c r="U159"/>
  <c r="T159"/>
  <c r="S159"/>
  <c r="R159"/>
  <c r="Q159"/>
  <c r="P159"/>
  <c r="O159"/>
  <c r="N159"/>
  <c r="M159"/>
  <c r="L159"/>
  <c r="K159"/>
  <c r="J159"/>
  <c r="I159"/>
  <c r="H159"/>
  <c r="G159"/>
  <c r="F159"/>
  <c r="E159"/>
  <c r="D159"/>
  <c r="C159"/>
  <c r="B159"/>
  <c r="Z158"/>
  <c r="Y158"/>
  <c r="X158"/>
  <c r="W158"/>
  <c r="V158"/>
  <c r="U158"/>
  <c r="T158"/>
  <c r="S158"/>
  <c r="R158"/>
  <c r="Q158"/>
  <c r="P158"/>
  <c r="O158"/>
  <c r="N158"/>
  <c r="M158"/>
  <c r="L158"/>
  <c r="K158"/>
  <c r="J158"/>
  <c r="I158"/>
  <c r="H158"/>
  <c r="G158"/>
  <c r="F158"/>
  <c r="E158"/>
  <c r="D158"/>
  <c r="C158"/>
  <c r="B158"/>
  <c r="Z157"/>
  <c r="Y157"/>
  <c r="X157"/>
  <c r="W157"/>
  <c r="V157"/>
  <c r="U157"/>
  <c r="T157"/>
  <c r="S157"/>
  <c r="R157"/>
  <c r="Q157"/>
  <c r="P157"/>
  <c r="O157"/>
  <c r="N157"/>
  <c r="M157"/>
  <c r="L157"/>
  <c r="K157"/>
  <c r="J157"/>
  <c r="I157"/>
  <c r="H157"/>
  <c r="G157"/>
  <c r="F157"/>
  <c r="E157"/>
  <c r="D157"/>
  <c r="C157"/>
  <c r="B157"/>
  <c r="Z156"/>
  <c r="Y156"/>
  <c r="X156"/>
  <c r="W156"/>
  <c r="V156"/>
  <c r="U156"/>
  <c r="T156"/>
  <c r="S156"/>
  <c r="R156"/>
  <c r="Q156"/>
  <c r="P156"/>
  <c r="O156"/>
  <c r="N156"/>
  <c r="M156"/>
  <c r="L156"/>
  <c r="K156"/>
  <c r="J156"/>
  <c r="I156"/>
  <c r="H156"/>
  <c r="G156"/>
  <c r="F156"/>
  <c r="E156"/>
  <c r="D156"/>
  <c r="C156"/>
  <c r="B156"/>
  <c r="Z155"/>
  <c r="Y155"/>
  <c r="X155"/>
  <c r="W155"/>
  <c r="V155"/>
  <c r="U155"/>
  <c r="T155"/>
  <c r="S155"/>
  <c r="R155"/>
  <c r="Q155"/>
  <c r="P155"/>
  <c r="O155"/>
  <c r="N155"/>
  <c r="M155"/>
  <c r="L155"/>
  <c r="K155"/>
  <c r="J155"/>
  <c r="I155"/>
  <c r="H155"/>
  <c r="G155"/>
  <c r="F155"/>
  <c r="E155"/>
  <c r="D155"/>
  <c r="C155"/>
  <c r="B155"/>
  <c r="Z154"/>
  <c r="Y154"/>
  <c r="X154"/>
  <c r="W154"/>
  <c r="V154"/>
  <c r="U154"/>
  <c r="T154"/>
  <c r="S154"/>
  <c r="R154"/>
  <c r="Q154"/>
  <c r="P154"/>
  <c r="O154"/>
  <c r="N154"/>
  <c r="M154"/>
  <c r="L154"/>
  <c r="K154"/>
  <c r="J154"/>
  <c r="I154"/>
  <c r="H154"/>
  <c r="G154"/>
  <c r="F154"/>
  <c r="E154"/>
  <c r="D154"/>
  <c r="C154"/>
  <c r="B154"/>
  <c r="Z153"/>
  <c r="Y153"/>
  <c r="X153"/>
  <c r="W153"/>
  <c r="V153"/>
  <c r="U153"/>
  <c r="T153"/>
  <c r="S153"/>
  <c r="R153"/>
  <c r="Q153"/>
  <c r="P153"/>
  <c r="O153"/>
  <c r="N153"/>
  <c r="M153"/>
  <c r="L153"/>
  <c r="K153"/>
  <c r="J153"/>
  <c r="I153"/>
  <c r="H153"/>
  <c r="G153"/>
  <c r="F153"/>
  <c r="E153"/>
  <c r="D153"/>
  <c r="C153"/>
  <c r="B153"/>
  <c r="Z152"/>
  <c r="Y152"/>
  <c r="X152"/>
  <c r="W152"/>
  <c r="V152"/>
  <c r="U152"/>
  <c r="T152"/>
  <c r="S152"/>
  <c r="R152"/>
  <c r="Q152"/>
  <c r="P152"/>
  <c r="O152"/>
  <c r="N152"/>
  <c r="M152"/>
  <c r="L152"/>
  <c r="K152"/>
  <c r="J152"/>
  <c r="I152"/>
  <c r="H152"/>
  <c r="G152"/>
  <c r="F152"/>
  <c r="E152"/>
  <c r="D152"/>
  <c r="C152"/>
  <c r="B152"/>
  <c r="Z151"/>
  <c r="Y151"/>
  <c r="X151"/>
  <c r="W151"/>
  <c r="V151"/>
  <c r="U151"/>
  <c r="T151"/>
  <c r="S151"/>
  <c r="R151"/>
  <c r="Q151"/>
  <c r="P151"/>
  <c r="O151"/>
  <c r="N151"/>
  <c r="M151"/>
  <c r="L151"/>
  <c r="K151"/>
  <c r="J151"/>
  <c r="I151"/>
  <c r="H151"/>
  <c r="G151"/>
  <c r="F151"/>
  <c r="E151"/>
  <c r="D151"/>
  <c r="C151"/>
  <c r="B151"/>
  <c r="Z150"/>
  <c r="Y150"/>
  <c r="X150"/>
  <c r="W150"/>
  <c r="V150"/>
  <c r="U150"/>
  <c r="T150"/>
  <c r="S150"/>
  <c r="R150"/>
  <c r="Q150"/>
  <c r="P150"/>
  <c r="O150"/>
  <c r="N150"/>
  <c r="M150"/>
  <c r="L150"/>
  <c r="K150"/>
  <c r="J150"/>
  <c r="I150"/>
  <c r="H150"/>
  <c r="G150"/>
  <c r="F150"/>
  <c r="E150"/>
  <c r="D150"/>
  <c r="C150"/>
  <c r="B150"/>
  <c r="Z149"/>
  <c r="Y149"/>
  <c r="X149"/>
  <c r="W149"/>
  <c r="V149"/>
  <c r="U149"/>
  <c r="T149"/>
  <c r="S149"/>
  <c r="R149"/>
  <c r="Q149"/>
  <c r="P149"/>
  <c r="O149"/>
  <c r="N149"/>
  <c r="M149"/>
  <c r="L149"/>
  <c r="K149"/>
  <c r="J149"/>
  <c r="I149"/>
  <c r="H149"/>
  <c r="G149"/>
  <c r="F149"/>
  <c r="E149"/>
  <c r="D149"/>
  <c r="C149"/>
  <c r="B149"/>
  <c r="Z148"/>
  <c r="Y148"/>
  <c r="X148"/>
  <c r="W148"/>
  <c r="V148"/>
  <c r="U148"/>
  <c r="T148"/>
  <c r="S148"/>
  <c r="R148"/>
  <c r="Q148"/>
  <c r="P148"/>
  <c r="O148"/>
  <c r="N148"/>
  <c r="M148"/>
  <c r="L148"/>
  <c r="K148"/>
  <c r="J148"/>
  <c r="I148"/>
  <c r="H148"/>
  <c r="G148"/>
  <c r="F148"/>
  <c r="E148"/>
  <c r="D148"/>
  <c r="C148"/>
  <c r="B148"/>
  <c r="Z147"/>
  <c r="Y147"/>
  <c r="X147"/>
  <c r="W147"/>
  <c r="V147"/>
  <c r="U147"/>
  <c r="T147"/>
  <c r="S147"/>
  <c r="R147"/>
  <c r="Q147"/>
  <c r="P147"/>
  <c r="O147"/>
  <c r="N147"/>
  <c r="M147"/>
  <c r="L147"/>
  <c r="K147"/>
  <c r="J147"/>
  <c r="I147"/>
  <c r="H147"/>
  <c r="G147"/>
  <c r="F147"/>
  <c r="E147"/>
  <c r="D147"/>
  <c r="C147"/>
  <c r="B147"/>
  <c r="Z146"/>
  <c r="Y146"/>
  <c r="X146"/>
  <c r="W146"/>
  <c r="V146"/>
  <c r="U146"/>
  <c r="T146"/>
  <c r="S146"/>
  <c r="R146"/>
  <c r="Q146"/>
  <c r="P146"/>
  <c r="O146"/>
  <c r="N146"/>
  <c r="M146"/>
  <c r="L146"/>
  <c r="K146"/>
  <c r="J146"/>
  <c r="I146"/>
  <c r="H146"/>
  <c r="G146"/>
  <c r="F146"/>
  <c r="E146"/>
  <c r="D146"/>
  <c r="C146"/>
  <c r="B146"/>
  <c r="Z145"/>
  <c r="Y145"/>
  <c r="X145"/>
  <c r="W145"/>
  <c r="V145"/>
  <c r="U145"/>
  <c r="T145"/>
  <c r="S145"/>
  <c r="R145"/>
  <c r="Q145"/>
  <c r="P145"/>
  <c r="O145"/>
  <c r="N145"/>
  <c r="M145"/>
  <c r="L145"/>
  <c r="K145"/>
  <c r="J145"/>
  <c r="I145"/>
  <c r="H145"/>
  <c r="G145"/>
  <c r="F145"/>
  <c r="E145"/>
  <c r="D145"/>
  <c r="C145"/>
  <c r="B145"/>
  <c r="Z144"/>
  <c r="Y144"/>
  <c r="X144"/>
  <c r="W144"/>
  <c r="V144"/>
  <c r="U144"/>
  <c r="T144"/>
  <c r="S144"/>
  <c r="R144"/>
  <c r="Q144"/>
  <c r="P144"/>
  <c r="O144"/>
  <c r="N144"/>
  <c r="M144"/>
  <c r="L144"/>
  <c r="K144"/>
  <c r="J144"/>
  <c r="I144"/>
  <c r="H144"/>
  <c r="G144"/>
  <c r="F144"/>
  <c r="E144"/>
  <c r="D144"/>
  <c r="C144"/>
  <c r="B144"/>
  <c r="Z143"/>
  <c r="Y143"/>
  <c r="X143"/>
  <c r="W143"/>
  <c r="V143"/>
  <c r="U143"/>
  <c r="T143"/>
  <c r="S143"/>
  <c r="R143"/>
  <c r="Q143"/>
  <c r="P143"/>
  <c r="O143"/>
  <c r="N143"/>
  <c r="M143"/>
  <c r="L143"/>
  <c r="K143"/>
  <c r="J143"/>
  <c r="I143"/>
  <c r="H143"/>
  <c r="G143"/>
  <c r="F143"/>
  <c r="E143"/>
  <c r="D143"/>
  <c r="C143"/>
  <c r="B143"/>
  <c r="Z142"/>
  <c r="Y142"/>
  <c r="X142"/>
  <c r="W142"/>
  <c r="V142"/>
  <c r="U142"/>
  <c r="T142"/>
  <c r="S142"/>
  <c r="R142"/>
  <c r="Q142"/>
  <c r="P142"/>
  <c r="O142"/>
  <c r="N142"/>
  <c r="M142"/>
  <c r="L142"/>
  <c r="K142"/>
  <c r="J142"/>
  <c r="I142"/>
  <c r="H142"/>
  <c r="G142"/>
  <c r="F142"/>
  <c r="E142"/>
  <c r="D142"/>
  <c r="C142"/>
  <c r="B142"/>
  <c r="Z141"/>
  <c r="Y141"/>
  <c r="X141"/>
  <c r="W141"/>
  <c r="V141"/>
  <c r="U141"/>
  <c r="T141"/>
  <c r="S141"/>
  <c r="R141"/>
  <c r="Q141"/>
  <c r="P141"/>
  <c r="O141"/>
  <c r="N141"/>
  <c r="M141"/>
  <c r="L141"/>
  <c r="K141"/>
  <c r="J141"/>
  <c r="I141"/>
  <c r="H141"/>
  <c r="G141"/>
  <c r="F141"/>
  <c r="E141"/>
  <c r="D141"/>
  <c r="C141"/>
  <c r="B141"/>
  <c r="Z140"/>
  <c r="Y140"/>
  <c r="X140"/>
  <c r="W140"/>
  <c r="V140"/>
  <c r="U140"/>
  <c r="T140"/>
  <c r="S140"/>
  <c r="R140"/>
  <c r="Q140"/>
  <c r="P140"/>
  <c r="O140"/>
  <c r="N140"/>
  <c r="M140"/>
  <c r="L140"/>
  <c r="K140"/>
  <c r="J140"/>
  <c r="I140"/>
  <c r="H140"/>
  <c r="G140"/>
  <c r="F140"/>
  <c r="E140"/>
  <c r="D140"/>
  <c r="C140"/>
  <c r="B140"/>
  <c r="Z139"/>
  <c r="Y139"/>
  <c r="X139"/>
  <c r="W139"/>
  <c r="V139"/>
  <c r="U139"/>
  <c r="T139"/>
  <c r="S139"/>
  <c r="R139"/>
  <c r="Q139"/>
  <c r="P139"/>
  <c r="O139"/>
  <c r="N139"/>
  <c r="M139"/>
  <c r="L139"/>
  <c r="K139"/>
  <c r="J139"/>
  <c r="I139"/>
  <c r="H139"/>
  <c r="G139"/>
  <c r="F139"/>
  <c r="E139"/>
  <c r="D139"/>
  <c r="C139"/>
  <c r="B139"/>
  <c r="Z138"/>
  <c r="Y138"/>
  <c r="X138"/>
  <c r="W138"/>
  <c r="V138"/>
  <c r="U138"/>
  <c r="T138"/>
  <c r="S138"/>
  <c r="R138"/>
  <c r="Q138"/>
  <c r="P138"/>
  <c r="O138"/>
  <c r="N138"/>
  <c r="M138"/>
  <c r="L138"/>
  <c r="K138"/>
  <c r="J138"/>
  <c r="I138"/>
  <c r="H138"/>
  <c r="G138"/>
  <c r="F138"/>
  <c r="E138"/>
  <c r="D138"/>
  <c r="C138"/>
  <c r="B138"/>
  <c r="Z137"/>
  <c r="Y137"/>
  <c r="X137"/>
  <c r="W137"/>
  <c r="V137"/>
  <c r="U137"/>
  <c r="T137"/>
  <c r="S137"/>
  <c r="R137"/>
  <c r="Q137"/>
  <c r="P137"/>
  <c r="O137"/>
  <c r="N137"/>
  <c r="M137"/>
  <c r="L137"/>
  <c r="K137"/>
  <c r="J137"/>
  <c r="I137"/>
  <c r="H137"/>
  <c r="G137"/>
  <c r="F137"/>
  <c r="E137"/>
  <c r="D137"/>
  <c r="C137"/>
  <c r="B137"/>
  <c r="Z136"/>
  <c r="Y136"/>
  <c r="X136"/>
  <c r="W136"/>
  <c r="V136"/>
  <c r="U136"/>
  <c r="T136"/>
  <c r="S136"/>
  <c r="R136"/>
  <c r="Q136"/>
  <c r="P136"/>
  <c r="O136"/>
  <c r="N136"/>
  <c r="M136"/>
  <c r="L136"/>
  <c r="K136"/>
  <c r="J136"/>
  <c r="I136"/>
  <c r="H136"/>
  <c r="G136"/>
  <c r="F136"/>
  <c r="E136"/>
  <c r="D136"/>
  <c r="C136"/>
  <c r="B136"/>
  <c r="Z135"/>
  <c r="Y135"/>
  <c r="X135"/>
  <c r="W135"/>
  <c r="V135"/>
  <c r="U135"/>
  <c r="T135"/>
  <c r="S135"/>
  <c r="R135"/>
  <c r="Q135"/>
  <c r="P135"/>
  <c r="O135"/>
  <c r="N135"/>
  <c r="M135"/>
  <c r="L135"/>
  <c r="K135"/>
  <c r="J135"/>
  <c r="I135"/>
  <c r="H135"/>
  <c r="G135"/>
  <c r="F135"/>
  <c r="E135"/>
  <c r="D135"/>
  <c r="C135"/>
  <c r="B135"/>
  <c r="Z134"/>
  <c r="Y134"/>
  <c r="X134"/>
  <c r="W134"/>
  <c r="V134"/>
  <c r="U134"/>
  <c r="T134"/>
  <c r="S134"/>
  <c r="R134"/>
  <c r="Q134"/>
  <c r="P134"/>
  <c r="O134"/>
  <c r="N134"/>
  <c r="M134"/>
  <c r="L134"/>
  <c r="K134"/>
  <c r="J134"/>
  <c r="I134"/>
  <c r="H134"/>
  <c r="G134"/>
  <c r="F134"/>
  <c r="E134"/>
  <c r="D134"/>
  <c r="C134"/>
  <c r="B134"/>
  <c r="Z133"/>
  <c r="Y133"/>
  <c r="X133"/>
  <c r="W133"/>
  <c r="V133"/>
  <c r="U133"/>
  <c r="T133"/>
  <c r="S133"/>
  <c r="R133"/>
  <c r="Q133"/>
  <c r="P133"/>
  <c r="O133"/>
  <c r="N133"/>
  <c r="M133"/>
  <c r="L133"/>
  <c r="K133"/>
  <c r="J133"/>
  <c r="I133"/>
  <c r="H133"/>
  <c r="G133"/>
  <c r="F133"/>
  <c r="E133"/>
  <c r="D133"/>
  <c r="C133"/>
  <c r="B133"/>
  <c r="Z132"/>
  <c r="Y132"/>
  <c r="X132"/>
  <c r="W132"/>
  <c r="V132"/>
  <c r="U132"/>
  <c r="T132"/>
  <c r="S132"/>
  <c r="R132"/>
  <c r="Q132"/>
  <c r="P132"/>
  <c r="O132"/>
  <c r="N132"/>
  <c r="M132"/>
  <c r="L132"/>
  <c r="K132"/>
  <c r="J132"/>
  <c r="I132"/>
  <c r="H132"/>
  <c r="G132"/>
  <c r="F132"/>
  <c r="E132"/>
  <c r="D132"/>
  <c r="C132"/>
  <c r="B132"/>
  <c r="Z131"/>
  <c r="Y131"/>
  <c r="X131"/>
  <c r="W131"/>
  <c r="V131"/>
  <c r="U131"/>
  <c r="T131"/>
  <c r="S131"/>
  <c r="R131"/>
  <c r="Q131"/>
  <c r="P131"/>
  <c r="O131"/>
  <c r="N131"/>
  <c r="M131"/>
  <c r="L131"/>
  <c r="K131"/>
  <c r="J131"/>
  <c r="I131"/>
  <c r="H131"/>
  <c r="G131"/>
  <c r="F131"/>
  <c r="E131"/>
  <c r="D131"/>
  <c r="C131"/>
  <c r="B131"/>
  <c r="Z130"/>
  <c r="Y130"/>
  <c r="X130"/>
  <c r="W130"/>
  <c r="V130"/>
  <c r="U130"/>
  <c r="T130"/>
  <c r="S130"/>
  <c r="R130"/>
  <c r="Q130"/>
  <c r="P130"/>
  <c r="O130"/>
  <c r="N130"/>
  <c r="M130"/>
  <c r="L130"/>
  <c r="K130"/>
  <c r="J130"/>
  <c r="I130"/>
  <c r="H130"/>
  <c r="G130"/>
  <c r="F130"/>
  <c r="E130"/>
  <c r="D130"/>
  <c r="C130"/>
  <c r="B130"/>
  <c r="Z129"/>
  <c r="Y129"/>
  <c r="X129"/>
  <c r="W129"/>
  <c r="V129"/>
  <c r="U129"/>
  <c r="T129"/>
  <c r="S129"/>
  <c r="R129"/>
  <c r="Q129"/>
  <c r="P129"/>
  <c r="O129"/>
  <c r="N129"/>
  <c r="M129"/>
  <c r="L129"/>
  <c r="K129"/>
  <c r="J129"/>
  <c r="I129"/>
  <c r="H129"/>
  <c r="G129"/>
  <c r="F129"/>
  <c r="E129"/>
  <c r="D129"/>
  <c r="C129"/>
  <c r="B129"/>
  <c r="Z128"/>
  <c r="Y128"/>
  <c r="X128"/>
  <c r="W128"/>
  <c r="V128"/>
  <c r="U128"/>
  <c r="T128"/>
  <c r="S128"/>
  <c r="R128"/>
  <c r="Q128"/>
  <c r="P128"/>
  <c r="O128"/>
  <c r="N128"/>
  <c r="M128"/>
  <c r="L128"/>
  <c r="K128"/>
  <c r="J128"/>
  <c r="I128"/>
  <c r="H128"/>
  <c r="G128"/>
  <c r="F128"/>
  <c r="E128"/>
  <c r="D128"/>
  <c r="C128"/>
  <c r="B128"/>
  <c r="Z127"/>
  <c r="Y127"/>
  <c r="X127"/>
  <c r="W127"/>
  <c r="V127"/>
  <c r="U127"/>
  <c r="T127"/>
  <c r="S127"/>
  <c r="R127"/>
  <c r="Q127"/>
  <c r="P127"/>
  <c r="O127"/>
  <c r="N127"/>
  <c r="M127"/>
  <c r="L127"/>
  <c r="K127"/>
  <c r="J127"/>
  <c r="I127"/>
  <c r="H127"/>
  <c r="G127"/>
  <c r="F127"/>
  <c r="E127"/>
  <c r="D127"/>
  <c r="C127"/>
  <c r="B127"/>
  <c r="Z126"/>
  <c r="Y126"/>
  <c r="X126"/>
  <c r="W126"/>
  <c r="V126"/>
  <c r="U126"/>
  <c r="T126"/>
  <c r="S126"/>
  <c r="R126"/>
  <c r="Q126"/>
  <c r="P126"/>
  <c r="O126"/>
  <c r="N126"/>
  <c r="M126"/>
  <c r="L126"/>
  <c r="K126"/>
  <c r="J126"/>
  <c r="I126"/>
  <c r="H126"/>
  <c r="G126"/>
  <c r="F126"/>
  <c r="E126"/>
  <c r="D126"/>
  <c r="C126"/>
  <c r="B126"/>
  <c r="Z125"/>
  <c r="Y125"/>
  <c r="X125"/>
  <c r="W125"/>
  <c r="V125"/>
  <c r="U125"/>
  <c r="T125"/>
  <c r="S125"/>
  <c r="R125"/>
  <c r="Q125"/>
  <c r="P125"/>
  <c r="O125"/>
  <c r="N125"/>
  <c r="M125"/>
  <c r="L125"/>
  <c r="K125"/>
  <c r="J125"/>
  <c r="I125"/>
  <c r="H125"/>
  <c r="G125"/>
  <c r="F125"/>
  <c r="E125"/>
  <c r="D125"/>
  <c r="C125"/>
  <c r="B125"/>
  <c r="Z124"/>
  <c r="Y124"/>
  <c r="X124"/>
  <c r="W124"/>
  <c r="V124"/>
  <c r="U124"/>
  <c r="T124"/>
  <c r="S124"/>
  <c r="R124"/>
  <c r="Q124"/>
  <c r="P124"/>
  <c r="O124"/>
  <c r="N124"/>
  <c r="M124"/>
  <c r="L124"/>
  <c r="K124"/>
  <c r="J124"/>
  <c r="I124"/>
  <c r="H124"/>
  <c r="G124"/>
  <c r="F124"/>
  <c r="E124"/>
  <c r="D124"/>
  <c r="C124"/>
  <c r="B124"/>
  <c r="Z123"/>
  <c r="Y123"/>
  <c r="X123"/>
  <c r="W123"/>
  <c r="V123"/>
  <c r="U123"/>
  <c r="T123"/>
  <c r="S123"/>
  <c r="R123"/>
  <c r="Q123"/>
  <c r="P123"/>
  <c r="O123"/>
  <c r="N123"/>
  <c r="M123"/>
  <c r="L123"/>
  <c r="K123"/>
  <c r="J123"/>
  <c r="I123"/>
  <c r="H123"/>
  <c r="G123"/>
  <c r="F123"/>
  <c r="E123"/>
  <c r="D123"/>
  <c r="C123"/>
  <c r="B123"/>
  <c r="Z122"/>
  <c r="Y122"/>
  <c r="X122"/>
  <c r="W122"/>
  <c r="V122"/>
  <c r="U122"/>
  <c r="T122"/>
  <c r="S122"/>
  <c r="R122"/>
  <c r="Q122"/>
  <c r="P122"/>
  <c r="O122"/>
  <c r="N122"/>
  <c r="M122"/>
  <c r="L122"/>
  <c r="K122"/>
  <c r="J122"/>
  <c r="I122"/>
  <c r="H122"/>
  <c r="G122"/>
  <c r="F122"/>
  <c r="E122"/>
  <c r="D122"/>
  <c r="C122"/>
  <c r="B122"/>
  <c r="Z121"/>
  <c r="Y121"/>
  <c r="X121"/>
  <c r="W121"/>
  <c r="V121"/>
  <c r="U121"/>
  <c r="T121"/>
  <c r="S121"/>
  <c r="R121"/>
  <c r="Q121"/>
  <c r="P121"/>
  <c r="O121"/>
  <c r="N121"/>
  <c r="M121"/>
  <c r="L121"/>
  <c r="K121"/>
  <c r="J121"/>
  <c r="I121"/>
  <c r="H121"/>
  <c r="G121"/>
  <c r="F121"/>
  <c r="E121"/>
  <c r="D121"/>
  <c r="C121"/>
  <c r="B121"/>
  <c r="Z120"/>
  <c r="Y120"/>
  <c r="X120"/>
  <c r="W120"/>
  <c r="V120"/>
  <c r="U120"/>
  <c r="T120"/>
  <c r="S120"/>
  <c r="R120"/>
  <c r="Q120"/>
  <c r="P120"/>
  <c r="O120"/>
  <c r="N120"/>
  <c r="M120"/>
  <c r="L120"/>
  <c r="K120"/>
  <c r="J120"/>
  <c r="I120"/>
  <c r="H120"/>
  <c r="G120"/>
  <c r="F120"/>
  <c r="E120"/>
  <c r="D120"/>
  <c r="C120"/>
  <c r="B120"/>
  <c r="Z119"/>
  <c r="Y119"/>
  <c r="X119"/>
  <c r="W119"/>
  <c r="V119"/>
  <c r="U119"/>
  <c r="T119"/>
  <c r="S119"/>
  <c r="R119"/>
  <c r="Q119"/>
  <c r="P119"/>
  <c r="O119"/>
  <c r="N119"/>
  <c r="M119"/>
  <c r="L119"/>
  <c r="K119"/>
  <c r="J119"/>
  <c r="I119"/>
  <c r="H119"/>
  <c r="G119"/>
  <c r="F119"/>
  <c r="E119"/>
  <c r="D119"/>
  <c r="C119"/>
  <c r="B119"/>
  <c r="Z118"/>
  <c r="Y118"/>
  <c r="X118"/>
  <c r="W118"/>
  <c r="V118"/>
  <c r="U118"/>
  <c r="T118"/>
  <c r="S118"/>
  <c r="R118"/>
  <c r="Q118"/>
  <c r="P118"/>
  <c r="O118"/>
  <c r="N118"/>
  <c r="M118"/>
  <c r="L118"/>
  <c r="K118"/>
  <c r="J118"/>
  <c r="I118"/>
  <c r="H118"/>
  <c r="G118"/>
  <c r="F118"/>
  <c r="E118"/>
  <c r="D118"/>
  <c r="C118"/>
  <c r="B118"/>
  <c r="Z117"/>
  <c r="Y117"/>
  <c r="X117"/>
  <c r="W117"/>
  <c r="V117"/>
  <c r="U117"/>
  <c r="T117"/>
  <c r="S117"/>
  <c r="R117"/>
  <c r="Q117"/>
  <c r="P117"/>
  <c r="O117"/>
  <c r="N117"/>
  <c r="M117"/>
  <c r="L117"/>
  <c r="K117"/>
  <c r="J117"/>
  <c r="I117"/>
  <c r="H117"/>
  <c r="G117"/>
  <c r="F117"/>
  <c r="E117"/>
  <c r="D117"/>
  <c r="C117"/>
  <c r="B117"/>
  <c r="Z116"/>
  <c r="Y116"/>
  <c r="X116"/>
  <c r="W116"/>
  <c r="V116"/>
  <c r="U116"/>
  <c r="T116"/>
  <c r="S116"/>
  <c r="R116"/>
  <c r="Q116"/>
  <c r="P116"/>
  <c r="O116"/>
  <c r="N116"/>
  <c r="M116"/>
  <c r="L116"/>
  <c r="K116"/>
  <c r="J116"/>
  <c r="I116"/>
  <c r="H116"/>
  <c r="G116"/>
  <c r="F116"/>
  <c r="E116"/>
  <c r="D116"/>
  <c r="C116"/>
  <c r="B116"/>
  <c r="Z115"/>
  <c r="Y115"/>
  <c r="X115"/>
  <c r="W115"/>
  <c r="V115"/>
  <c r="U115"/>
  <c r="T115"/>
  <c r="S115"/>
  <c r="R115"/>
  <c r="Q115"/>
  <c r="P115"/>
  <c r="O115"/>
  <c r="N115"/>
  <c r="M115"/>
  <c r="L115"/>
  <c r="K115"/>
  <c r="J115"/>
  <c r="I115"/>
  <c r="H115"/>
  <c r="G115"/>
  <c r="F115"/>
  <c r="E115"/>
  <c r="D115"/>
  <c r="C115"/>
  <c r="B115"/>
  <c r="Z114"/>
  <c r="Y114"/>
  <c r="X114"/>
  <c r="W114"/>
  <c r="V114"/>
  <c r="U114"/>
  <c r="T114"/>
  <c r="S114"/>
  <c r="R114"/>
  <c r="Q114"/>
  <c r="P114"/>
  <c r="O114"/>
  <c r="N114"/>
  <c r="M114"/>
  <c r="L114"/>
  <c r="K114"/>
  <c r="J114"/>
  <c r="I114"/>
  <c r="H114"/>
  <c r="G114"/>
  <c r="F114"/>
  <c r="E114"/>
  <c r="D114"/>
  <c r="C114"/>
  <c r="B114"/>
  <c r="Z113"/>
  <c r="Y113"/>
  <c r="X113"/>
  <c r="W113"/>
  <c r="V113"/>
  <c r="U113"/>
  <c r="T113"/>
  <c r="S113"/>
  <c r="R113"/>
  <c r="Q113"/>
  <c r="P113"/>
  <c r="O113"/>
  <c r="N113"/>
  <c r="M113"/>
  <c r="L113"/>
  <c r="K113"/>
  <c r="J113"/>
  <c r="I113"/>
  <c r="H113"/>
  <c r="G113"/>
  <c r="F113"/>
  <c r="E113"/>
  <c r="D113"/>
  <c r="C113"/>
  <c r="B113"/>
  <c r="Z112"/>
  <c r="Y112"/>
  <c r="X112"/>
  <c r="W112"/>
  <c r="V112"/>
  <c r="U112"/>
  <c r="T112"/>
  <c r="S112"/>
  <c r="R112"/>
  <c r="Q112"/>
  <c r="P112"/>
  <c r="O112"/>
  <c r="N112"/>
  <c r="M112"/>
  <c r="L112"/>
  <c r="K112"/>
  <c r="J112"/>
  <c r="I112"/>
  <c r="H112"/>
  <c r="G112"/>
  <c r="F112"/>
  <c r="E112"/>
  <c r="D112"/>
  <c r="C112"/>
  <c r="B112"/>
  <c r="Z111"/>
  <c r="Y111"/>
  <c r="X111"/>
  <c r="W111"/>
  <c r="V111"/>
  <c r="U111"/>
  <c r="T111"/>
  <c r="S111"/>
  <c r="R111"/>
  <c r="Q111"/>
  <c r="P111"/>
  <c r="O111"/>
  <c r="N111"/>
  <c r="M111"/>
  <c r="L111"/>
  <c r="K111"/>
  <c r="J111"/>
  <c r="I111"/>
  <c r="H111"/>
  <c r="G111"/>
  <c r="F111"/>
  <c r="E111"/>
  <c r="D111"/>
  <c r="C111"/>
  <c r="B111"/>
  <c r="Z110"/>
  <c r="Y110"/>
  <c r="X110"/>
  <c r="W110"/>
  <c r="V110"/>
  <c r="U110"/>
  <c r="T110"/>
  <c r="S110"/>
  <c r="R110"/>
  <c r="Q110"/>
  <c r="P110"/>
  <c r="O110"/>
  <c r="N110"/>
  <c r="M110"/>
  <c r="L110"/>
  <c r="K110"/>
  <c r="J110"/>
  <c r="I110"/>
  <c r="H110"/>
  <c r="G110"/>
  <c r="F110"/>
  <c r="E110"/>
  <c r="D110"/>
  <c r="C110"/>
  <c r="B110"/>
  <c r="Z109"/>
  <c r="Y109"/>
  <c r="X109"/>
  <c r="W109"/>
  <c r="V109"/>
  <c r="U109"/>
  <c r="T109"/>
  <c r="S109"/>
  <c r="R109"/>
  <c r="Q109"/>
  <c r="P109"/>
  <c r="O109"/>
  <c r="N109"/>
  <c r="M109"/>
  <c r="L109"/>
  <c r="K109"/>
  <c r="J109"/>
  <c r="I109"/>
  <c r="H109"/>
  <c r="G109"/>
  <c r="F109"/>
  <c r="E109"/>
  <c r="D109"/>
  <c r="C109"/>
  <c r="B109"/>
  <c r="Z108"/>
  <c r="Y108"/>
  <c r="X108"/>
  <c r="W108"/>
  <c r="V108"/>
  <c r="U108"/>
  <c r="T108"/>
  <c r="S108"/>
  <c r="R108"/>
  <c r="Q108"/>
  <c r="P108"/>
  <c r="O108"/>
  <c r="N108"/>
  <c r="M108"/>
  <c r="L108"/>
  <c r="K108"/>
  <c r="J108"/>
  <c r="I108"/>
  <c r="H108"/>
  <c r="G108"/>
  <c r="F108"/>
  <c r="E108"/>
  <c r="D108"/>
  <c r="C108"/>
  <c r="B108"/>
  <c r="Z107"/>
  <c r="Y107"/>
  <c r="X107"/>
  <c r="W107"/>
  <c r="V107"/>
  <c r="U107"/>
  <c r="T107"/>
  <c r="S107"/>
  <c r="R107"/>
  <c r="Q107"/>
  <c r="P107"/>
  <c r="O107"/>
  <c r="N107"/>
  <c r="M107"/>
  <c r="L107"/>
  <c r="K107"/>
  <c r="J107"/>
  <c r="I107"/>
  <c r="H107"/>
  <c r="G107"/>
  <c r="F107"/>
  <c r="E107"/>
  <c r="D107"/>
  <c r="C107"/>
  <c r="B107"/>
  <c r="Z106"/>
  <c r="Y106"/>
  <c r="X106"/>
  <c r="W106"/>
  <c r="V106"/>
  <c r="U106"/>
  <c r="T106"/>
  <c r="S106"/>
  <c r="R106"/>
  <c r="Q106"/>
  <c r="P106"/>
  <c r="O106"/>
  <c r="N106"/>
  <c r="M106"/>
  <c r="L106"/>
  <c r="K106"/>
  <c r="J106"/>
  <c r="I106"/>
  <c r="H106"/>
  <c r="G106"/>
  <c r="F106"/>
  <c r="E106"/>
  <c r="D106"/>
  <c r="C106"/>
  <c r="B106"/>
  <c r="Z105"/>
  <c r="Y105"/>
  <c r="X105"/>
  <c r="W105"/>
  <c r="V105"/>
  <c r="U105"/>
  <c r="T105"/>
  <c r="S105"/>
  <c r="R105"/>
  <c r="Q105"/>
  <c r="P105"/>
  <c r="O105"/>
  <c r="N105"/>
  <c r="M105"/>
  <c r="L105"/>
  <c r="K105"/>
  <c r="J105"/>
  <c r="I105"/>
  <c r="H105"/>
  <c r="G105"/>
  <c r="F105"/>
  <c r="E105"/>
  <c r="D105"/>
  <c r="C105"/>
  <c r="B105"/>
  <c r="Z104"/>
  <c r="Y104"/>
  <c r="X104"/>
  <c r="W104"/>
  <c r="V104"/>
  <c r="U104"/>
  <c r="T104"/>
  <c r="S104"/>
  <c r="R104"/>
  <c r="Q104"/>
  <c r="P104"/>
  <c r="O104"/>
  <c r="N104"/>
  <c r="M104"/>
  <c r="L104"/>
  <c r="K104"/>
  <c r="J104"/>
  <c r="I104"/>
  <c r="H104"/>
  <c r="G104"/>
  <c r="F104"/>
  <c r="E104"/>
  <c r="D104"/>
  <c r="C104"/>
  <c r="B104"/>
  <c r="Z103"/>
  <c r="Y103"/>
  <c r="X103"/>
  <c r="W103"/>
  <c r="V103"/>
  <c r="U103"/>
  <c r="T103"/>
  <c r="S103"/>
  <c r="R103"/>
  <c r="Q103"/>
  <c r="P103"/>
  <c r="O103"/>
  <c r="N103"/>
  <c r="M103"/>
  <c r="L103"/>
  <c r="K103"/>
  <c r="J103"/>
  <c r="I103"/>
  <c r="H103"/>
  <c r="G103"/>
  <c r="F103"/>
  <c r="E103"/>
  <c r="D103"/>
  <c r="C103"/>
  <c r="B103"/>
  <c r="Z102"/>
  <c r="Y102"/>
  <c r="X102"/>
  <c r="W102"/>
  <c r="V102"/>
  <c r="U102"/>
  <c r="T102"/>
  <c r="S102"/>
  <c r="R102"/>
  <c r="Q102"/>
  <c r="P102"/>
  <c r="O102"/>
  <c r="N102"/>
  <c r="M102"/>
  <c r="L102"/>
  <c r="K102"/>
  <c r="J102"/>
  <c r="I102"/>
  <c r="H102"/>
  <c r="G102"/>
  <c r="F102"/>
  <c r="E102"/>
  <c r="D102"/>
  <c r="C102"/>
  <c r="B102"/>
  <c r="Z101"/>
  <c r="Y101"/>
  <c r="X101"/>
  <c r="W101"/>
  <c r="V101"/>
  <c r="U101"/>
  <c r="T101"/>
  <c r="S101"/>
  <c r="R101"/>
  <c r="Q101"/>
  <c r="P101"/>
  <c r="O101"/>
  <c r="N101"/>
  <c r="M101"/>
  <c r="L101"/>
  <c r="K101"/>
  <c r="J101"/>
  <c r="I101"/>
  <c r="H101"/>
  <c r="G101"/>
  <c r="F101"/>
  <c r="E101"/>
  <c r="D101"/>
  <c r="C101"/>
  <c r="B101"/>
  <c r="Z100"/>
  <c r="Y100"/>
  <c r="X100"/>
  <c r="W100"/>
  <c r="V100"/>
  <c r="U100"/>
  <c r="T100"/>
  <c r="S100"/>
  <c r="R100"/>
  <c r="Q100"/>
  <c r="P100"/>
  <c r="O100"/>
  <c r="N100"/>
  <c r="M100"/>
  <c r="L100"/>
  <c r="K100"/>
  <c r="J100"/>
  <c r="I100"/>
  <c r="H100"/>
  <c r="G100"/>
  <c r="F100"/>
  <c r="E100"/>
  <c r="D100"/>
  <c r="C100"/>
  <c r="B100"/>
  <c r="Z99"/>
  <c r="Y99"/>
  <c r="X99"/>
  <c r="W99"/>
  <c r="V99"/>
  <c r="U99"/>
  <c r="T99"/>
  <c r="S99"/>
  <c r="R99"/>
  <c r="Q99"/>
  <c r="P99"/>
  <c r="O99"/>
  <c r="N99"/>
  <c r="M99"/>
  <c r="L99"/>
  <c r="K99"/>
  <c r="J99"/>
  <c r="I99"/>
  <c r="H99"/>
  <c r="G99"/>
  <c r="F99"/>
  <c r="E99"/>
  <c r="D99"/>
  <c r="C99"/>
  <c r="B99"/>
  <c r="Z98"/>
  <c r="Y98"/>
  <c r="X98"/>
  <c r="W98"/>
  <c r="V98"/>
  <c r="U98"/>
  <c r="T98"/>
  <c r="S98"/>
  <c r="R98"/>
  <c r="Q98"/>
  <c r="P98"/>
  <c r="O98"/>
  <c r="N98"/>
  <c r="M98"/>
  <c r="L98"/>
  <c r="K98"/>
  <c r="J98"/>
  <c r="I98"/>
  <c r="H98"/>
  <c r="G98"/>
  <c r="F98"/>
  <c r="E98"/>
  <c r="D98"/>
  <c r="C98"/>
  <c r="B98"/>
  <c r="Z97"/>
  <c r="Y97"/>
  <c r="X97"/>
  <c r="W97"/>
  <c r="V97"/>
  <c r="U97"/>
  <c r="T97"/>
  <c r="S97"/>
  <c r="R97"/>
  <c r="Q97"/>
  <c r="P97"/>
  <c r="O97"/>
  <c r="N97"/>
  <c r="M97"/>
  <c r="L97"/>
  <c r="K97"/>
  <c r="J97"/>
  <c r="I97"/>
  <c r="H97"/>
  <c r="G97"/>
  <c r="F97"/>
  <c r="E97"/>
  <c r="D97"/>
  <c r="C97"/>
  <c r="B97"/>
  <c r="Z96"/>
  <c r="Y96"/>
  <c r="X96"/>
  <c r="W96"/>
  <c r="V96"/>
  <c r="U96"/>
  <c r="T96"/>
  <c r="S96"/>
  <c r="R96"/>
  <c r="Q96"/>
  <c r="P96"/>
  <c r="O96"/>
  <c r="N96"/>
  <c r="M96"/>
  <c r="L96"/>
  <c r="K96"/>
  <c r="J96"/>
  <c r="I96"/>
  <c r="H96"/>
  <c r="G96"/>
  <c r="F96"/>
  <c r="E96"/>
  <c r="D96"/>
  <c r="C96"/>
  <c r="B96"/>
  <c r="Z95"/>
  <c r="Y95"/>
  <c r="X95"/>
  <c r="W95"/>
  <c r="V95"/>
  <c r="U95"/>
  <c r="T95"/>
  <c r="S95"/>
  <c r="R95"/>
  <c r="Q95"/>
  <c r="P95"/>
  <c r="O95"/>
  <c r="N95"/>
  <c r="M95"/>
  <c r="L95"/>
  <c r="K95"/>
  <c r="J95"/>
  <c r="I95"/>
  <c r="H95"/>
  <c r="G95"/>
  <c r="F95"/>
  <c r="E95"/>
  <c r="D95"/>
  <c r="C95"/>
  <c r="B95"/>
  <c r="Z94"/>
  <c r="Y94"/>
  <c r="X94"/>
  <c r="W94"/>
  <c r="V94"/>
  <c r="U94"/>
  <c r="T94"/>
  <c r="S94"/>
  <c r="R94"/>
  <c r="Q94"/>
  <c r="P94"/>
  <c r="O94"/>
  <c r="N94"/>
  <c r="M94"/>
  <c r="L94"/>
  <c r="K94"/>
  <c r="J94"/>
  <c r="I94"/>
  <c r="H94"/>
  <c r="G94"/>
  <c r="F94"/>
  <c r="E94"/>
  <c r="D94"/>
  <c r="C94"/>
  <c r="B94"/>
  <c r="Z93"/>
  <c r="Y93"/>
  <c r="X93"/>
  <c r="W93"/>
  <c r="V93"/>
  <c r="U93"/>
  <c r="T93"/>
  <c r="S93"/>
  <c r="R93"/>
  <c r="Q93"/>
  <c r="P93"/>
  <c r="O93"/>
  <c r="N93"/>
  <c r="M93"/>
  <c r="L93"/>
  <c r="K93"/>
  <c r="J93"/>
  <c r="I93"/>
  <c r="H93"/>
  <c r="G93"/>
  <c r="F93"/>
  <c r="E93"/>
  <c r="D93"/>
  <c r="C93"/>
  <c r="B93"/>
  <c r="Z92"/>
  <c r="Y92"/>
  <c r="X92"/>
  <c r="W92"/>
  <c r="V92"/>
  <c r="U92"/>
  <c r="T92"/>
  <c r="S92"/>
  <c r="R92"/>
  <c r="Q92"/>
  <c r="P92"/>
  <c r="O92"/>
  <c r="N92"/>
  <c r="M92"/>
  <c r="L92"/>
  <c r="K92"/>
  <c r="J92"/>
  <c r="I92"/>
  <c r="H92"/>
  <c r="G92"/>
  <c r="F92"/>
  <c r="E92"/>
  <c r="D92"/>
  <c r="C92"/>
  <c r="B92"/>
  <c r="Z91"/>
  <c r="Y91"/>
  <c r="X91"/>
  <c r="W91"/>
  <c r="V91"/>
  <c r="U91"/>
  <c r="T91"/>
  <c r="S91"/>
  <c r="R91"/>
  <c r="Q91"/>
  <c r="P91"/>
  <c r="O91"/>
  <c r="N91"/>
  <c r="M91"/>
  <c r="L91"/>
  <c r="K91"/>
  <c r="J91"/>
  <c r="I91"/>
  <c r="H91"/>
  <c r="G91"/>
  <c r="F91"/>
  <c r="E91"/>
  <c r="D91"/>
  <c r="C91"/>
  <c r="B91"/>
  <c r="Z90"/>
  <c r="Y90"/>
  <c r="X90"/>
  <c r="W90"/>
  <c r="V90"/>
  <c r="U90"/>
  <c r="T90"/>
  <c r="S90"/>
  <c r="R90"/>
  <c r="Q90"/>
  <c r="P90"/>
  <c r="O90"/>
  <c r="N90"/>
  <c r="M90"/>
  <c r="L90"/>
  <c r="K90"/>
  <c r="J90"/>
  <c r="I90"/>
  <c r="H90"/>
  <c r="G90"/>
  <c r="F90"/>
  <c r="E90"/>
  <c r="D90"/>
  <c r="C90"/>
  <c r="B90"/>
  <c r="Z89"/>
  <c r="Y89"/>
  <c r="X89"/>
  <c r="W89"/>
  <c r="V89"/>
  <c r="U89"/>
  <c r="T89"/>
  <c r="S89"/>
  <c r="R89"/>
  <c r="Q89"/>
  <c r="P89"/>
  <c r="O89"/>
  <c r="N89"/>
  <c r="M89"/>
  <c r="L89"/>
  <c r="K89"/>
  <c r="J89"/>
  <c r="I89"/>
  <c r="H89"/>
  <c r="G89"/>
  <c r="F89"/>
  <c r="E89"/>
  <c r="D89"/>
  <c r="C89"/>
  <c r="B89"/>
  <c r="Z88"/>
  <c r="Y88"/>
  <c r="X88"/>
  <c r="W88"/>
  <c r="V88"/>
  <c r="U88"/>
  <c r="T88"/>
  <c r="S88"/>
  <c r="R88"/>
  <c r="Q88"/>
  <c r="P88"/>
  <c r="O88"/>
  <c r="N88"/>
  <c r="M88"/>
  <c r="L88"/>
  <c r="K88"/>
  <c r="J88"/>
  <c r="I88"/>
  <c r="H88"/>
  <c r="G88"/>
  <c r="F88"/>
  <c r="E88"/>
  <c r="D88"/>
  <c r="C88"/>
  <c r="B88"/>
  <c r="Z87"/>
  <c r="Y87"/>
  <c r="X87"/>
  <c r="W87"/>
  <c r="V87"/>
  <c r="U87"/>
  <c r="T87"/>
  <c r="S87"/>
  <c r="R87"/>
  <c r="Q87"/>
  <c r="P87"/>
  <c r="O87"/>
  <c r="N87"/>
  <c r="M87"/>
  <c r="L87"/>
  <c r="K87"/>
  <c r="J87"/>
  <c r="I87"/>
  <c r="H87"/>
  <c r="G87"/>
  <c r="F87"/>
  <c r="E87"/>
  <c r="D87"/>
  <c r="C87"/>
  <c r="B87"/>
  <c r="Z86"/>
  <c r="Y86"/>
  <c r="X86"/>
  <c r="W86"/>
  <c r="V86"/>
  <c r="U86"/>
  <c r="T86"/>
  <c r="S86"/>
  <c r="R86"/>
  <c r="Q86"/>
  <c r="P86"/>
  <c r="O86"/>
  <c r="N86"/>
  <c r="M86"/>
  <c r="L86"/>
  <c r="K86"/>
  <c r="J86"/>
  <c r="I86"/>
  <c r="H86"/>
  <c r="G86"/>
  <c r="F86"/>
  <c r="E86"/>
  <c r="D86"/>
  <c r="C86"/>
  <c r="B86"/>
  <c r="Z85"/>
  <c r="Y85"/>
  <c r="X85"/>
  <c r="W85"/>
  <c r="V85"/>
  <c r="U85"/>
  <c r="T85"/>
  <c r="S85"/>
  <c r="R85"/>
  <c r="Q85"/>
  <c r="P85"/>
  <c r="O85"/>
  <c r="N85"/>
  <c r="M85"/>
  <c r="L85"/>
  <c r="K85"/>
  <c r="J85"/>
  <c r="I85"/>
  <c r="H85"/>
  <c r="G85"/>
  <c r="F85"/>
  <c r="E85"/>
  <c r="D85"/>
  <c r="C85"/>
  <c r="B85"/>
  <c r="Z84"/>
  <c r="Y84"/>
  <c r="X84"/>
  <c r="W84"/>
  <c r="V84"/>
  <c r="U84"/>
  <c r="T84"/>
  <c r="S84"/>
  <c r="R84"/>
  <c r="Q84"/>
  <c r="P84"/>
  <c r="O84"/>
  <c r="N84"/>
  <c r="M84"/>
  <c r="L84"/>
  <c r="K84"/>
  <c r="J84"/>
  <c r="I84"/>
  <c r="H84"/>
  <c r="G84"/>
  <c r="F84"/>
  <c r="E84"/>
  <c r="D84"/>
  <c r="C84"/>
  <c r="B84"/>
  <c r="Z83"/>
  <c r="Y83"/>
  <c r="X83"/>
  <c r="W83"/>
  <c r="V83"/>
  <c r="U83"/>
  <c r="T83"/>
  <c r="S83"/>
  <c r="R83"/>
  <c r="Q83"/>
  <c r="P83"/>
  <c r="O83"/>
  <c r="N83"/>
  <c r="M83"/>
  <c r="L83"/>
  <c r="K83"/>
  <c r="J83"/>
  <c r="I83"/>
  <c r="H83"/>
  <c r="G83"/>
  <c r="F83"/>
  <c r="E83"/>
  <c r="D83"/>
  <c r="C83"/>
  <c r="B83"/>
  <c r="Z82"/>
  <c r="Y82"/>
  <c r="X82"/>
  <c r="W82"/>
  <c r="V82"/>
  <c r="U82"/>
  <c r="T82"/>
  <c r="S82"/>
  <c r="R82"/>
  <c r="Q82"/>
  <c r="P82"/>
  <c r="O82"/>
  <c r="N82"/>
  <c r="M82"/>
  <c r="L82"/>
  <c r="K82"/>
  <c r="J82"/>
  <c r="I82"/>
  <c r="H82"/>
  <c r="G82"/>
  <c r="F82"/>
  <c r="E82"/>
  <c r="D82"/>
  <c r="C82"/>
  <c r="B82"/>
  <c r="Z81"/>
  <c r="Y81"/>
  <c r="X81"/>
  <c r="W81"/>
  <c r="V81"/>
  <c r="U81"/>
  <c r="T81"/>
  <c r="S81"/>
  <c r="R81"/>
  <c r="Q81"/>
  <c r="P81"/>
  <c r="O81"/>
  <c r="N81"/>
  <c r="M81"/>
  <c r="L81"/>
  <c r="K81"/>
  <c r="J81"/>
  <c r="I81"/>
  <c r="H81"/>
  <c r="G81"/>
  <c r="F81"/>
  <c r="E81"/>
  <c r="D81"/>
  <c r="C81"/>
  <c r="B81"/>
  <c r="Z80"/>
  <c r="Y80"/>
  <c r="X80"/>
  <c r="W80"/>
  <c r="V80"/>
  <c r="U80"/>
  <c r="T80"/>
  <c r="S80"/>
  <c r="R80"/>
  <c r="Q80"/>
  <c r="P80"/>
  <c r="O80"/>
  <c r="N80"/>
  <c r="M80"/>
  <c r="L80"/>
  <c r="K80"/>
  <c r="J80"/>
  <c r="I80"/>
  <c r="H80"/>
  <c r="G80"/>
  <c r="F80"/>
  <c r="E80"/>
  <c r="D80"/>
  <c r="C80"/>
  <c r="B80"/>
  <c r="Z79"/>
  <c r="Y79"/>
  <c r="X79"/>
  <c r="W79"/>
  <c r="V79"/>
  <c r="U79"/>
  <c r="T79"/>
  <c r="S79"/>
  <c r="R79"/>
  <c r="Q79"/>
  <c r="P79"/>
  <c r="O79"/>
  <c r="N79"/>
  <c r="M79"/>
  <c r="L79"/>
  <c r="K79"/>
  <c r="J79"/>
  <c r="I79"/>
  <c r="H79"/>
  <c r="G79"/>
  <c r="F79"/>
  <c r="E79"/>
  <c r="D79"/>
  <c r="C79"/>
  <c r="B79"/>
  <c r="Z78"/>
  <c r="Y78"/>
  <c r="X78"/>
  <c r="W78"/>
  <c r="V78"/>
  <c r="U78"/>
  <c r="T78"/>
  <c r="S78"/>
  <c r="R78"/>
  <c r="Q78"/>
  <c r="P78"/>
  <c r="O78"/>
  <c r="N78"/>
  <c r="M78"/>
  <c r="L78"/>
  <c r="K78"/>
  <c r="J78"/>
  <c r="I78"/>
  <c r="H78"/>
  <c r="G78"/>
  <c r="F78"/>
  <c r="E78"/>
  <c r="D78"/>
  <c r="C78"/>
  <c r="B78"/>
  <c r="Z77"/>
  <c r="Y77"/>
  <c r="X77"/>
  <c r="W77"/>
  <c r="V77"/>
  <c r="U77"/>
  <c r="T77"/>
  <c r="S77"/>
  <c r="R77"/>
  <c r="Q77"/>
  <c r="P77"/>
  <c r="O77"/>
  <c r="N77"/>
  <c r="M77"/>
  <c r="L77"/>
  <c r="K77"/>
  <c r="J77"/>
  <c r="I77"/>
  <c r="H77"/>
  <c r="G77"/>
  <c r="F77"/>
  <c r="E77"/>
  <c r="D77"/>
  <c r="C77"/>
  <c r="B77"/>
  <c r="Z76"/>
  <c r="Y76"/>
  <c r="X76"/>
  <c r="W76"/>
  <c r="V76"/>
  <c r="U76"/>
  <c r="T76"/>
  <c r="S76"/>
  <c r="R76"/>
  <c r="Q76"/>
  <c r="P76"/>
  <c r="O76"/>
  <c r="N76"/>
  <c r="M76"/>
  <c r="L76"/>
  <c r="K76"/>
  <c r="J76"/>
  <c r="I76"/>
  <c r="H76"/>
  <c r="G76"/>
  <c r="F76"/>
  <c r="E76"/>
  <c r="D76"/>
  <c r="C76"/>
  <c r="B76"/>
  <c r="Z75"/>
  <c r="Y75"/>
  <c r="X75"/>
  <c r="W75"/>
  <c r="V75"/>
  <c r="U75"/>
  <c r="T75"/>
  <c r="S75"/>
  <c r="R75"/>
  <c r="Q75"/>
  <c r="P75"/>
  <c r="O75"/>
  <c r="N75"/>
  <c r="M75"/>
  <c r="L75"/>
  <c r="K75"/>
  <c r="J75"/>
  <c r="I75"/>
  <c r="H75"/>
  <c r="G75"/>
  <c r="F75"/>
  <c r="E75"/>
  <c r="D75"/>
  <c r="C75"/>
  <c r="B75"/>
  <c r="Z74"/>
  <c r="Y74"/>
  <c r="X74"/>
  <c r="W74"/>
  <c r="V74"/>
  <c r="U74"/>
  <c r="T74"/>
  <c r="S74"/>
  <c r="R74"/>
  <c r="Q74"/>
  <c r="P74"/>
  <c r="O74"/>
  <c r="N74"/>
  <c r="M74"/>
  <c r="L74"/>
  <c r="K74"/>
  <c r="J74"/>
  <c r="I74"/>
  <c r="H74"/>
  <c r="G74"/>
  <c r="F74"/>
  <c r="E74"/>
  <c r="D74"/>
  <c r="C74"/>
  <c r="B74"/>
  <c r="Z73"/>
  <c r="Y73"/>
  <c r="X73"/>
  <c r="W73"/>
  <c r="V73"/>
  <c r="U73"/>
  <c r="T73"/>
  <c r="S73"/>
  <c r="R73"/>
  <c r="Q73"/>
  <c r="P73"/>
  <c r="O73"/>
  <c r="N73"/>
  <c r="M73"/>
  <c r="L73"/>
  <c r="K73"/>
  <c r="J73"/>
  <c r="I73"/>
  <c r="H73"/>
  <c r="G73"/>
  <c r="F73"/>
  <c r="E73"/>
  <c r="D73"/>
  <c r="C73"/>
  <c r="B73"/>
  <c r="Z72"/>
  <c r="Y72"/>
  <c r="X72"/>
  <c r="W72"/>
  <c r="V72"/>
  <c r="U72"/>
  <c r="T72"/>
  <c r="S72"/>
  <c r="R72"/>
  <c r="Q72"/>
  <c r="P72"/>
  <c r="O72"/>
  <c r="N72"/>
  <c r="M72"/>
  <c r="L72"/>
  <c r="K72"/>
  <c r="J72"/>
  <c r="I72"/>
  <c r="H72"/>
  <c r="G72"/>
  <c r="F72"/>
  <c r="E72"/>
  <c r="D72"/>
  <c r="C72"/>
  <c r="B72"/>
  <c r="Z71"/>
  <c r="Y71"/>
  <c r="X71"/>
  <c r="W71"/>
  <c r="V71"/>
  <c r="U71"/>
  <c r="T71"/>
  <c r="S71"/>
  <c r="R71"/>
  <c r="Q71"/>
  <c r="P71"/>
  <c r="O71"/>
  <c r="N71"/>
  <c r="M71"/>
  <c r="L71"/>
  <c r="K71"/>
  <c r="J71"/>
  <c r="I71"/>
  <c r="H71"/>
  <c r="G71"/>
  <c r="F71"/>
  <c r="E71"/>
  <c r="D71"/>
  <c r="C71"/>
  <c r="B71"/>
  <c r="Z70"/>
  <c r="Y70"/>
  <c r="X70"/>
  <c r="W70"/>
  <c r="V70"/>
  <c r="U70"/>
  <c r="T70"/>
  <c r="S70"/>
  <c r="R70"/>
  <c r="Q70"/>
  <c r="P70"/>
  <c r="O70"/>
  <c r="N70"/>
  <c r="M70"/>
  <c r="L70"/>
  <c r="K70"/>
  <c r="J70"/>
  <c r="I70"/>
  <c r="H70"/>
  <c r="G70"/>
  <c r="F70"/>
  <c r="E70"/>
  <c r="D70"/>
  <c r="C70"/>
  <c r="B70"/>
  <c r="Z69"/>
  <c r="Y69"/>
  <c r="X69"/>
  <c r="W69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C69"/>
  <c r="B69"/>
  <c r="Z68"/>
  <c r="Y68"/>
  <c r="X68"/>
  <c r="W68"/>
  <c r="V68"/>
  <c r="U68"/>
  <c r="T68"/>
  <c r="S68"/>
  <c r="R68"/>
  <c r="Q68"/>
  <c r="P68"/>
  <c r="O68"/>
  <c r="N68"/>
  <c r="M68"/>
  <c r="L68"/>
  <c r="K68"/>
  <c r="J68"/>
  <c r="I68"/>
  <c r="H68"/>
  <c r="G68"/>
  <c r="F68"/>
  <c r="E68"/>
  <c r="D68"/>
  <c r="C68"/>
  <c r="B68"/>
  <c r="Z67"/>
  <c r="Y67"/>
  <c r="X67"/>
  <c r="W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C67"/>
  <c r="B67"/>
  <c r="Z66"/>
  <c r="Y66"/>
  <c r="X66"/>
  <c r="W66"/>
  <c r="V66"/>
  <c r="U66"/>
  <c r="T66"/>
  <c r="S66"/>
  <c r="R66"/>
  <c r="Q66"/>
  <c r="P66"/>
  <c r="O66"/>
  <c r="N66"/>
  <c r="M66"/>
  <c r="L66"/>
  <c r="K66"/>
  <c r="J66"/>
  <c r="I66"/>
  <c r="H66"/>
  <c r="G66"/>
  <c r="F66"/>
  <c r="E66"/>
  <c r="D66"/>
  <c r="C66"/>
  <c r="B66"/>
  <c r="Z65"/>
  <c r="Y65"/>
  <c r="X65"/>
  <c r="W65"/>
  <c r="V65"/>
  <c r="U65"/>
  <c r="T65"/>
  <c r="S65"/>
  <c r="R65"/>
  <c r="Q65"/>
  <c r="P65"/>
  <c r="O65"/>
  <c r="N65"/>
  <c r="M65"/>
  <c r="L65"/>
  <c r="K65"/>
  <c r="J65"/>
  <c r="I65"/>
  <c r="H65"/>
  <c r="G65"/>
  <c r="F65"/>
  <c r="E65"/>
  <c r="D65"/>
  <c r="C65"/>
  <c r="B65"/>
  <c r="Z64"/>
  <c r="Y64"/>
  <c r="X64"/>
  <c r="W64"/>
  <c r="V64"/>
  <c r="U64"/>
  <c r="T64"/>
  <c r="S64"/>
  <c r="R64"/>
  <c r="Q64"/>
  <c r="P64"/>
  <c r="O64"/>
  <c r="N64"/>
  <c r="M64"/>
  <c r="L64"/>
  <c r="K64"/>
  <c r="J64"/>
  <c r="I64"/>
  <c r="H64"/>
  <c r="G64"/>
  <c r="F64"/>
  <c r="E64"/>
  <c r="D64"/>
  <c r="C64"/>
  <c r="B64"/>
  <c r="Z63"/>
  <c r="Y63"/>
  <c r="X63"/>
  <c r="W63"/>
  <c r="V63"/>
  <c r="U63"/>
  <c r="T63"/>
  <c r="S63"/>
  <c r="R63"/>
  <c r="Q63"/>
  <c r="P63"/>
  <c r="O63"/>
  <c r="N63"/>
  <c r="M63"/>
  <c r="L63"/>
  <c r="K63"/>
  <c r="J63"/>
  <c r="I63"/>
  <c r="H63"/>
  <c r="G63"/>
  <c r="F63"/>
  <c r="E63"/>
  <c r="D63"/>
  <c r="C63"/>
  <c r="B63"/>
  <c r="Z62"/>
  <c r="Y62"/>
  <c r="X62"/>
  <c r="W62"/>
  <c r="V62"/>
  <c r="U62"/>
  <c r="T62"/>
  <c r="S62"/>
  <c r="R62"/>
  <c r="Q62"/>
  <c r="P62"/>
  <c r="O62"/>
  <c r="N62"/>
  <c r="M62"/>
  <c r="L62"/>
  <c r="K62"/>
  <c r="J62"/>
  <c r="I62"/>
  <c r="H62"/>
  <c r="G62"/>
  <c r="F62"/>
  <c r="E62"/>
  <c r="D62"/>
  <c r="C62"/>
  <c r="B62"/>
  <c r="Z61"/>
  <c r="Y61"/>
  <c r="X61"/>
  <c r="W61"/>
  <c r="V61"/>
  <c r="U61"/>
  <c r="T61"/>
  <c r="S61"/>
  <c r="R61"/>
  <c r="Q61"/>
  <c r="P61"/>
  <c r="O61"/>
  <c r="N61"/>
  <c r="M61"/>
  <c r="L61"/>
  <c r="K61"/>
  <c r="J61"/>
  <c r="I61"/>
  <c r="H61"/>
  <c r="G61"/>
  <c r="F61"/>
  <c r="E61"/>
  <c r="D61"/>
  <c r="C61"/>
  <c r="B61"/>
  <c r="Z60"/>
  <c r="Y60"/>
  <c r="X60"/>
  <c r="W60"/>
  <c r="V60"/>
  <c r="U60"/>
  <c r="T60"/>
  <c r="S60"/>
  <c r="R60"/>
  <c r="Q60"/>
  <c r="P60"/>
  <c r="O60"/>
  <c r="N60"/>
  <c r="M60"/>
  <c r="L60"/>
  <c r="K60"/>
  <c r="J60"/>
  <c r="I60"/>
  <c r="H60"/>
  <c r="G60"/>
  <c r="F60"/>
  <c r="E60"/>
  <c r="D60"/>
  <c r="C60"/>
  <c r="B60"/>
  <c r="Z59"/>
  <c r="Y59"/>
  <c r="X59"/>
  <c r="W59"/>
  <c r="V59"/>
  <c r="U59"/>
  <c r="T59"/>
  <c r="S59"/>
  <c r="R59"/>
  <c r="Q59"/>
  <c r="P59"/>
  <c r="O59"/>
  <c r="N59"/>
  <c r="M59"/>
  <c r="L59"/>
  <c r="K59"/>
  <c r="J59"/>
  <c r="I59"/>
  <c r="H59"/>
  <c r="G59"/>
  <c r="F59"/>
  <c r="E59"/>
  <c r="D59"/>
  <c r="C59"/>
  <c r="B59"/>
  <c r="Z58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C58"/>
  <c r="B58"/>
  <c r="Z57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C57"/>
  <c r="B57"/>
  <c r="Z56"/>
  <c r="Y56"/>
  <c r="X56"/>
  <c r="W56"/>
  <c r="V56"/>
  <c r="U56"/>
  <c r="T56"/>
  <c r="S56"/>
  <c r="R56"/>
  <c r="Q56"/>
  <c r="P56"/>
  <c r="O56"/>
  <c r="N56"/>
  <c r="M56"/>
  <c r="L56"/>
  <c r="K56"/>
  <c r="J56"/>
  <c r="I56"/>
  <c r="H56"/>
  <c r="G56"/>
  <c r="F56"/>
  <c r="E56"/>
  <c r="D56"/>
  <c r="C56"/>
  <c r="B56"/>
  <c r="Z55"/>
  <c r="Y55"/>
  <c r="X55"/>
  <c r="W55"/>
  <c r="V55"/>
  <c r="U55"/>
  <c r="T55"/>
  <c r="S55"/>
  <c r="R55"/>
  <c r="Q55"/>
  <c r="P55"/>
  <c r="O55"/>
  <c r="N55"/>
  <c r="M55"/>
  <c r="L55"/>
  <c r="K55"/>
  <c r="J55"/>
  <c r="I55"/>
  <c r="H55"/>
  <c r="G55"/>
  <c r="F55"/>
  <c r="E55"/>
  <c r="D55"/>
  <c r="C55"/>
  <c r="B55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C54"/>
  <c r="B54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C53"/>
  <c r="B53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B52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C51"/>
  <c r="B51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C50"/>
  <c r="B50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C49"/>
  <c r="B49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C48"/>
  <c r="B48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C47"/>
  <c r="B47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C46"/>
  <c r="B46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C45"/>
  <c r="B45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B44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B43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C42"/>
  <c r="B42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41"/>
  <c r="B41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C40"/>
  <c r="B40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D39"/>
  <c r="C39"/>
  <c r="B39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B38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B37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D36"/>
  <c r="C36"/>
  <c r="B36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C35"/>
  <c r="B35"/>
  <c r="Z34"/>
  <c r="Y34"/>
  <c r="X34"/>
  <c r="W34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C34"/>
  <c r="B34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B33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B32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B31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B30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B29"/>
  <c r="Z28"/>
  <c r="Y28"/>
  <c r="X28"/>
  <c r="W28"/>
  <c r="V28"/>
  <c r="U28"/>
  <c r="T28"/>
  <c r="S28"/>
  <c r="R28"/>
  <c r="Q28"/>
  <c r="P28"/>
  <c r="O28"/>
  <c r="N28"/>
  <c r="M28"/>
  <c r="L28"/>
  <c r="K28"/>
  <c r="J28"/>
  <c r="I28"/>
  <c r="H28"/>
  <c r="G28"/>
  <c r="F28"/>
  <c r="E28"/>
  <c r="D28"/>
  <c r="C28"/>
  <c r="B28"/>
  <c r="Z27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B27"/>
  <c r="Z26"/>
  <c r="Y26"/>
  <c r="X26"/>
  <c r="W26"/>
  <c r="V26"/>
  <c r="U26"/>
  <c r="T26"/>
  <c r="S26"/>
  <c r="R26"/>
  <c r="Q26"/>
  <c r="P26"/>
  <c r="O26"/>
  <c r="N26"/>
  <c r="M26"/>
  <c r="L26"/>
  <c r="K26"/>
  <c r="J26"/>
  <c r="I26"/>
  <c r="H26"/>
  <c r="G26"/>
  <c r="F26"/>
  <c r="E26"/>
  <c r="D26"/>
  <c r="C26"/>
  <c r="B26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25"/>
  <c r="B25"/>
  <c r="Z24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  <c r="B24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B23"/>
  <c r="Z22"/>
  <c r="Y22"/>
  <c r="X22"/>
  <c r="W22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D22"/>
  <c r="C22"/>
  <c r="B22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C21"/>
  <c r="B21"/>
  <c r="Z20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C20"/>
  <c r="B20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C19"/>
  <c r="B19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B18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C17"/>
  <c r="B17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16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15"/>
  <c r="B15"/>
  <c r="Z14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B13"/>
  <c r="Z12"/>
  <c r="Y12"/>
  <c r="X12"/>
  <c r="W12"/>
  <c r="V12"/>
  <c r="U12"/>
  <c r="T12"/>
  <c r="S12"/>
  <c r="R12"/>
  <c r="Q12"/>
  <c r="P12"/>
  <c r="O12"/>
  <c r="N12"/>
  <c r="M12"/>
  <c r="L12"/>
  <c r="K12"/>
  <c r="J12"/>
  <c r="I12"/>
  <c r="H12"/>
  <c r="G12"/>
  <c r="F12"/>
  <c r="E12"/>
  <c r="D12"/>
  <c r="C12"/>
  <c r="B12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C11"/>
  <c r="B11"/>
  <c r="Z10"/>
  <c r="Y10"/>
  <c r="X10"/>
  <c r="W10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D10"/>
  <c r="C10"/>
  <c r="B10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C9"/>
  <c r="B9"/>
  <c r="Z8"/>
  <c r="Y8"/>
  <c r="X8"/>
  <c r="W8"/>
  <c r="V8"/>
  <c r="U8"/>
  <c r="T8"/>
  <c r="S8"/>
  <c r="R8"/>
  <c r="Q8"/>
  <c r="P8"/>
  <c r="O8"/>
  <c r="N8"/>
  <c r="M8"/>
  <c r="L8"/>
  <c r="K8"/>
  <c r="J8"/>
  <c r="I8"/>
  <c r="H8"/>
  <c r="G8"/>
  <c r="F8"/>
  <c r="E8"/>
  <c r="D8"/>
  <c r="C8"/>
  <c r="B8"/>
  <c r="Z7"/>
  <c r="Y7"/>
  <c r="X7"/>
  <c r="W7"/>
  <c r="V7"/>
  <c r="U7"/>
  <c r="T7"/>
  <c r="S7"/>
  <c r="R7"/>
  <c r="Q7"/>
  <c r="P7"/>
  <c r="O7"/>
  <c r="N7"/>
  <c r="M7"/>
  <c r="L7"/>
  <c r="K7"/>
  <c r="J7"/>
  <c r="I7"/>
  <c r="H7"/>
  <c r="G7"/>
  <c r="F7"/>
  <c r="E7"/>
  <c r="D7"/>
  <c r="C7"/>
  <c r="B7"/>
  <c r="Z6"/>
  <c r="Y6"/>
  <c r="X6"/>
  <c r="W6"/>
  <c r="V6"/>
  <c r="U6"/>
  <c r="T6"/>
  <c r="S6"/>
  <c r="R6"/>
  <c r="Q6"/>
  <c r="P6"/>
  <c r="O6"/>
  <c r="N6"/>
  <c r="M6"/>
  <c r="L6"/>
  <c r="K6"/>
  <c r="J6"/>
  <c r="I6"/>
  <c r="H6"/>
  <c r="G6"/>
  <c r="F6"/>
  <c r="E6"/>
  <c r="D6"/>
  <c r="C6"/>
  <c r="B6"/>
  <c r="Z5"/>
  <c r="Y5"/>
  <c r="X5"/>
  <c r="W5"/>
  <c r="V5"/>
  <c r="U5"/>
  <c r="T5"/>
  <c r="S5"/>
  <c r="R5"/>
  <c r="Q5"/>
  <c r="P5"/>
  <c r="O5"/>
  <c r="N5"/>
  <c r="M5"/>
  <c r="L5"/>
  <c r="K5"/>
  <c r="J5"/>
  <c r="I5"/>
  <c r="H5"/>
  <c r="G5"/>
  <c r="F5"/>
  <c r="E5"/>
  <c r="D5"/>
  <c r="C5"/>
  <c r="B5"/>
  <c r="Z4"/>
  <c r="Y4"/>
  <c r="X4"/>
  <c r="W4"/>
  <c r="V4"/>
  <c r="U4"/>
  <c r="T4"/>
  <c r="S4"/>
  <c r="R4"/>
  <c r="Q4"/>
  <c r="P4"/>
  <c r="O4"/>
  <c r="N4"/>
  <c r="M4"/>
  <c r="L4"/>
  <c r="K4"/>
  <c r="J4"/>
  <c r="I4"/>
  <c r="H4"/>
  <c r="G4"/>
  <c r="F4"/>
  <c r="E4"/>
  <c r="D4"/>
  <c r="C4"/>
  <c r="B4"/>
  <c r="Z3"/>
  <c r="Y3"/>
  <c r="X3"/>
  <c r="W3"/>
  <c r="V3"/>
  <c r="U3"/>
  <c r="T3"/>
  <c r="S3"/>
  <c r="R3"/>
  <c r="Q3"/>
  <c r="P3"/>
  <c r="O3"/>
  <c r="N3"/>
  <c r="M3"/>
  <c r="L3"/>
  <c r="K3"/>
  <c r="J3"/>
  <c r="I3"/>
  <c r="H3"/>
  <c r="G3"/>
  <c r="F3"/>
  <c r="E3"/>
  <c r="D3"/>
  <c r="C3"/>
  <c r="B3"/>
</calcChain>
</file>

<file path=xl/sharedStrings.xml><?xml version="1.0" encoding="utf-8"?>
<sst xmlns="http://schemas.openxmlformats.org/spreadsheetml/2006/main" count="330" uniqueCount="329">
  <si>
    <t>#Datasets</t>
  </si>
  <si>
    <t>VC01</t>
  </si>
  <si>
    <t>VC03</t>
  </si>
  <si>
    <t>VC04</t>
  </si>
  <si>
    <t>VC05</t>
  </si>
  <si>
    <t>VC06</t>
  </si>
  <si>
    <t>VC07</t>
  </si>
  <si>
    <t>VC08</t>
  </si>
  <si>
    <t>VC09</t>
  </si>
  <si>
    <t>VC10</t>
  </si>
  <si>
    <t>VC11</t>
  </si>
  <si>
    <t>VC13</t>
  </si>
  <si>
    <t>VC14</t>
  </si>
  <si>
    <t>VC15</t>
  </si>
  <si>
    <t>VC16</t>
  </si>
  <si>
    <t>PFR01</t>
  </si>
  <si>
    <t>PFR02</t>
  </si>
  <si>
    <t>PFR03</t>
  </si>
  <si>
    <t>PFR04</t>
  </si>
  <si>
    <t>PFR05</t>
  </si>
  <si>
    <t>PFR06</t>
  </si>
  <si>
    <t>PFR07</t>
  </si>
  <si>
    <t>PFR08</t>
  </si>
  <si>
    <t>PFR09</t>
  </si>
  <si>
    <t>root;Viruses;ssRNA viruses;ssRNA positive-strand viruses, no DNA stage;Cilevirus;</t>
  </si>
  <si>
    <t>root;Viruses;ssRNA viruses;ssRNA positive-strand viruses, no DNA stage;Idaeovirus;</t>
  </si>
  <si>
    <t>root;Viruses;ssRNA viruses;ssRNA positive-strand viruses, no DNA stage;Sobemovirus;</t>
  </si>
  <si>
    <t>root;Viruses;ssRNA viruses;ssRNA negative-strand viruses;Tenuivirus;</t>
  </si>
  <si>
    <t>root;Viruses;ssRNA viruses;ssRNA positive-strand viruses, no DNA stage;Umbravirus;</t>
  </si>
  <si>
    <t>root;Viruses;Retro-transcribing viruses;Retroviridae;unclassified Retroviridae;Atlantic salmon swim bladder sarcoma virus;</t>
  </si>
  <si>
    <t>root;Viruses;ssRNA viruses;ssRNA positive-strand viruses, no DNA stage;unclassified ssRNA positive-strand viruses;Phytophthora infestans RNA virus 1;</t>
  </si>
  <si>
    <t>root;Viruses;ssRNA viruses;ssRNA positive-strand viruses, no DNA stage;unclassified ssRNA positive-strand viruses;Nora virus;</t>
  </si>
  <si>
    <t>root;Viruses;ssRNA viruses;ssRNA positive-strand viruses, no DNA stage;unclassified ssRNA positive-strand viruses;Oyster mushroom spherical virus;</t>
  </si>
  <si>
    <t>root;Viruses;ssRNA viruses;ssRNA positive-strand viruses, no DNA stage;unclassified ssRNA positive-strand viruses;Halastavi arva RNA virus;</t>
  </si>
  <si>
    <t>root;Viruses;ssRNA viruses;ssRNA positive-strand viruses, no DNA stage;unclassified ssRNA positive-strand viruses;Carrot red leaf luteovirus associated RNA;</t>
  </si>
  <si>
    <t>root;Viruses;dsDNA viruses, no RNA stage;Adenoviridae;Atadenovirus;</t>
  </si>
  <si>
    <t>root;Viruses;dsDNA viruses, no RNA stage;Adenoviridae;Mastadenovirus;</t>
  </si>
  <si>
    <t>root;Viruses;dsDNA viruses, no RNA stage;Adenoviridae;Siadenovirus;</t>
  </si>
  <si>
    <t>root;Viruses;dsDNA viruses, no RNA stage;Baculoviridae;Alphabaculovirus;</t>
  </si>
  <si>
    <t>root;Viruses;dsDNA viruses, no RNA stage;Baculoviridae;Gammabaculovirus;</t>
  </si>
  <si>
    <t>root;Viruses;dsDNA viruses, no RNA stage;Bicaudaviridae;Bicaudavirus;</t>
  </si>
  <si>
    <t>root;Viruses;dsDNA viruses, no RNA stage;Caudovirales;Myoviridae;Bcep78likevirus;</t>
  </si>
  <si>
    <t>root;Viruses;dsDNA viruses, no RNA stage;Caudovirales;Myoviridae;Felixounalikevirus;</t>
  </si>
  <si>
    <t>root;Viruses;dsDNA viruses, no RNA stage;Caudovirales;Myoviridae;Mulikevirus;</t>
  </si>
  <si>
    <t>root;Viruses;dsDNA viruses, no RNA stage;Caudovirales;Myoviridae;Pbunalikevirus;</t>
  </si>
  <si>
    <t>root;Viruses;dsDNA viruses, no RNA stage;Caudovirales;Myoviridae;Peduovirinae;Hpunalikevirus;</t>
  </si>
  <si>
    <t>root;Viruses;dsDNA viruses, no RNA stage;Caudovirales;Myoviridae;Phikzlikevirus;</t>
  </si>
  <si>
    <t>root;Viruses;dsDNA viruses, no RNA stage;Caudovirales;Myoviridae;Spounavirinae;Spounalikevirus;</t>
  </si>
  <si>
    <t>root;Viruses;dsDNA viruses, no RNA stage;Caudovirales;Myoviridae;Spounavirinae;Twortlikevirus;</t>
  </si>
  <si>
    <t>root;Viruses;dsDNA viruses, no RNA stage;Caudovirales;Myoviridae;Spounavirinae;unassigned Spounavirinae;</t>
  </si>
  <si>
    <t>root;Viruses;dsDNA viruses, no RNA stage;Caudovirales;Myoviridae;Spounavirinae;unclassified Spounavirinae;</t>
  </si>
  <si>
    <t>root;Viruses;dsDNA viruses, no RNA stage;Caudovirales;Myoviridae;Tevenvirinae;T4likevirus;</t>
  </si>
  <si>
    <t>root;Viruses;dsDNA viruses, no RNA stage;Caudovirales;Myoviridae;unclassified Myoviridae;</t>
  </si>
  <si>
    <t>root;Viruses;dsDNA viruses, no RNA stage;Caudovirales;Myoviridae;Viunalikevirus;</t>
  </si>
  <si>
    <t>root;Viruses;dsDNA viruses, no RNA stage;Caudovirales;Podoviridae;Autographivirinae;Phikmvlikevirus;</t>
  </si>
  <si>
    <t>root;Viruses;dsDNA viruses, no RNA stage;Caudovirales;Podoviridae;Autographivirinae;T7likevirus;</t>
  </si>
  <si>
    <t>root;Viruses;dsDNA viruses, no RNA stage;Caudovirales;Podoviridae;Autographivirinae;unclassified Autographivirinae;</t>
  </si>
  <si>
    <t>root;Viruses;dsDNA viruses, no RNA stage;Caudovirales;Podoviridae;N4likevirus;</t>
  </si>
  <si>
    <t>root;Viruses;dsDNA viruses, no RNA stage;Caudovirales;Podoviridae;Picovirinae;Ahjdlikevirus;</t>
  </si>
  <si>
    <t>root;Viruses;dsDNA viruses, no RNA stage;Caudovirales;Podoviridae;Picovirinae;Phi29likevirus;</t>
  </si>
  <si>
    <t>root;Viruses;dsDNA viruses, no RNA stage;Caudovirales;Podoviridae;Picovirinae;unclassified Picovirinae;</t>
  </si>
  <si>
    <t>root;Viruses;dsDNA viruses, no RNA stage;Caudovirales;Podoviridae;unassigned Podoviridae;</t>
  </si>
  <si>
    <t>root;Viruses;dsDNA viruses, no RNA stage;Caudovirales;Podoviridae;unclassified Podoviridae;</t>
  </si>
  <si>
    <t>root;Viruses;dsDNA viruses, no RNA stage;Caudovirales;Siphoviridae;3alikevirus;</t>
  </si>
  <si>
    <t>root;Viruses;dsDNA viruses, no RNA stage;Caudovirales;Siphoviridae;77likevirus;</t>
  </si>
  <si>
    <t>root;Viruses;dsDNA viruses, no RNA stage;Caudovirales;Siphoviridae;Bignuzlikevirus;</t>
  </si>
  <si>
    <t>root;Viruses;dsDNA viruses, no RNA stage;Caudovirales;Siphoviridae;Bronlikevirus;</t>
  </si>
  <si>
    <t>root;Viruses;dsDNA viruses, no RNA stage;Caudovirales;Siphoviridae;Charlielikevirus;</t>
  </si>
  <si>
    <t>root;Viruses;dsDNA viruses, no RNA stage;Caudovirales;Siphoviridae;Che8likevirus;</t>
  </si>
  <si>
    <t>root;Viruses;dsDNA viruses, no RNA stage;Caudovirales;Siphoviridae;Cjwunalikevirus;</t>
  </si>
  <si>
    <t>root;Viruses;dsDNA viruses, no RNA stage;Caudovirales;Siphoviridae;Corndoglikevirus;</t>
  </si>
  <si>
    <t>root;Viruses;dsDNA viruses, no RNA stage;Caudovirales;Siphoviridae;D3112likevirus;</t>
  </si>
  <si>
    <t>root;Viruses;dsDNA viruses, no RNA stage;Caudovirales;Siphoviridae;Halolikevirus;</t>
  </si>
  <si>
    <t>root;Viruses;dsDNA viruses, no RNA stage;Caudovirales;Siphoviridae;Lambdalikevirus;</t>
  </si>
  <si>
    <t>root;Viruses;dsDNA viruses, no RNA stage;Caudovirales;Siphoviridae;Tunalikevirus;</t>
  </si>
  <si>
    <t>root;Viruses;dsDNA viruses, no RNA stage;Caudovirales;Siphoviridae;unclassified Siphoviridae;</t>
  </si>
  <si>
    <t>root;Viruses;dsDNA viruses, no RNA stage;Caudovirales;unclassified Caudovirales;</t>
  </si>
  <si>
    <t>root;Viruses;dsDNA viruses, no RNA stage;Fuselloviridae;Alphafusellovirus;</t>
  </si>
  <si>
    <t>root;Viruses;dsDNA viruses, no RNA stage;Fuselloviridae;Betafusellovirus;</t>
  </si>
  <si>
    <t>root;Viruses;dsDNA viruses, no RNA stage;Herpesvirales;Herpesviridae;Alphaherpesvirinae;Mardivirus;</t>
  </si>
  <si>
    <t>root;Viruses;dsDNA viruses, no RNA stage;Herpesvirales;Herpesviridae;Alphaherpesvirinae;Varicellovirus;</t>
  </si>
  <si>
    <t>root;Viruses;dsDNA viruses, no RNA stage;Herpesvirales;Herpesviridae;Betaherpesvirinae;Cytomegalovirus;</t>
  </si>
  <si>
    <t>root;Viruses;dsDNA viruses, no RNA stage;Herpesvirales;Herpesviridae;Betaherpesvirinae;Muromegalovirus;</t>
  </si>
  <si>
    <t>root;Viruses;dsDNA viruses, no RNA stage;Herpesvirales;Herpesviridae;Betaherpesvirinae;Roseolovirus;</t>
  </si>
  <si>
    <t>root;Viruses;dsDNA viruses, no RNA stage;Herpesvirales;Herpesviridae;Gammaherpesvirinae;Lymphocryptovirus;</t>
  </si>
  <si>
    <t>root;Viruses;dsDNA viruses, no RNA stage;Herpesvirales;Herpesviridae;Gammaherpesvirinae;Macavirus;</t>
  </si>
  <si>
    <t>root;Viruses;dsDNA viruses, no RNA stage;Herpesvirales;Herpesviridae;Gammaherpesvirinae;Rhadinovirus;</t>
  </si>
  <si>
    <t>root;Viruses;dsDNA viruses, no RNA stage;Iridoviridae;Chloriridovirus;</t>
  </si>
  <si>
    <t>root;Viruses;dsDNA viruses, no RNA stage;Iridoviridae;Iridovirus;</t>
  </si>
  <si>
    <t>root;Viruses;dsDNA viruses, no RNA stage;Iridoviridae;Ranavirus;</t>
  </si>
  <si>
    <t>root;Viruses;dsDNA viruses, no RNA stage;Ligamenvirales;Lipothrixviridae;Betalipothrixvirus;</t>
  </si>
  <si>
    <t>root;Viruses;dsDNA viruses, no RNA stage;Papillomaviridae;Alphapapillomavirus;</t>
  </si>
  <si>
    <t>root;Viruses;dsDNA viruses, no RNA stage;Papillomaviridae;Betapapillomavirus;</t>
  </si>
  <si>
    <t>root;Viruses;dsDNA viruses, no RNA stage;Papillomaviridae;Deltapapillomavirus;</t>
  </si>
  <si>
    <t>root;Viruses;dsDNA viruses, no RNA stage;Papillomaviridae;Dyolambdapapillomavirus;</t>
  </si>
  <si>
    <t>root;Viruses;dsDNA viruses, no RNA stage;Papillomaviridae;Dyoxipapillomavirus;</t>
  </si>
  <si>
    <t>root;Viruses;dsDNA viruses, no RNA stage;Papillomaviridae;Gammapapillomavirus;</t>
  </si>
  <si>
    <t>root;Viruses;dsDNA viruses, no RNA stage;Papillomaviridae;Kappapapillomavirus;</t>
  </si>
  <si>
    <t>root;Viruses;dsDNA viruses, no RNA stage;Papillomaviridae;Nupapillomavirus;</t>
  </si>
  <si>
    <t>root;Viruses;dsDNA viruses, no RNA stage;Papillomaviridae;Omikronpapillomavirus;</t>
  </si>
  <si>
    <t>root;Viruses;dsDNA viruses, no RNA stage;Papillomaviridae;Rhopapillomavirus;</t>
  </si>
  <si>
    <t>root;Viruses;dsDNA viruses, no RNA stage;Papillomaviridae;Xipapillomavirus;</t>
  </si>
  <si>
    <t>root;Viruses;dsDNA viruses, no RNA stage;Phycodnaviridae;Chlorovirus;</t>
  </si>
  <si>
    <t>root;Viruses;dsDNA viruses, no RNA stage;Polydnaviridae;Bracovirus;</t>
  </si>
  <si>
    <t>root;Viruses;dsDNA viruses, no RNA stage;Polydnaviridae;Ichnovirus;</t>
  </si>
  <si>
    <t>root;Viruses;dsDNA viruses, no RNA stage;Polyomaviridae;Polyomavirus;</t>
  </si>
  <si>
    <t>root;Viruses;dsDNA viruses, no RNA stage;Poxviridae;Chordopoxvirinae;Capripoxvirus;</t>
  </si>
  <si>
    <t>root;Viruses;dsDNA viruses, no RNA stage;Poxviridae;Chordopoxvirinae;Orthopoxvirus;</t>
  </si>
  <si>
    <t>root;Viruses;dsDNA viruses, no RNA stage;Poxviridae;Chordopoxvirinae;Yatapoxvirus;</t>
  </si>
  <si>
    <t>root;Viruses;dsDNA viruses, no RNA stage;Poxviridae;Entomopoxvirinae;Betaentomopoxvirus;</t>
  </si>
  <si>
    <t>root;Viruses;dsDNA viruses, no RNA stage;unclassified dsDNA phages;</t>
  </si>
  <si>
    <t>root;Viruses;dsDNA viruses, no RNA stage;unclassified dsDNA viruses;</t>
  </si>
  <si>
    <t>root;Viruses;dsRNA viruses;Birnaviridae;Aquabirnavirus;</t>
  </si>
  <si>
    <t>root;Viruses;dsRNA viruses;Birnaviridae;Avibirnavirus;</t>
  </si>
  <si>
    <t>root;Viruses;dsRNA viruses;Cystoviridae;Cystovirus;</t>
  </si>
  <si>
    <t>root;Viruses;dsRNA viruses;Cystoviridae;unclassified Cystoviridae;</t>
  </si>
  <si>
    <t>root;Viruses;dsRNA viruses;Endornaviridae;Endornavirus;</t>
  </si>
  <si>
    <t>root;Viruses;dsRNA viruses;Partitiviridae;Betapartitivirus;</t>
  </si>
  <si>
    <t>root;Viruses;dsRNA viruses;Partitiviridae;Gammapartitivirus;</t>
  </si>
  <si>
    <t>root;Viruses;dsRNA viruses;Partitiviridae;unclassified Partitiviridae;</t>
  </si>
  <si>
    <t>root;Viruses;dsRNA viruses;Reoviridae;Sedoreovirinae;Mimoreovirus;</t>
  </si>
  <si>
    <t>root;Viruses;dsRNA viruses;Reoviridae;Sedoreovirinae;Orbivirus;</t>
  </si>
  <si>
    <t>root;Viruses;dsRNA viruses;Reoviridae;Sedoreovirinae;Phytoreovirus;</t>
  </si>
  <si>
    <t>root;Viruses;dsRNA viruses;Reoviridae;Sedoreovirinae;Rotavirus;</t>
  </si>
  <si>
    <t>root;Viruses;dsRNA viruses;Reoviridae;Sedoreovirinae;Seadornavirus;</t>
  </si>
  <si>
    <t>root;Viruses;dsRNA viruses;Reoviridae;Spinareovirinae;Aquareovirus;</t>
  </si>
  <si>
    <t>root;Viruses;dsRNA viruses;Reoviridae;Spinareovirinae;Coltivirus;</t>
  </si>
  <si>
    <t>root;Viruses;dsRNA viruses;Reoviridae;Spinareovirinae;Cypovirus;</t>
  </si>
  <si>
    <t>root;Viruses;dsRNA viruses;Reoviridae;Spinareovirinae;Dinovernavirus;</t>
  </si>
  <si>
    <t>root;Viruses;dsRNA viruses;Reoviridae;Spinareovirinae;Fijivirus;</t>
  </si>
  <si>
    <t>root;Viruses;dsRNA viruses;Reoviridae;Spinareovirinae;Mycoreovirus;</t>
  </si>
  <si>
    <t>root;Viruses;dsRNA viruses;Reoviridae;Spinareovirinae;Orthoreovirus;</t>
  </si>
  <si>
    <t>root;Viruses;dsRNA viruses;Reoviridae;Spinareovirinae;Oryzavirus;</t>
  </si>
  <si>
    <t>root;Viruses;dsRNA viruses;Reoviridae;unclassified Reoviridae;</t>
  </si>
  <si>
    <t>root;Viruses;dsRNA viruses;Totiviridae;Totivirus;</t>
  </si>
  <si>
    <t>root;Viruses;dsRNA viruses;Totiviridae;Victorivirus;</t>
  </si>
  <si>
    <t>root;Viruses;dsRNA viruses;unclassified dsRNA viruses;</t>
  </si>
  <si>
    <t>root;Viruses;Retro-transcribing viruses;Caulimoviridae;Badnavirus;</t>
  </si>
  <si>
    <t>root;Viruses;Retro-transcribing viruses;Caulimoviridae;Caulimovirus;</t>
  </si>
  <si>
    <t>root;Viruses;Retro-transcribing viruses;Hepadnaviridae;Avihepadnavirus;</t>
  </si>
  <si>
    <t>root;Viruses;Retro-transcribing viruses;Retroviridae;Orthoretrovirinae;Alpharetrovirus;</t>
  </si>
  <si>
    <t>root;Viruses;Retro-transcribing viruses;Retroviridae;Orthoretrovirinae;Betaretrovirus;</t>
  </si>
  <si>
    <t>root;Viruses;Retro-transcribing viruses;Retroviridae;Orthoretrovirinae;unclassified Orthoretrovirinae;</t>
  </si>
  <si>
    <t>root;Viruses;Satellites;</t>
  </si>
  <si>
    <t>root;Viruses;ssDNA viruses;Anelloviridae;Alphatorquevirus;</t>
  </si>
  <si>
    <t>root;Viruses;ssDNA viruses;Anelloviridae;unclassified Anelloviridae;</t>
  </si>
  <si>
    <t>root;Viruses;ssDNA viruses;Circoviridae;Circovirus;</t>
  </si>
  <si>
    <t>root;Viruses;ssDNA viruses;Geminiviridae;Begomovirus;</t>
  </si>
  <si>
    <t>root;Viruses;ssDNA viruses;Inoviridae;Inovirus;</t>
  </si>
  <si>
    <t>root;Viruses;ssDNA viruses;Inoviridae;unclassified Inoviridae;</t>
  </si>
  <si>
    <t>root;Viruses;ssDNA viruses;Microviridae;Gokushovirinae;Chlamydiamicrovirus;</t>
  </si>
  <si>
    <t>root;Viruses;ssDNA viruses;Nanoviridae;Nanovirus;</t>
  </si>
  <si>
    <t>root;Viruses;ssDNA viruses;Parvoviridae;Densovirinae;Brevidensovirus;</t>
  </si>
  <si>
    <t>root;Viruses;ssDNA viruses;Parvoviridae;Densovirinae;Hepandensovirus;</t>
  </si>
  <si>
    <t>root;Viruses;ssDNA viruses;Parvoviridae;Parvovirinae;Copiparvovirus;</t>
  </si>
  <si>
    <t>root;Viruses;ssDNA viruses;Parvoviridae;Parvovirinae;Dependoparvovirus;</t>
  </si>
  <si>
    <t>root;Viruses;ssDNA viruses;Parvoviridae;Parvovirinae;Erythroparvovirus;</t>
  </si>
  <si>
    <t>root;Viruses;ssDNA viruses;Parvoviridae;Parvovirinae;Protoparvovirus;</t>
  </si>
  <si>
    <t>root;Viruses;ssDNA viruses;unclassified ssDNA viruses;</t>
  </si>
  <si>
    <t>root;Viruses;ssRNA viruses;ssRNA negative-strand viruses;Arenaviridae;Arenavirus;</t>
  </si>
  <si>
    <t>root;Viruses;ssRNA viruses;ssRNA negative-strand viruses;Bunyaviridae;Hantavirus;</t>
  </si>
  <si>
    <t>root;Viruses;ssRNA viruses;ssRNA negative-strand viruses;Bunyaviridae;Nairovirus;</t>
  </si>
  <si>
    <t>root;Viruses;ssRNA viruses;ssRNA negative-strand viruses;Bunyaviridae;Orthobunyavirus;</t>
  </si>
  <si>
    <t>root;Viruses;ssRNA viruses;ssRNA negative-strand viruses;Bunyaviridae;Phlebovirus;</t>
  </si>
  <si>
    <t>root;Viruses;ssRNA viruses;ssRNA negative-strand viruses;Bunyaviridae;Tospovirus;</t>
  </si>
  <si>
    <t>root;Viruses;ssRNA viruses;ssRNA negative-strand viruses;Mononegavirales;Filoviridae;Ebolavirus;</t>
  </si>
  <si>
    <t>root;Viruses;ssRNA viruses;ssRNA negative-strand viruses;Mononegavirales;Paramyxoviridae;Paramyxovirinae;Avulavirus;</t>
  </si>
  <si>
    <t>root;Viruses;ssRNA viruses;ssRNA negative-strand viruses;Mononegavirales;Paramyxoviridae;Paramyxovirinae;Henipavirus;</t>
  </si>
  <si>
    <t>root;Viruses;ssRNA viruses;ssRNA negative-strand viruses;Mononegavirales;Paramyxoviridae;Paramyxovirinae;Rubulavirus;</t>
  </si>
  <si>
    <t>root;Viruses;ssRNA viruses;ssRNA negative-strand viruses;Mononegavirales;Paramyxoviridae;Paramyxovirinae;unclassified Paramyxovirinae;</t>
  </si>
  <si>
    <t>root;Viruses;ssRNA viruses;ssRNA negative-strand viruses;Mononegavirales;Paramyxoviridae;Pneumovirinae;Pneumovirus;</t>
  </si>
  <si>
    <t>root;Viruses;ssRNA viruses;ssRNA negative-strand viruses;Mononegavirales;Rhabdoviridae;Novirhabdovirus;</t>
  </si>
  <si>
    <t>root;Viruses;ssRNA viruses;ssRNA negative-strand viruses;Mononegavirales;Rhabdoviridae;Nucleorhabdovirus;</t>
  </si>
  <si>
    <t>root;Viruses;ssRNA viruses;ssRNA negative-strand viruses;Mononegavirales;Rhabdoviridae;Sigmavirus;</t>
  </si>
  <si>
    <t>root;Viruses;ssRNA viruses;ssRNA negative-strand viruses;Mononegavirales;Rhabdoviridae;unassigned Rhabdoviridae;</t>
  </si>
  <si>
    <t>root;Viruses;ssRNA viruses;ssRNA negative-strand viruses;Ophioviridae;Ophiovirus;</t>
  </si>
  <si>
    <t>root;Viruses;ssRNA viruses;ssRNA negative-strand viruses;Orthomyxoviridae;Influenzavirus A;</t>
  </si>
  <si>
    <t>root;Viruses;ssRNA viruses;ssRNA negative-strand viruses;Orthomyxoviridae;Influenzavirus B;</t>
  </si>
  <si>
    <t>root;Viruses;ssRNA viruses;ssRNA negative-strand viruses;Orthomyxoviridae;Influenzavirus C;</t>
  </si>
  <si>
    <t>root;Viruses;ssRNA viruses;ssRNA negative-strand viruses;Orthomyxoviridae;Isavirus;</t>
  </si>
  <si>
    <t>root;Viruses;ssRNA viruses;ssRNA positive-strand viruses, no DNA stage;Alphatetraviridae;Omegatetravirus;</t>
  </si>
  <si>
    <t>root;Viruses;ssRNA viruses;ssRNA positive-strand viruses, no DNA stage;Astroviridae;Mamastrovirus;</t>
  </si>
  <si>
    <t>root;Viruses;ssRNA viruses;ssRNA positive-strand viruses, no DNA stage;Benyviridae;Benyvirus;</t>
  </si>
  <si>
    <t>root;Viruses;ssRNA viruses;ssRNA positive-strand viruses, no DNA stage;Bromoviridae;Bromovirus;</t>
  </si>
  <si>
    <t>root;Viruses;ssRNA viruses;ssRNA positive-strand viruses, no DNA stage;Bromoviridae;Ilarvirus;</t>
  </si>
  <si>
    <t>root;Viruses;ssRNA viruses;ssRNA positive-strand viruses, no DNA stage;Caliciviridae;unclassified Caliciviridae;</t>
  </si>
  <si>
    <t>root;Viruses;ssRNA viruses;ssRNA positive-strand viruses, no DNA stage;Caliciviridae;Vesivirus;</t>
  </si>
  <si>
    <t>root;Viruses;ssRNA viruses;ssRNA positive-strand viruses, no DNA stage;Closteroviridae;Closterovirus;</t>
  </si>
  <si>
    <t>root;Viruses;ssRNA viruses;ssRNA positive-strand viruses, no DNA stage;Closteroviridae;Crinivirus;</t>
  </si>
  <si>
    <t>root;Viruses;ssRNA viruses;ssRNA positive-strand viruses, no DNA stage;Flaviviridae;Flavivirus;</t>
  </si>
  <si>
    <t>root;Viruses;ssRNA viruses;ssRNA positive-strand viruses, no DNA stage;Flaviviridae;Hepacivirus;</t>
  </si>
  <si>
    <t>root;Viruses;ssRNA viruses;ssRNA positive-strand viruses, no DNA stage;Flaviviridae;Pestivirus;</t>
  </si>
  <si>
    <t>root;Viruses;ssRNA viruses;ssRNA positive-strand viruses, no DNA stage;Flaviviridae;unclassified Flaviviridae;</t>
  </si>
  <si>
    <t>root;Viruses;ssRNA viruses;ssRNA positive-strand viruses, no DNA stage;Luteoviridae;Luteovirus;</t>
  </si>
  <si>
    <t>root;Viruses;ssRNA viruses;ssRNA positive-strand viruses, no DNA stage;Luteoviridae;Polerovirus;</t>
  </si>
  <si>
    <t>root;Viruses;ssRNA viruses;ssRNA positive-strand viruses, no DNA stage;Narnaviridae;Mitovirus;</t>
  </si>
  <si>
    <t>root;Viruses;ssRNA viruses;ssRNA positive-strand viruses, no DNA stage;Nidovirales;Arteriviridae;Unclassified Arterivirus;</t>
  </si>
  <si>
    <t>root;Viruses;ssRNA viruses;ssRNA positive-strand viruses, no DNA stage;Nidovirales;Coronaviridae;Coronavirinae;Alphacoronavirus;</t>
  </si>
  <si>
    <t>root;Viruses;ssRNA viruses;ssRNA positive-strand viruses, no DNA stage;Nidovirales;Coronaviridae;Coronavirinae;Betacoronavirus;</t>
  </si>
  <si>
    <t>root;Viruses;ssRNA viruses;ssRNA positive-strand viruses, no DNA stage;Nidovirales;Coronaviridae;Coronavirinae;Gammacoronavirus;</t>
  </si>
  <si>
    <t>root;Viruses;ssRNA viruses;ssRNA positive-strand viruses, no DNA stage;Nodaviridae;Alphanodavirus;</t>
  </si>
  <si>
    <t>root;Viruses;ssRNA viruses;ssRNA positive-strand viruses, no DNA stage;Nodaviridae;unclassified Nodaviridae;</t>
  </si>
  <si>
    <t>root;Viruses;ssRNA viruses;ssRNA positive-strand viruses, no DNA stage;Picornavirales;Dicistroviridae;Cripavirus;</t>
  </si>
  <si>
    <t>root;Viruses;ssRNA viruses;ssRNA positive-strand viruses, no DNA stage;Picornavirales;Iflaviridae;Iflavirus;</t>
  </si>
  <si>
    <t>root;Viruses;ssRNA viruses;ssRNA positive-strand viruses, no DNA stage;Picornavirales;Marnaviridae;Marnavirus;</t>
  </si>
  <si>
    <t>root;Viruses;ssRNA viruses;ssRNA positive-strand viruses, no DNA stage;Picornavirales;Picornaviridae;Enterovirus;</t>
  </si>
  <si>
    <t>root;Viruses;ssRNA viruses;ssRNA positive-strand viruses, no DNA stage;Picornavirales;Picornaviridae;Kobuvirus;</t>
  </si>
  <si>
    <t>root;Viruses;ssRNA viruses;ssRNA positive-strand viruses, no DNA stage;Picornavirales;Picornaviridae;unclassified Picornaviridae;</t>
  </si>
  <si>
    <t>root;Viruses;ssRNA viruses;ssRNA positive-strand viruses, no DNA stage;Picornavirales;Secoviridae;Comovirinae;Comovirus;</t>
  </si>
  <si>
    <t>root;Viruses;ssRNA viruses;ssRNA positive-strand viruses, no DNA stage;Picornavirales;Secoviridae;Comovirinae;Fabavirus;</t>
  </si>
  <si>
    <t>root;Viruses;ssRNA viruses;ssRNA positive-strand viruses, no DNA stage;Picornavirales;Secoviridae;Comovirinae;Nepovirus;</t>
  </si>
  <si>
    <t>root;Viruses;ssRNA viruses;ssRNA positive-strand viruses, no DNA stage;Picornavirales;Secoviridae;Sadwavirus;</t>
  </si>
  <si>
    <t>root;Viruses;ssRNA viruses;ssRNA positive-strand viruses, no DNA stage;Picornavirales;Secoviridae;unassigned Secoviridae;</t>
  </si>
  <si>
    <t>root;Viruses;ssRNA viruses;ssRNA positive-strand viruses, no DNA stage;Picornavirales;unclassified Picornavirales;</t>
  </si>
  <si>
    <t>root;Viruses;ssRNA viruses;ssRNA positive-strand viruses, no DNA stage;Potyviridae;Bymovirus;</t>
  </si>
  <si>
    <t>root;Viruses;ssRNA viruses;ssRNA positive-strand viruses, no DNA stage;Potyviridae;Potyvirus;</t>
  </si>
  <si>
    <t>root;Viruses;ssRNA viruses;ssRNA positive-strand viruses, no DNA stage;Potyviridae;unclassified Potyviridae;</t>
  </si>
  <si>
    <t>root;Viruses;ssRNA viruses;ssRNA positive-strand viruses, no DNA stage;Togaviridae;Alphavirus;</t>
  </si>
  <si>
    <t>root;Viruses;ssRNA viruses;ssRNA positive-strand viruses, no DNA stage;Tombusviridae;Alphanecrovirus;</t>
  </si>
  <si>
    <t>root;Viruses;ssRNA viruses;ssRNA positive-strand viruses, no DNA stage;Tombusviridae;Aureusvirus;</t>
  </si>
  <si>
    <t>root;Viruses;ssRNA viruses;ssRNA positive-strand viruses, no DNA stage;Tombusviridae;Carmovirus;</t>
  </si>
  <si>
    <t>root;Viruses;ssRNA viruses;ssRNA positive-strand viruses, no DNA stage;Tombusviridae;Dianthovirus;</t>
  </si>
  <si>
    <t>root;Viruses;ssRNA viruses;ssRNA positive-strand viruses, no DNA stage;Tymovirales;Alphaflexiviridae;Allexivirus;</t>
  </si>
  <si>
    <t>root;Viruses;ssRNA viruses;ssRNA positive-strand viruses, no DNA stage;Tymovirales;Alphaflexiviridae;Botrexvirus;</t>
  </si>
  <si>
    <t>root;Viruses;ssRNA viruses;ssRNA positive-strand viruses, no DNA stage;Tymovirales;Alphaflexiviridae;Potexvirus;</t>
  </si>
  <si>
    <t>root;Viruses;ssRNA viruses;ssRNA positive-strand viruses, no DNA stage;Tymovirales;Betaflexiviridae;Carlavirus;</t>
  </si>
  <si>
    <t>root;Viruses;ssRNA viruses;ssRNA positive-strand viruses, no DNA stage;Tymovirales;Betaflexiviridae;Foveavirus;</t>
  </si>
  <si>
    <t>root;Viruses;ssRNA viruses;ssRNA positive-strand viruses, no DNA stage;Tymovirales;Tymoviridae;Marafivirus;</t>
  </si>
  <si>
    <t>root;Viruses;ssRNA viruses;ssRNA positive-strand viruses, no DNA stage;Tymovirales;Tymoviridae;unassigned Tymoviridae;</t>
  </si>
  <si>
    <t>root;Viruses;ssRNA viruses;ssRNA positive-strand viruses, no DNA stage;Virgaviridae;Furovirus;</t>
  </si>
  <si>
    <t>root;Viruses;ssRNA viruses;ssRNA positive-strand viruses, no DNA stage;Virgaviridae;Pecluvirus;</t>
  </si>
  <si>
    <t>root;Viruses;ssRNA viruses;ssRNA positive-strand viruses, no DNA stage;Virgaviridae;Pomovirus;</t>
  </si>
  <si>
    <t>root;Viruses;ssRNA viruses;ssRNA positive-strand viruses, no DNA stage;Virgaviridae;Tobamovirus;</t>
  </si>
  <si>
    <t>root;Viruses;ssRNA viruses;ssRNA positive-strand viruses, no DNA stage;Virgaviridae;Tobravirus;</t>
  </si>
  <si>
    <t>root;Viruses;ssRNA viruses;unassigned ssRNA viruses;Alvernaviridae;Dinornavirus;</t>
  </si>
  <si>
    <t>root;Viruses;unclassified phages;</t>
  </si>
  <si>
    <t>root;Viruses;unclassified viruses;</t>
  </si>
  <si>
    <t>VC17</t>
  </si>
  <si>
    <t>VC18</t>
  </si>
  <si>
    <t>#pathways</t>
  </si>
  <si>
    <t>mean_VC</t>
  </si>
  <si>
    <t>mean_PFR</t>
  </si>
  <si>
    <t>p_value</t>
  </si>
  <si>
    <t>KEGG;Cellular Processes;Transport and Catabolism;Endocytosis;</t>
  </si>
  <si>
    <t>Endocytosis</t>
  </si>
  <si>
    <t>KEGG;Cellular Processes;Transport and Catabolism;Lysosome;</t>
  </si>
  <si>
    <t>Lysosome</t>
  </si>
  <si>
    <t>KEGG;Cellular Processes;Transport and Catabolism;Phagosome;</t>
  </si>
  <si>
    <t>Phagosome</t>
  </si>
  <si>
    <t>KEGG;Environmental Information Processing;Signal Transduction;ErbB signaling pathway;K09784 - epiregulin;</t>
  </si>
  <si>
    <t>ErbB signaling pathway</t>
  </si>
  <si>
    <t>KEGG;Environmental Information Processing;Signal Transduction;Jak-STAT signaling pathway;K05132 - interferon gamma receptor 1;</t>
  </si>
  <si>
    <t>Jak-STAT signaling pathway</t>
  </si>
  <si>
    <t>KEGG;Environmental Information Processing;Signal Transduction;MAPK signaling pathway;K04459 - dual specificity phosphatase [EC:3.1.3.16 3.1.3.48];</t>
  </si>
  <si>
    <t>MAPK signaling pathway</t>
  </si>
  <si>
    <t>KEGG;Environmental Information Processing;Signal Transduction;NF-kappa B signaling pathway;</t>
  </si>
  <si>
    <t>NF-kappa B signaling pathway</t>
  </si>
  <si>
    <t>KEGG;Environmental Information Processing;Signaling Molecules and Interaction;</t>
  </si>
  <si>
    <t>Signaling Molecules and Interaction</t>
  </si>
  <si>
    <t>KEGG;Environmental Information Processing;Signaling Molecules and Interaction;Cell adhesion molecules (CAMs);K06751 - major histocompatibility complex, class I;</t>
  </si>
  <si>
    <t>major histocompatibility complex, class I</t>
  </si>
  <si>
    <t>KEGG;Environmental Information Processing;Signaling Molecules and Interaction;Cytokine-cytokine receptor interaction;</t>
  </si>
  <si>
    <t>Cytokine-cytokine receptor interaction</t>
  </si>
  <si>
    <t>KEGG;Environmental Information Processing;Signaling Molecules and Interaction;Neuroactive ligand-receptor interaction;</t>
  </si>
  <si>
    <t>Neuroactive ligand-receptor interaction</t>
  </si>
  <si>
    <t>KEGG;Metabolism;Amino Acid Metabolism;Arginine and proline metabolism;K10536 - agmatine deiminase [EC:3.5.3.12];</t>
  </si>
  <si>
    <t>Arginine and proline metabolism</t>
  </si>
  <si>
    <t>KEGG;Metabolism;Amino Acid Metabolism;Cysteine and methionine metabolism;</t>
  </si>
  <si>
    <t>Cysteine and methionine metabolism</t>
  </si>
  <si>
    <t>KEGG;Metabolism;Amino Acid Metabolism;Glycine, serine and threonine metabolism;</t>
  </si>
  <si>
    <t>Glycine, serine and threonine metabolism</t>
  </si>
  <si>
    <t>KEGG;Metabolism;Amino Acid Metabolism;Valine, leucine and isoleucine biosynthesis;</t>
  </si>
  <si>
    <t>Valine, leucine and isoleucine biosynthesis</t>
  </si>
  <si>
    <t>KEGG;Metabolism;Biosynthesis of Other Secondary Metabolites;Tropane, piperidine and pyridine alkaloid biosynthesis;K00808 - homospermidine synthase [EC:2.5.1.44];</t>
  </si>
  <si>
    <t>Tropane, piperidine and pyridine alkaloid biosynthesis</t>
  </si>
  <si>
    <t>KEGG;Metabolism;Carbohydrate Metabolism;Amino sugar and nucleotide sugar metabolism;K00698 - chitin synthase [EC:2.4.1.16];</t>
  </si>
  <si>
    <t>Amino sugar and nucleotide sugar metabolism</t>
  </si>
  <si>
    <t>KEGG;Metabolism;Carbohydrate Metabolism;Glycolysis / Gluconeogenesis;</t>
  </si>
  <si>
    <t>Glycolysis / Gluconeogenesis</t>
  </si>
  <si>
    <t>KEGG;Metabolism;Carbohydrate Metabolism;Pyruvate metabolism;K01759 - lactoylglutathione lyase [EC:4.4.1.5];</t>
  </si>
  <si>
    <t>Pyruvate metabolism</t>
  </si>
  <si>
    <t>KEGG;Metabolism;Energy Metabolism;Nitrogen metabolism;</t>
  </si>
  <si>
    <t>Nitrogen metabolism</t>
  </si>
  <si>
    <t>KEGG;Metabolism;Glycan Biosynthesis and Metabolism;Other types of O-glycan biosynthesis;</t>
  </si>
  <si>
    <t>Glycan Biosynthesis and Metabolism</t>
  </si>
  <si>
    <t>KEGG;Metabolism;Lipid Metabolism;Primary bile acid biosynthesis;K01442 - choloylglycine hydrolase [EC:3.5.1.24];</t>
  </si>
  <si>
    <t>Primary bile acid biosynthesis</t>
  </si>
  <si>
    <t>KEGG;Metabolism;Lipid Metabolism;Secondary bile acid biosynthesis;</t>
  </si>
  <si>
    <t>Secondary bile acid biosynthesis</t>
  </si>
  <si>
    <t>KEGG;Metabolism;Lipid Metabolism;Sphingolipid metabolism;</t>
  </si>
  <si>
    <t>Sphingolipid metabolism</t>
  </si>
  <si>
    <t>KEGG;Metabolism;Metabolism of Cofactors and Vitamins;Ubiquinone and other terpenoid-quinone biosynthesis;</t>
  </si>
  <si>
    <t>Ubiquinone and other terpenoid-quinone biosynthesis</t>
  </si>
  <si>
    <t>KEGG;Metabolism;Nucleotide Metabolism;Purine metabolism;K00759 - adenine phosphoribosyltransferase [EC:2.4.2.7];</t>
  </si>
  <si>
    <t>Purine metabolism</t>
  </si>
  <si>
    <t>KEGG;Metabolism;Nucleotide Metabolism;Pyrimidine metabolism;K01520 - dUTP pyrophosphatase [EC:3.6.1.23];</t>
  </si>
  <si>
    <t>Pyrimidine metabolism</t>
  </si>
  <si>
    <t>KEGG;Metabolism;Xenobiotics Biodegradation and Metabolism;Chlorocyclohexane and chlorobenzene degradation;</t>
  </si>
  <si>
    <t>Chlorocyclohexane and chlorobenzene degradation</t>
  </si>
  <si>
    <t>KEGG;Metabolism;Xenobiotics Biodegradation and Metabolism;Fluorobenzoate degradation;</t>
  </si>
  <si>
    <t>Fluorobenzoate degradation</t>
  </si>
  <si>
    <t>KEGG;Metabolism;Xenobiotics Biodegradation and Metabolism;Toluene degradation;</t>
  </si>
  <si>
    <t>Toluene degradation</t>
  </si>
  <si>
    <t>KEGG;Organismal Systems;Development;Axon guidance;K06529 - semaphorin 7;</t>
  </si>
  <si>
    <t>Axon guidance</t>
  </si>
  <si>
    <t>KEGG;Organismal Systems;Digestive System;Protein digestion and absorption;</t>
  </si>
  <si>
    <t>Protein digestion and absorption</t>
  </si>
  <si>
    <t>KEGG;Organismal Systems;Excretory System;Proximal tubule bicarbonate reclamation;K13576 - solute carrier family 38 (sodium-coupled neutral amino acid transporter), member 3;</t>
  </si>
  <si>
    <t>Proximal tubule bicarbonate reclamation</t>
  </si>
  <si>
    <t>KEGG;Organismal Systems;Immune System;Antigen processing and presentation;</t>
  </si>
  <si>
    <t>Antigen processing and presentation</t>
  </si>
  <si>
    <t>KEGG;Organismal Systems;Immune System;Chemokine signaling pathway;</t>
  </si>
  <si>
    <t>Chemokine signaling pathway</t>
  </si>
  <si>
    <t>KEGG;Organismal Systems;Immune System;Complement and coagulation cascades;</t>
  </si>
  <si>
    <t>Complement and coagulation cascades</t>
  </si>
  <si>
    <t>KEGG;Organismal Systems;Immune System;Cytosolic DNA-sensing pathway;</t>
  </si>
  <si>
    <t>Cytosolic DNA-sensing pathway</t>
  </si>
  <si>
    <t>KEGG;Organismal Systems;Immune System;Hematopoietic cell lineage;</t>
  </si>
  <si>
    <t>Hematopoietic cell lineage</t>
  </si>
  <si>
    <t>KEGG;Organismal Systems;Immune System;Intestinal immune network for IgA production;</t>
  </si>
  <si>
    <t>Intestinal immune network for IgA production</t>
  </si>
  <si>
    <t>KEGG;Organismal Systems;Immune System;Natural killer cell mediated cytotoxicity;</t>
  </si>
  <si>
    <t>Natural killer cell mediated cytotoxicity</t>
  </si>
  <si>
    <t>KEGG;Organismal Systems;Nervous System;Glutamatergic synapse;</t>
  </si>
  <si>
    <t>Glutamatergic synapse</t>
  </si>
  <si>
    <t xml:space="preserve">   </t>
  </si>
  <si>
    <t xml:space="preserve">p_value_VC vs.PFR </t>
  </si>
  <si>
    <t>Table S2: Virome Biome file of control (VC) and post fever retinitis (PFR) samples</t>
  </si>
  <si>
    <t>Table S5: KEGG pathways in VC and PFR groups  (p&lt;0.05)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ioserve/virome/batcheffectcodeanddemofile/Analysis_151220/Final%20file%20sent%20to%20AK%20maam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ent_to_AK"/>
      <sheetName val="reads"/>
      <sheetName val="Sheet2"/>
      <sheetName val="wilcox"/>
      <sheetName val="P_all"/>
      <sheetName val="Sheet5"/>
      <sheetName val="PFR_DG"/>
      <sheetName val="ALL_DG"/>
      <sheetName val="nonPFR_DG"/>
      <sheetName val="Sheet6"/>
      <sheetName val="ALL_phages"/>
      <sheetName val="ALL_eukaryotic"/>
      <sheetName val="ALL_viruses bardiagram"/>
      <sheetName val="Sheet3"/>
      <sheetName val="Sheet4"/>
      <sheetName val="mean_DG"/>
      <sheetName val="Sheet1"/>
    </sheetNames>
    <sheetDataSet>
      <sheetData sheetId="0"/>
      <sheetData sheetId="1">
        <row r="2">
          <cell r="C2">
            <v>6.2898242432039814E-2</v>
          </cell>
          <cell r="D2">
            <v>8.4563804465270648E-2</v>
          </cell>
          <cell r="E2">
            <v>0.12676016648619595</v>
          </cell>
          <cell r="F2">
            <v>8.9754706740529516E-2</v>
          </cell>
          <cell r="G2">
            <v>9.3177321643239899E-2</v>
          </cell>
          <cell r="H2">
            <v>0.10023497904456348</v>
          </cell>
          <cell r="I2">
            <v>8.6474948757089276E-2</v>
          </cell>
          <cell r="J2">
            <v>8.9164274366428709E-2</v>
          </cell>
          <cell r="K2">
            <v>7.1840869064289159E-2</v>
          </cell>
          <cell r="L2">
            <v>0.12308837190235376</v>
          </cell>
          <cell r="M2">
            <v>7.0822741719099649E-2</v>
          </cell>
          <cell r="N2">
            <v>7.7564547163707712E-2</v>
          </cell>
          <cell r="O2">
            <v>2.4958770082801167E-2</v>
          </cell>
          <cell r="P2">
            <v>7.017842364709137E-2</v>
          </cell>
          <cell r="Q2">
            <v>0.10678161689670472</v>
          </cell>
          <cell r="R2">
            <v>9.8942645779869165E-2</v>
          </cell>
          <cell r="S2">
            <v>4.8844330892923699E-2</v>
          </cell>
          <cell r="T2">
            <v>0.10114841712841366</v>
          </cell>
          <cell r="U2">
            <v>7.556583682566366E-2</v>
          </cell>
          <cell r="V2">
            <v>7.6078914754352883E-2</v>
          </cell>
          <cell r="W2">
            <v>6.6883852989536793E-2</v>
          </cell>
          <cell r="X2">
            <v>6.7814399873531703E-2</v>
          </cell>
          <cell r="Y2">
            <v>0.10392271379678704</v>
          </cell>
          <cell r="Z2">
            <v>7.3659140922710198E-2</v>
          </cell>
          <cell r="AA2">
            <v>7.3958983958151051E-2</v>
          </cell>
        </row>
        <row r="3">
          <cell r="C3">
            <v>0.10636642663795148</v>
          </cell>
          <cell r="D3">
            <v>0.1476034986065394</v>
          </cell>
          <cell r="E3">
            <v>0.13087906772160121</v>
          </cell>
          <cell r="F3">
            <v>7.9729274673136577E-2</v>
          </cell>
          <cell r="G3">
            <v>0.10514077110509885</v>
          </cell>
          <cell r="H3">
            <v>9.89554292459775E-2</v>
          </cell>
          <cell r="I3">
            <v>0.1162997903069025</v>
          </cell>
          <cell r="J3">
            <v>0.11495622737130434</v>
          </cell>
          <cell r="K3">
            <v>0.105875645666147</v>
          </cell>
          <cell r="L3">
            <v>9.9377468729581947E-2</v>
          </cell>
          <cell r="M3">
            <v>0.11576421290403278</v>
          </cell>
          <cell r="N3">
            <v>0.11417807807062057</v>
          </cell>
          <cell r="O3">
            <v>0.17258776987446264</v>
          </cell>
          <cell r="P3">
            <v>0.10044133524008426</v>
          </cell>
          <cell r="Q3">
            <v>0.10440209729925035</v>
          </cell>
          <cell r="R3">
            <v>0.13383207153891868</v>
          </cell>
          <cell r="S3">
            <v>0.21647847010323124</v>
          </cell>
          <cell r="T3">
            <v>7.672416157889371E-2</v>
          </cell>
          <cell r="U3">
            <v>8.0533002306967916E-2</v>
          </cell>
          <cell r="V3">
            <v>7.1159081215731154E-2</v>
          </cell>
          <cell r="W3">
            <v>9.3389466850054684E-2</v>
          </cell>
          <cell r="X3">
            <v>9.4688783104889152E-2</v>
          </cell>
          <cell r="Y3">
            <v>0.11784449829713346</v>
          </cell>
          <cell r="Z3">
            <v>9.6777233435322657E-2</v>
          </cell>
          <cell r="AA3">
            <v>9.0474996492620183E-2</v>
          </cell>
        </row>
        <row r="4">
          <cell r="C4">
            <v>3.8666583765609198E-2</v>
          </cell>
          <cell r="D4">
            <v>4.649684263426309E-2</v>
          </cell>
          <cell r="E4">
            <v>8.2999746921976689E-2</v>
          </cell>
          <cell r="F4">
            <v>3.6865442638358295E-2</v>
          </cell>
          <cell r="G4">
            <v>5.2942317096500449E-2</v>
          </cell>
          <cell r="H4">
            <v>5.1030194893863623E-2</v>
          </cell>
          <cell r="I4">
            <v>5.2249868613768034E-2</v>
          </cell>
          <cell r="J4">
            <v>4.4337714061665708E-2</v>
          </cell>
          <cell r="K4">
            <v>3.8366062541289304E-2</v>
          </cell>
          <cell r="L4">
            <v>6.2538284211233641E-2</v>
          </cell>
          <cell r="M4">
            <v>5.2173760617683834E-2</v>
          </cell>
          <cell r="N4">
            <v>3.7467917720974429E-2</v>
          </cell>
          <cell r="O4">
            <v>0.1327611451387736</v>
          </cell>
          <cell r="P4">
            <v>3.1107701497319177E-2</v>
          </cell>
          <cell r="Q4">
            <v>6.7233047894501075E-2</v>
          </cell>
          <cell r="R4">
            <v>8.4686797981637127E-2</v>
          </cell>
          <cell r="S4">
            <v>1.8110879394763663E-2</v>
          </cell>
          <cell r="T4">
            <v>7.6025585713047683E-2</v>
          </cell>
          <cell r="U4">
            <v>5.2503199949666006E-2</v>
          </cell>
          <cell r="V4">
            <v>6.2740982827934791E-2</v>
          </cell>
          <cell r="W4">
            <v>4.7173947963090851E-2</v>
          </cell>
          <cell r="X4">
            <v>4.7830273343891797E-2</v>
          </cell>
          <cell r="Y4">
            <v>6.5294763327589225E-2</v>
          </cell>
          <cell r="Z4">
            <v>5.7548330872920259E-2</v>
          </cell>
          <cell r="AA4">
            <v>4.5743933353819766E-2</v>
          </cell>
        </row>
        <row r="5">
          <cell r="C5">
            <v>1.974474485147995</v>
          </cell>
          <cell r="D5">
            <v>2.2956750554677066</v>
          </cell>
          <cell r="E5">
            <v>2.3125744627367917</v>
          </cell>
          <cell r="F5">
            <v>2.4803282047197759</v>
          </cell>
          <cell r="G5">
            <v>1.8708451608221728</v>
          </cell>
          <cell r="H5">
            <v>1.9749248693428201</v>
          </cell>
          <cell r="I5">
            <v>2.125506773817516</v>
          </cell>
          <cell r="J5">
            <v>1.9561761208526023</v>
          </cell>
          <cell r="K5">
            <v>1.9291285959765401</v>
          </cell>
          <cell r="L5">
            <v>2.1708807824057481</v>
          </cell>
          <cell r="M5">
            <v>2.1403267092248477</v>
          </cell>
          <cell r="N5">
            <v>2.2332634875494763</v>
          </cell>
          <cell r="O5">
            <v>2.4972625597053142</v>
          </cell>
          <cell r="P5">
            <v>2.0870441618040694</v>
          </cell>
          <cell r="Q5">
            <v>2.1285958311845281</v>
          </cell>
          <cell r="R5">
            <v>2.3776774979185711</v>
          </cell>
          <cell r="S5">
            <v>2.1078612866184798</v>
          </cell>
          <cell r="T5">
            <v>2.009615843957977</v>
          </cell>
          <cell r="U5">
            <v>2.002093384247392</v>
          </cell>
          <cell r="V5">
            <v>2.1178251485241462</v>
          </cell>
          <cell r="W5">
            <v>1.1386442994897417</v>
          </cell>
          <cell r="X5">
            <v>2.7795937694970614</v>
          </cell>
          <cell r="Y5">
            <v>2.1803707818022211</v>
          </cell>
          <cell r="Z5">
            <v>2.0448743980253772</v>
          </cell>
          <cell r="AA5">
            <v>1.9482489221112946</v>
          </cell>
        </row>
        <row r="6">
          <cell r="C6">
            <v>0.21604025381381356</v>
          </cell>
          <cell r="D6">
            <v>0.3193269031171983</v>
          </cell>
          <cell r="E6">
            <v>0.27791845696291434</v>
          </cell>
          <cell r="F6">
            <v>0.24755368324783203</v>
          </cell>
          <cell r="G6">
            <v>0.22287050542041725</v>
          </cell>
          <cell r="H6">
            <v>0.2122016344151379</v>
          </cell>
          <cell r="I6">
            <v>0.23986714501173997</v>
          </cell>
          <cell r="J6">
            <v>0.20980975769386004</v>
          </cell>
          <cell r="K6">
            <v>0.32856246970683756</v>
          </cell>
          <cell r="L6">
            <v>0.30053351923993454</v>
          </cell>
          <cell r="M6">
            <v>0.25419227652101906</v>
          </cell>
          <cell r="N6">
            <v>0.24356489794572275</v>
          </cell>
          <cell r="O6">
            <v>0.42460891281033247</v>
          </cell>
          <cell r="P6">
            <v>0.20422992051095842</v>
          </cell>
          <cell r="Q6">
            <v>0.35275517532512796</v>
          </cell>
          <cell r="R6">
            <v>0.34472266056484913</v>
          </cell>
          <cell r="S6">
            <v>0.27963809390981537</v>
          </cell>
          <cell r="T6">
            <v>0.28402827162767413</v>
          </cell>
          <cell r="U6">
            <v>0.21302593794859945</v>
          </cell>
          <cell r="V6">
            <v>0.25776438632725918</v>
          </cell>
          <cell r="W6">
            <v>0.21508804870185003</v>
          </cell>
          <cell r="X6">
            <v>0.2180805424736332</v>
          </cell>
          <cell r="Y6">
            <v>0.31491644272740038</v>
          </cell>
          <cell r="Z6">
            <v>0.24574607779997737</v>
          </cell>
          <cell r="AA6">
            <v>0.27245239093889168</v>
          </cell>
        </row>
        <row r="7">
          <cell r="C7">
            <v>0.21165225989261027</v>
          </cell>
          <cell r="D7">
            <v>0.27642618914871642</v>
          </cell>
          <cell r="E7">
            <v>0.23550584623565413</v>
          </cell>
          <cell r="F7">
            <v>0.23201717819367465</v>
          </cell>
          <cell r="G7">
            <v>0.20476870670349895</v>
          </cell>
          <cell r="H7">
            <v>0.18650186619861053</v>
          </cell>
          <cell r="I7">
            <v>0.21176952166939811</v>
          </cell>
          <cell r="J7">
            <v>0.18611156659264885</v>
          </cell>
          <cell r="K7">
            <v>0.23933782355945432</v>
          </cell>
          <cell r="L7">
            <v>0.25097164150318846</v>
          </cell>
          <cell r="M7">
            <v>0.25850180870280171</v>
          </cell>
          <cell r="N7">
            <v>0.2625781311909216</v>
          </cell>
          <cell r="O7">
            <v>0.28846800341932588</v>
          </cell>
          <cell r="P7">
            <v>0.18028020108113058</v>
          </cell>
          <cell r="Q7">
            <v>0.22992138478271024</v>
          </cell>
          <cell r="R7">
            <v>0.29443212153762016</v>
          </cell>
          <cell r="S7">
            <v>0.28379103246586296</v>
          </cell>
          <cell r="T7">
            <v>0.32373641187012853</v>
          </cell>
          <cell r="U7">
            <v>0.26123387322047958</v>
          </cell>
          <cell r="V7">
            <v>0.27956049387328386</v>
          </cell>
          <cell r="W7">
            <v>0.50369152475247003</v>
          </cell>
          <cell r="X7">
            <v>0.12064202226466758</v>
          </cell>
          <cell r="Y7">
            <v>0.34542418402795783</v>
          </cell>
          <cell r="Z7">
            <v>0.20879155863358342</v>
          </cell>
          <cell r="AA7">
            <v>0.2972532729849956</v>
          </cell>
        </row>
        <row r="8">
          <cell r="C8">
            <v>8.409809683832381E-2</v>
          </cell>
          <cell r="D8">
            <v>9.4787155035796641E-2</v>
          </cell>
          <cell r="E8">
            <v>4.2188201034710875E-2</v>
          </cell>
          <cell r="F8">
            <v>9.8619315518537407E-2</v>
          </cell>
          <cell r="G8">
            <v>6.1837609091121799E-2</v>
          </cell>
          <cell r="H8">
            <v>7.7236376940093832E-2</v>
          </cell>
          <cell r="I8">
            <v>8.1598619952387805E-2</v>
          </cell>
          <cell r="J8">
            <v>8.5670372171829767E-2</v>
          </cell>
          <cell r="K8">
            <v>4.309664285610932E-2</v>
          </cell>
          <cell r="L8">
            <v>6.7575769495624008E-2</v>
          </cell>
          <cell r="M8">
            <v>6.2878660190104518E-2</v>
          </cell>
          <cell r="N8">
            <v>8.7797339530658353E-2</v>
          </cell>
          <cell r="O8">
            <v>1.9412563728120724E-2</v>
          </cell>
          <cell r="P8">
            <v>6.8273125542469421E-2</v>
          </cell>
          <cell r="Q8">
            <v>7.0681873844246651E-2</v>
          </cell>
          <cell r="R8">
            <v>7.0060378538508938E-2</v>
          </cell>
          <cell r="S8">
            <v>9.4737570737301241E-2</v>
          </cell>
          <cell r="T8">
            <v>0.14982803015526427</v>
          </cell>
          <cell r="U8">
            <v>0.10916551696762207</v>
          </cell>
          <cell r="V8">
            <v>0.14273470272085556</v>
          </cell>
          <cell r="W8">
            <v>0.38008799797191706</v>
          </cell>
          <cell r="X8">
            <v>3.2903463868390248E-3</v>
          </cell>
          <cell r="Y8">
            <v>0.10709979836958786</v>
          </cell>
          <cell r="Z8">
            <v>0.13964392637545958</v>
          </cell>
          <cell r="AA8">
            <v>0.12339741206868296</v>
          </cell>
        </row>
        <row r="9">
          <cell r="C9">
            <v>0.13719660039173645</v>
          </cell>
          <cell r="D9">
            <v>0.17048573017839466</v>
          </cell>
          <cell r="E9">
            <v>0.23462323476993999</v>
          </cell>
          <cell r="F9">
            <v>0.20965923391310276</v>
          </cell>
          <cell r="G9">
            <v>0.22854863204852729</v>
          </cell>
          <cell r="H9">
            <v>0.16100121007760379</v>
          </cell>
          <cell r="I9">
            <v>0.18350720540985929</v>
          </cell>
          <cell r="J9">
            <v>0.22149480354376003</v>
          </cell>
          <cell r="K9">
            <v>0.13420074836822893</v>
          </cell>
          <cell r="L9">
            <v>0.1864758792041826</v>
          </cell>
          <cell r="M9">
            <v>0.18694640362098458</v>
          </cell>
          <cell r="N9">
            <v>0.19862704555915911</v>
          </cell>
          <cell r="O9">
            <v>9.9257727471043902E-2</v>
          </cell>
          <cell r="P9">
            <v>0.19145436332932309</v>
          </cell>
          <cell r="Q9">
            <v>0.1546324770057716</v>
          </cell>
          <cell r="R9">
            <v>0.18551452962797518</v>
          </cell>
          <cell r="S9">
            <v>7.6897230330888883E-2</v>
          </cell>
          <cell r="T9">
            <v>0.16008095411775577</v>
          </cell>
          <cell r="U9">
            <v>0.15874313485001443</v>
          </cell>
          <cell r="V9">
            <v>0.16425798989934795</v>
          </cell>
          <cell r="W9">
            <v>0.11234630378592683</v>
          </cell>
          <cell r="X9">
            <v>0.11390936419951715</v>
          </cell>
          <cell r="Y9">
            <v>0.17047583836599939</v>
          </cell>
          <cell r="Z9">
            <v>0.12536497097445798</v>
          </cell>
          <cell r="AA9">
            <v>9.9933557112166199E-2</v>
          </cell>
        </row>
        <row r="10">
          <cell r="C10">
            <v>0.11235892534189199</v>
          </cell>
          <cell r="D10">
            <v>9.499145782725589E-2</v>
          </cell>
          <cell r="E10">
            <v>6.8877773797087316E-2</v>
          </cell>
          <cell r="F10">
            <v>0.11503408467128165</v>
          </cell>
          <cell r="G10">
            <v>0.10760550131699233</v>
          </cell>
          <cell r="H10">
            <v>8.8643528983032127E-2</v>
          </cell>
          <cell r="I10">
            <v>0.10583031317286118</v>
          </cell>
          <cell r="J10">
            <v>0.10127914729120685</v>
          </cell>
          <cell r="K10">
            <v>5.7694469602306973E-2</v>
          </cell>
          <cell r="L10">
            <v>7.8506827996477749E-2</v>
          </cell>
          <cell r="M10">
            <v>9.6923455949371309E-2</v>
          </cell>
          <cell r="N10">
            <v>6.7582837357861553E-2</v>
          </cell>
          <cell r="O10">
            <v>2.2692094921522236E-2</v>
          </cell>
          <cell r="P10">
            <v>9.257612312816256E-2</v>
          </cell>
          <cell r="Q10">
            <v>7.7380297439250442E-2</v>
          </cell>
          <cell r="R10">
            <v>7.5891753859475483E-2</v>
          </cell>
          <cell r="S10">
            <v>2.991496865233825E-2</v>
          </cell>
          <cell r="T10">
            <v>6.0261426423125548E-2</v>
          </cell>
          <cell r="U10">
            <v>7.8732630196742981E-2</v>
          </cell>
          <cell r="V10">
            <v>9.0272456266306894E-2</v>
          </cell>
          <cell r="W10">
            <v>5.376885818254791E-2</v>
          </cell>
          <cell r="X10">
            <v>5.4516937744375209E-2</v>
          </cell>
          <cell r="Y10">
            <v>4.353977393709816E-2</v>
          </cell>
          <cell r="Z10">
            <v>8.4478838809789222E-2</v>
          </cell>
          <cell r="AA10">
            <v>5.8059332313679726E-2</v>
          </cell>
        </row>
        <row r="11">
          <cell r="C11">
            <v>0.31377800822971064</v>
          </cell>
          <cell r="D11">
            <v>0.30859575272382922</v>
          </cell>
          <cell r="E11">
            <v>0.34947951184876841</v>
          </cell>
          <cell r="F11">
            <v>0.37085815180581255</v>
          </cell>
          <cell r="G11">
            <v>0.35530116777391046</v>
          </cell>
          <cell r="H11">
            <v>0.3147969459716079</v>
          </cell>
          <cell r="I11">
            <v>0.38409923523174971</v>
          </cell>
          <cell r="J11">
            <v>0.33984365556461571</v>
          </cell>
          <cell r="K11">
            <v>0.31972260806145847</v>
          </cell>
          <cell r="L11">
            <v>0.31140203445097697</v>
          </cell>
          <cell r="M11">
            <v>0.28868631018361846</v>
          </cell>
          <cell r="N11">
            <v>0.36946267599694299</v>
          </cell>
          <cell r="O11">
            <v>0.44391125583111735</v>
          </cell>
          <cell r="P11">
            <v>0.3831320404418278</v>
          </cell>
          <cell r="Q11">
            <v>0.27481819022056808</v>
          </cell>
          <cell r="R11">
            <v>0.31882335762934222</v>
          </cell>
          <cell r="S11">
            <v>0.32050779020697834</v>
          </cell>
          <cell r="T11">
            <v>0.26445935932245385</v>
          </cell>
          <cell r="U11">
            <v>0.33059338948311767</v>
          </cell>
          <cell r="V11">
            <v>0.28755869109035259</v>
          </cell>
          <cell r="W11">
            <v>0.51090104172300277</v>
          </cell>
          <cell r="X11">
            <v>0.12793252748644351</v>
          </cell>
          <cell r="Y11">
            <v>0.27995307610237413</v>
          </cell>
          <cell r="Z11">
            <v>0.33894056661307342</v>
          </cell>
          <cell r="AA11">
            <v>0.25614795714663635</v>
          </cell>
        </row>
        <row r="12">
          <cell r="C12">
            <v>9.7984307416648486E-2</v>
          </cell>
          <cell r="D12">
            <v>0.13989872320405128</v>
          </cell>
          <cell r="E12">
            <v>0.17502429137026571</v>
          </cell>
          <cell r="F12">
            <v>0.11313619363509915</v>
          </cell>
          <cell r="G12">
            <v>0.14766235349571435</v>
          </cell>
          <cell r="H12">
            <v>0.14437623271331951</v>
          </cell>
          <cell r="I12">
            <v>0.15443795310219474</v>
          </cell>
          <cell r="J12">
            <v>0.14197812434739865</v>
          </cell>
          <cell r="K12">
            <v>6.1681645840277889E-2</v>
          </cell>
          <cell r="L12">
            <v>0.1108668443977586</v>
          </cell>
          <cell r="M12">
            <v>0.1012702658359335</v>
          </cell>
          <cell r="N12">
            <v>0.11700268018598936</v>
          </cell>
          <cell r="O12">
            <v>5.6008023447435801E-2</v>
          </cell>
          <cell r="P12">
            <v>0.14792750758413767</v>
          </cell>
          <cell r="Q12">
            <v>7.6772327950214034E-2</v>
          </cell>
          <cell r="R12">
            <v>9.6065062936196946E-2</v>
          </cell>
          <cell r="S12">
            <v>0.35495603314574659</v>
          </cell>
          <cell r="T12">
            <v>0.43578623568276686</v>
          </cell>
          <cell r="U12">
            <v>0.43451332728465442</v>
          </cell>
          <cell r="V12">
            <v>0.45279814420930603</v>
          </cell>
          <cell r="W12">
            <v>0.16672563946126992</v>
          </cell>
          <cell r="X12">
            <v>1.3146324577479434</v>
          </cell>
          <cell r="Y12">
            <v>0.44977775200534714</v>
          </cell>
          <cell r="Z12">
            <v>0.44731816159152882</v>
          </cell>
          <cell r="AA12">
            <v>0.40345456523007184</v>
          </cell>
        </row>
        <row r="13">
          <cell r="C13">
            <v>0.61477515490325407</v>
          </cell>
          <cell r="D13">
            <v>0.63812926241210111</v>
          </cell>
          <cell r="E13">
            <v>0.56921928905523256</v>
          </cell>
          <cell r="F13">
            <v>0.65150889047401139</v>
          </cell>
          <cell r="G13">
            <v>0.6353418523785469</v>
          </cell>
          <cell r="H13">
            <v>0.65903431993431039</v>
          </cell>
          <cell r="I13">
            <v>0.64258548940529803</v>
          </cell>
          <cell r="J13">
            <v>0.66248020081395131</v>
          </cell>
          <cell r="K13">
            <v>0.54915876948553455</v>
          </cell>
          <cell r="L13">
            <v>0.53096971257542047</v>
          </cell>
          <cell r="M13">
            <v>0.6196548995732537</v>
          </cell>
          <cell r="N13">
            <v>0.65232804481837059</v>
          </cell>
          <cell r="O13">
            <v>0.30656642934979578</v>
          </cell>
          <cell r="P13">
            <v>0.65948539449489973</v>
          </cell>
          <cell r="Q13">
            <v>0.50615879149920739</v>
          </cell>
          <cell r="R13">
            <v>0.55478562852165769</v>
          </cell>
          <cell r="S13">
            <v>0.51016828579411522</v>
          </cell>
          <cell r="T13">
            <v>0.65086246738418363</v>
          </cell>
          <cell r="U13">
            <v>0.7865076859467498</v>
          </cell>
          <cell r="V13">
            <v>0.83436097674505183</v>
          </cell>
          <cell r="W13">
            <v>0.13360834486242862</v>
          </cell>
          <cell r="X13">
            <v>1.7239501569454152</v>
          </cell>
          <cell r="Y13">
            <v>0.66084898007476944</v>
          </cell>
          <cell r="Z13">
            <v>0.69675395563619236</v>
          </cell>
          <cell r="AA13">
            <v>0.66208869425500683</v>
          </cell>
        </row>
        <row r="14">
          <cell r="C14">
            <v>2.491406928584341</v>
          </cell>
          <cell r="D14">
            <v>2.6223017047876578</v>
          </cell>
          <cell r="E14">
            <v>2.1938733333048712</v>
          </cell>
          <cell r="F14">
            <v>2.5772945650910239</v>
          </cell>
          <cell r="G14">
            <v>2.8288747223573809</v>
          </cell>
          <cell r="H14">
            <v>2.47370320971836</v>
          </cell>
          <cell r="I14">
            <v>2.5328913801884414</v>
          </cell>
          <cell r="J14">
            <v>2.8200026302465782</v>
          </cell>
          <cell r="K14">
            <v>2.1069913065601393</v>
          </cell>
          <cell r="L14">
            <v>2.2301224638243617</v>
          </cell>
          <cell r="M14">
            <v>2.4048401773645764</v>
          </cell>
          <cell r="N14">
            <v>2.3761077859052051</v>
          </cell>
          <cell r="O14">
            <v>1.9348263243459687</v>
          </cell>
          <cell r="P14">
            <v>2.7910241232648532</v>
          </cell>
          <cell r="Q14">
            <v>2.1504676349133103</v>
          </cell>
          <cell r="R14">
            <v>2.1446589681597921</v>
          </cell>
          <cell r="S14">
            <v>1.5426197349255446</v>
          </cell>
          <cell r="T14">
            <v>2.1352884851617779</v>
          </cell>
          <cell r="U14">
            <v>2.7052624232795921</v>
          </cell>
          <cell r="V14">
            <v>2.1917461692579772</v>
          </cell>
          <cell r="W14">
            <v>3.0779878278374313</v>
          </cell>
          <cell r="X14">
            <v>1.0738162910172249</v>
          </cell>
          <cell r="Y14">
            <v>2.0457875063937552</v>
          </cell>
          <cell r="Z14">
            <v>2.3371909550668151</v>
          </cell>
          <cell r="AA14">
            <v>1.8463849009206275</v>
          </cell>
        </row>
        <row r="15">
          <cell r="C15">
            <v>5.3466049047795039</v>
          </cell>
          <cell r="D15">
            <v>6.2403124670036902</v>
          </cell>
          <cell r="E15">
            <v>5.8794179608288557</v>
          </cell>
          <cell r="F15">
            <v>5.3008170731191795</v>
          </cell>
          <cell r="G15">
            <v>5.5657818140919186</v>
          </cell>
          <cell r="H15">
            <v>5.2888186769182193</v>
          </cell>
          <cell r="I15">
            <v>5.824857313338252</v>
          </cell>
          <cell r="J15">
            <v>5.5433921589285831</v>
          </cell>
          <cell r="K15">
            <v>7.3769233193677479</v>
          </cell>
          <cell r="L15">
            <v>5.4771727845854032</v>
          </cell>
          <cell r="M15">
            <v>5.5727601785136498</v>
          </cell>
          <cell r="N15">
            <v>5.7998110975206583</v>
          </cell>
          <cell r="O15">
            <v>5.9391357908288587</v>
          </cell>
          <cell r="P15">
            <v>5.6422609914892332</v>
          </cell>
          <cell r="Q15">
            <v>5.905907722058032</v>
          </cell>
          <cell r="R15">
            <v>5.825822077201102</v>
          </cell>
          <cell r="S15">
            <v>5.8215327505559022</v>
          </cell>
          <cell r="T15">
            <v>6.6515624241474018</v>
          </cell>
          <cell r="U15">
            <v>5.7962705012286921</v>
          </cell>
          <cell r="V15">
            <v>5.5882449238334386</v>
          </cell>
          <cell r="W15">
            <v>9.6112567318382158</v>
          </cell>
          <cell r="X15">
            <v>2.7232131327137177</v>
          </cell>
          <cell r="Y15">
            <v>6.0083698225935098</v>
          </cell>
          <cell r="Z15">
            <v>5.7423483018100123</v>
          </cell>
          <cell r="AA15">
            <v>5.7166303114728141</v>
          </cell>
        </row>
        <row r="16">
          <cell r="C16">
            <v>0.63583451314125239</v>
          </cell>
          <cell r="D16">
            <v>0.64870634781794423</v>
          </cell>
          <cell r="E16">
            <v>0.58235287621067489</v>
          </cell>
          <cell r="F16">
            <v>0.69462417489808492</v>
          </cell>
          <cell r="G16">
            <v>0.7009747832540868</v>
          </cell>
          <cell r="H16">
            <v>0.63866956524562968</v>
          </cell>
          <cell r="I16">
            <v>0.6799817736995577</v>
          </cell>
          <cell r="J16">
            <v>0.66527074772888128</v>
          </cell>
          <cell r="K16">
            <v>0.56647913870199718</v>
          </cell>
          <cell r="L16">
            <v>0.55039093287706475</v>
          </cell>
          <cell r="M16">
            <v>0.65471372732689437</v>
          </cell>
          <cell r="N16">
            <v>0.58375527777625369</v>
          </cell>
          <cell r="O16">
            <v>0.60480944735767295</v>
          </cell>
          <cell r="P16">
            <v>0.69454084529459825</v>
          </cell>
          <cell r="Q16">
            <v>0.59454843394273116</v>
          </cell>
          <cell r="R16">
            <v>0.63742594465154068</v>
          </cell>
          <cell r="S16">
            <v>0.64908799552747654</v>
          </cell>
          <cell r="T16">
            <v>1.0249740699383776</v>
          </cell>
          <cell r="U16">
            <v>0.94342544312966159</v>
          </cell>
          <cell r="V16">
            <v>0.88382055603382503</v>
          </cell>
          <cell r="W16">
            <v>0.47625997139733545</v>
          </cell>
          <cell r="X16">
            <v>1.6762593825871894</v>
          </cell>
          <cell r="Y16">
            <v>0.92779244497385394</v>
          </cell>
          <cell r="Z16">
            <v>0.99600687463334336</v>
          </cell>
          <cell r="AA16">
            <v>0.72490321590457785</v>
          </cell>
        </row>
        <row r="17">
          <cell r="C17">
            <v>0.65437635649844539</v>
          </cell>
          <cell r="D17">
            <v>0.70737785061265579</v>
          </cell>
          <cell r="E17">
            <v>0.72308288380869501</v>
          </cell>
          <cell r="F17">
            <v>0.72610725733560311</v>
          </cell>
          <cell r="G17">
            <v>0.52471467150468898</v>
          </cell>
          <cell r="H17">
            <v>0.54957587818085929</v>
          </cell>
          <cell r="I17">
            <v>0.6082723904306937</v>
          </cell>
          <cell r="J17">
            <v>0.55774048723408254</v>
          </cell>
          <cell r="K17">
            <v>1.2522910623398342</v>
          </cell>
          <cell r="L17">
            <v>0.78366190388998602</v>
          </cell>
          <cell r="M17">
            <v>0.64640832041332574</v>
          </cell>
          <cell r="N17">
            <v>0.79810712633806435</v>
          </cell>
          <cell r="O17">
            <v>1.130485481182864</v>
          </cell>
          <cell r="P17">
            <v>0.617832476301167</v>
          </cell>
          <cell r="Q17">
            <v>1.0784818545208072</v>
          </cell>
          <cell r="R17">
            <v>0.75577891187476987</v>
          </cell>
          <cell r="S17">
            <v>0.83343714846601469</v>
          </cell>
          <cell r="T17">
            <v>0.72976596939143434</v>
          </cell>
          <cell r="U17">
            <v>0.6212918618835469</v>
          </cell>
          <cell r="V17">
            <v>0.61556951021784878</v>
          </cell>
          <cell r="W17">
            <v>0.86889237864529145</v>
          </cell>
          <cell r="X17">
            <v>0.44994416692842493</v>
          </cell>
          <cell r="Y17">
            <v>1.0039024868611524</v>
          </cell>
          <cell r="Z17">
            <v>0.69168008150321525</v>
          </cell>
          <cell r="AA17">
            <v>0.58089766378927143</v>
          </cell>
        </row>
        <row r="18">
          <cell r="C18">
            <v>1.8419281559353862</v>
          </cell>
          <cell r="D18">
            <v>1.8615373134405606</v>
          </cell>
          <cell r="E18">
            <v>2.1084498861877257</v>
          </cell>
          <cell r="F18">
            <v>2.0189457512293401</v>
          </cell>
          <cell r="G18">
            <v>2.0928452754731635</v>
          </cell>
          <cell r="H18">
            <v>1.8404210727098587</v>
          </cell>
          <cell r="I18">
            <v>2.1307542156734796</v>
          </cell>
          <cell r="J18">
            <v>2.1834381112306249</v>
          </cell>
          <cell r="K18">
            <v>1.5056761799371254</v>
          </cell>
          <cell r="L18">
            <v>1.8118210978656315</v>
          </cell>
          <cell r="M18">
            <v>1.9921440928770267</v>
          </cell>
          <cell r="N18">
            <v>1.8606687044523391</v>
          </cell>
          <cell r="O18">
            <v>2.0443849728221046</v>
          </cell>
          <cell r="P18">
            <v>2.0684065568468348</v>
          </cell>
          <cell r="Q18">
            <v>1.661611512249173</v>
          </cell>
          <cell r="R18">
            <v>1.842087086577568</v>
          </cell>
          <cell r="S18">
            <v>1.8138829430830345</v>
          </cell>
          <cell r="T18">
            <v>1.8925116772575579</v>
          </cell>
          <cell r="U18">
            <v>2.2168349230298281</v>
          </cell>
          <cell r="V18">
            <v>2.147589432641118</v>
          </cell>
          <cell r="W18">
            <v>0.91683843876094373</v>
          </cell>
          <cell r="X18">
            <v>3.7204407535709825</v>
          </cell>
          <cell r="Y18">
            <v>1.8803086446431674</v>
          </cell>
          <cell r="Z18">
            <v>2.3684268343025576</v>
          </cell>
          <cell r="AA18">
            <v>1.6489205788461074</v>
          </cell>
        </row>
        <row r="19">
          <cell r="C19">
            <v>12.966317339656147</v>
          </cell>
          <cell r="D19">
            <v>13.486854773936141</v>
          </cell>
          <cell r="E19">
            <v>12.497542988963346</v>
          </cell>
          <cell r="F19">
            <v>13.625878972030634</v>
          </cell>
          <cell r="G19">
            <v>14.117540259624192</v>
          </cell>
          <cell r="H19">
            <v>13.575181511658318</v>
          </cell>
          <cell r="I19">
            <v>13.391681804964461</v>
          </cell>
          <cell r="J19">
            <v>14.405126856129408</v>
          </cell>
          <cell r="K19">
            <v>11.02841391343267</v>
          </cell>
          <cell r="L19">
            <v>12.166547264847699</v>
          </cell>
          <cell r="M19">
            <v>13.153927866489221</v>
          </cell>
          <cell r="N19">
            <v>13.08214985023162</v>
          </cell>
          <cell r="O19">
            <v>12.899144836565696</v>
          </cell>
          <cell r="P19">
            <v>14.184217654842652</v>
          </cell>
          <cell r="Q19">
            <v>12.283429957275883</v>
          </cell>
          <cell r="R19">
            <v>12.046562075927389</v>
          </cell>
          <cell r="S19">
            <v>10.075782370082752</v>
          </cell>
          <cell r="T19">
            <v>10.904466194044966</v>
          </cell>
          <cell r="U19">
            <v>13.963905026100329</v>
          </cell>
          <cell r="V19">
            <v>12.502933185915776</v>
          </cell>
          <cell r="W19">
            <v>15.821057160581518</v>
          </cell>
          <cell r="X19">
            <v>6.3574829478951669</v>
          </cell>
          <cell r="Y19">
            <v>11.548555544780474</v>
          </cell>
          <cell r="Z19">
            <v>12.377128914893527</v>
          </cell>
          <cell r="AA19">
            <v>10.519488558469826</v>
          </cell>
        </row>
        <row r="20">
          <cell r="C20">
            <v>0.60103413270328643</v>
          </cell>
          <cell r="D20">
            <v>0.46623000459532493</v>
          </cell>
          <cell r="E20">
            <v>0.66931734843687862</v>
          </cell>
          <cell r="F20">
            <v>0.56680954753635437</v>
          </cell>
          <cell r="G20">
            <v>0.68038958771661717</v>
          </cell>
          <cell r="H20">
            <v>0.62559160481524356</v>
          </cell>
          <cell r="I20">
            <v>0.63691244474099296</v>
          </cell>
          <cell r="J20">
            <v>0.68600488702352236</v>
          </cell>
          <cell r="K20">
            <v>0.45080819044594272</v>
          </cell>
          <cell r="L20">
            <v>0.49263422690708325</v>
          </cell>
          <cell r="M20">
            <v>0.6274213833004727</v>
          </cell>
          <cell r="N20">
            <v>0.52102346301164126</v>
          </cell>
          <cell r="O20">
            <v>0.44712314836113132</v>
          </cell>
          <cell r="P20">
            <v>0.49176611506753798</v>
          </cell>
          <cell r="Q20">
            <v>0.56963693376782665</v>
          </cell>
          <cell r="R20">
            <v>0.6713199048397035</v>
          </cell>
          <cell r="S20">
            <v>0.60239469658665534</v>
          </cell>
          <cell r="T20">
            <v>0.59317646043996408</v>
          </cell>
          <cell r="U20">
            <v>0.83439337828995264</v>
          </cell>
          <cell r="V20">
            <v>0.77942651587534117</v>
          </cell>
          <cell r="W20">
            <v>0.14856306526838464</v>
          </cell>
          <cell r="X20">
            <v>1.737318896344783</v>
          </cell>
          <cell r="Y20">
            <v>0.73239234965802513</v>
          </cell>
          <cell r="Z20">
            <v>0.73739477337853798</v>
          </cell>
          <cell r="AA20">
            <v>0.62461455354514928</v>
          </cell>
        </row>
        <row r="21">
          <cell r="C21">
            <v>4.9769191849609477E-2</v>
          </cell>
          <cell r="D21">
            <v>8.9748219323128001E-2</v>
          </cell>
          <cell r="E21">
            <v>4.7749070487899434E-2</v>
          </cell>
          <cell r="F21">
            <v>0.11546861134137125</v>
          </cell>
          <cell r="G21">
            <v>6.4554936486716327E-2</v>
          </cell>
          <cell r="H21">
            <v>6.9764017163892716E-2</v>
          </cell>
          <cell r="I21">
            <v>5.8259025555389428E-2</v>
          </cell>
          <cell r="J21">
            <v>6.9414641905676144E-2</v>
          </cell>
          <cell r="K21">
            <v>0.14664822651044615</v>
          </cell>
          <cell r="L21">
            <v>7.1816816183775292E-2</v>
          </cell>
          <cell r="M21">
            <v>7.8691821588370278E-2</v>
          </cell>
          <cell r="N21">
            <v>5.6314416015182965E-2</v>
          </cell>
          <cell r="O21">
            <v>0.2524352241860276</v>
          </cell>
          <cell r="P21">
            <v>4.9702041270696301E-2</v>
          </cell>
          <cell r="Q21">
            <v>9.1367155414487089E-2</v>
          </cell>
          <cell r="R21">
            <v>0.11199843456469691</v>
          </cell>
          <cell r="S21">
            <v>0.24978431514005853</v>
          </cell>
          <cell r="T21">
            <v>0.10550802534834722</v>
          </cell>
          <cell r="U21">
            <v>6.0725096480307862E-2</v>
          </cell>
          <cell r="V21">
            <v>7.5844503459190096E-2</v>
          </cell>
          <cell r="W21">
            <v>0.10156206488283943</v>
          </cell>
          <cell r="X21">
            <v>0.10297508549670267</v>
          </cell>
          <cell r="Y21">
            <v>0.11047006801611871</v>
          </cell>
          <cell r="Z21">
            <v>9.297031975387067E-2</v>
          </cell>
          <cell r="AA21">
            <v>0.11633837958639967</v>
          </cell>
        </row>
        <row r="22">
          <cell r="C22">
            <v>0.18527691279738917</v>
          </cell>
          <cell r="D22">
            <v>0.19612287552777649</v>
          </cell>
          <cell r="E22">
            <v>0.18755919167128385</v>
          </cell>
          <cell r="F22">
            <v>0.14338371269168598</v>
          </cell>
          <cell r="G22">
            <v>0.16319983601872667</v>
          </cell>
          <cell r="H22">
            <v>0.14372326394797127</v>
          </cell>
          <cell r="I22">
            <v>0.16381394537928815</v>
          </cell>
          <cell r="J22">
            <v>0.17650565151630673</v>
          </cell>
          <cell r="K22">
            <v>0.14385067202096624</v>
          </cell>
          <cell r="L22">
            <v>0.13069651490691714</v>
          </cell>
          <cell r="M22">
            <v>0.17635496038873111</v>
          </cell>
          <cell r="N22">
            <v>0.20441576039419937</v>
          </cell>
          <cell r="O22">
            <v>0.15650249751588469</v>
          </cell>
          <cell r="P22">
            <v>0.19017407099347314</v>
          </cell>
          <cell r="Q22">
            <v>0.17151674895274494</v>
          </cell>
          <cell r="R22">
            <v>0.14027060086729384</v>
          </cell>
          <cell r="S22">
            <v>0.14398382827314871</v>
          </cell>
          <cell r="T22">
            <v>0.15097891963834398</v>
          </cell>
          <cell r="U22">
            <v>0.13315464895269799</v>
          </cell>
          <cell r="V22">
            <v>0.139781035963263</v>
          </cell>
          <cell r="W22">
            <v>0.10959376908391696</v>
          </cell>
          <cell r="X22">
            <v>0.11111853381812344</v>
          </cell>
          <cell r="Y22">
            <v>0.1224145716021106</v>
          </cell>
          <cell r="Z22">
            <v>0.14860772272119513</v>
          </cell>
          <cell r="AA22">
            <v>0.1510266068785488</v>
          </cell>
        </row>
        <row r="23">
          <cell r="C23">
            <v>0.18988535075672772</v>
          </cell>
          <cell r="D23">
            <v>0.12344893138283718</v>
          </cell>
          <cell r="E23">
            <v>0.200256593032001</v>
          </cell>
          <cell r="F23">
            <v>0.1268470539147066</v>
          </cell>
          <cell r="G23">
            <v>0.16371903825290349</v>
          </cell>
          <cell r="H23">
            <v>0.14636660167045504</v>
          </cell>
          <cell r="I23">
            <v>0.14924642267309809</v>
          </cell>
          <cell r="J23">
            <v>0.17168363600218803</v>
          </cell>
          <cell r="K23">
            <v>0.18780760042139891</v>
          </cell>
          <cell r="L23">
            <v>0.15843596747733879</v>
          </cell>
          <cell r="M23">
            <v>0.16418824161128476</v>
          </cell>
          <cell r="N23">
            <v>0.14012718124637302</v>
          </cell>
          <cell r="O23">
            <v>6.3601618234348692E-2</v>
          </cell>
          <cell r="P23">
            <v>0.1603661743995396</v>
          </cell>
          <cell r="Q23">
            <v>0.13774640750213787</v>
          </cell>
          <cell r="R23">
            <v>0.15064003441363072</v>
          </cell>
          <cell r="S23">
            <v>0.1329621123827614</v>
          </cell>
          <cell r="T23">
            <v>0.26689761009614305</v>
          </cell>
          <cell r="U23">
            <v>0.28474519354483785</v>
          </cell>
          <cell r="V23">
            <v>0.28336367618167402</v>
          </cell>
          <cell r="W23">
            <v>0.75548633604270343</v>
          </cell>
          <cell r="X23">
            <v>0</v>
          </cell>
          <cell r="Y23">
            <v>0.23568616703393627</v>
          </cell>
          <cell r="Z23">
            <v>0.2312736418789216</v>
          </cell>
          <cell r="AA23">
            <v>0.24730516402186736</v>
          </cell>
        </row>
        <row r="24">
          <cell r="C24">
            <v>0.1377587557570355</v>
          </cell>
          <cell r="D24">
            <v>9.8740891327367214E-2</v>
          </cell>
          <cell r="E24">
            <v>0.12850879845032592</v>
          </cell>
          <cell r="F24">
            <v>7.8549902272084415E-2</v>
          </cell>
          <cell r="G24">
            <v>0.12548153650268667</v>
          </cell>
          <cell r="H24">
            <v>0.11444265648681931</v>
          </cell>
          <cell r="I24">
            <v>0.11063144275577387</v>
          </cell>
          <cell r="J24">
            <v>0.11807641783871325</v>
          </cell>
          <cell r="K24">
            <v>6.2478475931901006E-2</v>
          </cell>
          <cell r="L24">
            <v>0.11402745854993752</v>
          </cell>
          <cell r="M24">
            <v>0.11029374483725932</v>
          </cell>
          <cell r="N24">
            <v>0.13229838416272627</v>
          </cell>
          <cell r="O24">
            <v>2.7468605932866163E-2</v>
          </cell>
          <cell r="P24">
            <v>0.12236368088271309</v>
          </cell>
          <cell r="Q24">
            <v>0.10374306690038781</v>
          </cell>
          <cell r="R24">
            <v>9.1404493393586431E-2</v>
          </cell>
          <cell r="S24">
            <v>0.15492627311101043</v>
          </cell>
          <cell r="T24">
            <v>9.0906389788069225E-2</v>
          </cell>
          <cell r="U24">
            <v>7.4848100830950684E-2</v>
          </cell>
          <cell r="V24">
            <v>6.1983382724987601E-2</v>
          </cell>
          <cell r="W24">
            <v>7.8348724053678362E-2</v>
          </cell>
          <cell r="X24">
            <v>7.9438780289591282E-2</v>
          </cell>
          <cell r="Y24">
            <v>0.11355083564729036</v>
          </cell>
          <cell r="Z24">
            <v>7.4753609819411537E-2</v>
          </cell>
          <cell r="AA24">
            <v>8.096986712953054E-2</v>
          </cell>
        </row>
        <row r="25">
          <cell r="C25">
            <v>0.20726190403059469</v>
          </cell>
          <cell r="D25">
            <v>8.9593822075196464E-2</v>
          </cell>
          <cell r="E25">
            <v>0.20406139212426799</v>
          </cell>
          <cell r="F25">
            <v>0.1470065873486015</v>
          </cell>
          <cell r="G25">
            <v>0.15734265173185105</v>
          </cell>
          <cell r="H25">
            <v>0.11777087178807422</v>
          </cell>
          <cell r="I25">
            <v>0.14043397888913708</v>
          </cell>
          <cell r="J25">
            <v>0.12905086824586767</v>
          </cell>
          <cell r="K25">
            <v>0.31970827178235572</v>
          </cell>
          <cell r="L25">
            <v>0.12634204617917771</v>
          </cell>
          <cell r="M25">
            <v>0.13972566265747</v>
          </cell>
          <cell r="N25">
            <v>0.22680538643937692</v>
          </cell>
          <cell r="O25">
            <v>3.9983755530292125E-2</v>
          </cell>
          <cell r="P25">
            <v>0.11478146133516048</v>
          </cell>
          <cell r="Q25">
            <v>0.16782355681889385</v>
          </cell>
          <cell r="R25">
            <v>0.16915554093168406</v>
          </cell>
          <cell r="S25">
            <v>0.19263009290644753</v>
          </cell>
          <cell r="T25">
            <v>0.19578623135037168</v>
          </cell>
          <cell r="U25">
            <v>0.11273035656185246</v>
          </cell>
          <cell r="V25">
            <v>0.15525225982957344</v>
          </cell>
          <cell r="W25">
            <v>0.12670368853200217</v>
          </cell>
          <cell r="X25">
            <v>0.12846650148735869</v>
          </cell>
          <cell r="Y25">
            <v>0.16089240062909324</v>
          </cell>
          <cell r="Z25">
            <v>0.15026888278794823</v>
          </cell>
          <cell r="AA25">
            <v>0.1389532081366395</v>
          </cell>
        </row>
        <row r="26">
          <cell r="C26">
            <v>2.5637306601582466E-2</v>
          </cell>
          <cell r="D26">
            <v>5.7258501200188973E-2</v>
          </cell>
          <cell r="E26">
            <v>3.8771308851307619E-2</v>
          </cell>
          <cell r="F26">
            <v>4.7732280518863142E-2</v>
          </cell>
          <cell r="G26">
            <v>4.4827863136414056E-2</v>
          </cell>
          <cell r="H26">
            <v>3.9508300023363738E-2</v>
          </cell>
          <cell r="I26">
            <v>4.0160303161506088E-2</v>
          </cell>
          <cell r="J26">
            <v>5.3562128416630661E-2</v>
          </cell>
          <cell r="K26">
            <v>5.6311563370246412E-2</v>
          </cell>
          <cell r="L26">
            <v>4.0235558978198575E-2</v>
          </cell>
          <cell r="M26">
            <v>4.668449922164538E-2</v>
          </cell>
          <cell r="N26">
            <v>5.4519639902406374E-2</v>
          </cell>
          <cell r="O26">
            <v>9.373714126035753E-3</v>
          </cell>
          <cell r="P26">
            <v>5.2373120224076856E-2</v>
          </cell>
          <cell r="Q26">
            <v>3.6247010067039002E-2</v>
          </cell>
          <cell r="R26">
            <v>3.5624516429579138E-2</v>
          </cell>
          <cell r="S26">
            <v>5.9225777663834966E-3</v>
          </cell>
          <cell r="T26">
            <v>5.8948189918673378E-3</v>
          </cell>
          <cell r="U26">
            <v>3.8987593161039683E-2</v>
          </cell>
          <cell r="V26">
            <v>3.908008225346575E-2</v>
          </cell>
          <cell r="W26">
            <v>2.0921581957353694E-2</v>
          </cell>
          <cell r="X26">
            <v>2.1212661373811732E-2</v>
          </cell>
          <cell r="Y26">
            <v>2.6995373173730214E-2</v>
          </cell>
          <cell r="Z26">
            <v>3.437018104112529E-2</v>
          </cell>
          <cell r="AA26">
            <v>5.5771874027219E-3</v>
          </cell>
        </row>
        <row r="27">
          <cell r="C27">
            <v>0.1204862029088789</v>
          </cell>
          <cell r="D27">
            <v>5.2877362803582732E-2</v>
          </cell>
          <cell r="E27">
            <v>0.11725935509876444</v>
          </cell>
          <cell r="F27">
            <v>8.2583610779396383E-2</v>
          </cell>
          <cell r="G27">
            <v>0.10095691546061598</v>
          </cell>
          <cell r="H27">
            <v>7.5102932790866092E-2</v>
          </cell>
          <cell r="I27">
            <v>8.6832556379994125E-2</v>
          </cell>
          <cell r="J27">
            <v>9.315855895310593E-2</v>
          </cell>
          <cell r="K27">
            <v>0.17338450388694721</v>
          </cell>
          <cell r="L27">
            <v>9.6613469111218792E-2</v>
          </cell>
          <cell r="M27">
            <v>0.1012167604283119</v>
          </cell>
          <cell r="N27">
            <v>9.6092588231001697E-2</v>
          </cell>
          <cell r="O27">
            <v>5.040660999325227E-2</v>
          </cell>
          <cell r="P27">
            <v>7.8930335849430808E-2</v>
          </cell>
          <cell r="Q27">
            <v>9.7372900263330453E-2</v>
          </cell>
          <cell r="R27">
            <v>0.10555424597601386</v>
          </cell>
          <cell r="S27">
            <v>7.3569630470952899E-2</v>
          </cell>
          <cell r="T27">
            <v>8.3343800234146823E-2</v>
          </cell>
          <cell r="U27">
            <v>8.1849091538953783E-2</v>
          </cell>
          <cell r="V27">
            <v>7.159382503336241E-2</v>
          </cell>
          <cell r="W27">
            <v>6.014278082036098E-2</v>
          </cell>
          <cell r="X27">
            <v>6.0979539989961008E-2</v>
          </cell>
          <cell r="Y27">
            <v>6.9200177778026173E-2</v>
          </cell>
          <cell r="Z27">
            <v>8.355563062268484E-2</v>
          </cell>
          <cell r="AA27">
            <v>7.6458977463534306E-2</v>
          </cell>
        </row>
        <row r="28">
          <cell r="C28">
            <v>0.13284177984630005</v>
          </cell>
          <cell r="D28">
            <v>0.12775638261313521</v>
          </cell>
          <cell r="E28">
            <v>0.17823446346616842</v>
          </cell>
          <cell r="F28">
            <v>0.19470280562994235</v>
          </cell>
          <cell r="G28">
            <v>0.16412899859737368</v>
          </cell>
          <cell r="H28">
            <v>0.14019499145304609</v>
          </cell>
          <cell r="I28">
            <v>0.15388793272285844</v>
          </cell>
          <cell r="J28">
            <v>0.15569002863687384</v>
          </cell>
          <cell r="K28">
            <v>0.1887234755046103</v>
          </cell>
          <cell r="L28">
            <v>0.14426564799756414</v>
          </cell>
          <cell r="M28">
            <v>0.16164802160869562</v>
          </cell>
          <cell r="N28">
            <v>0.1167614882981849</v>
          </cell>
          <cell r="O28">
            <v>0.12278121309981303</v>
          </cell>
          <cell r="P28">
            <v>0.14584374096875777</v>
          </cell>
          <cell r="Q28">
            <v>0.1414038371793781</v>
          </cell>
          <cell r="R28">
            <v>0.17643779442640867</v>
          </cell>
          <cell r="S28">
            <v>5.9769353330031132E-2</v>
          </cell>
          <cell r="T28">
            <v>0.12005425968377079</v>
          </cell>
          <cell r="U28">
            <v>0.15128795728734853</v>
          </cell>
          <cell r="V28">
            <v>0.11698736166535928</v>
          </cell>
          <cell r="W28">
            <v>9.2541975957564138E-2</v>
          </cell>
          <cell r="X28">
            <v>9.3829501175040977E-2</v>
          </cell>
          <cell r="Y28">
            <v>8.2435153252328919E-2</v>
          </cell>
          <cell r="Z28">
            <v>0.11561517748765378</v>
          </cell>
          <cell r="AA28">
            <v>0.12999933169513003</v>
          </cell>
        </row>
        <row r="29">
          <cell r="C29">
            <v>2.1712522419855285</v>
          </cell>
          <cell r="D29">
            <v>2.1138277527265839</v>
          </cell>
          <cell r="E29">
            <v>1.8844131927804288</v>
          </cell>
          <cell r="F29">
            <v>2.3854455297691053</v>
          </cell>
          <cell r="G29">
            <v>2.5670721400597767</v>
          </cell>
          <cell r="H29">
            <v>2.3423920569359433</v>
          </cell>
          <cell r="I29">
            <v>2.3834766484528029</v>
          </cell>
          <cell r="J29">
            <v>2.5341288831967028</v>
          </cell>
          <cell r="K29">
            <v>1.1788329886090432</v>
          </cell>
          <cell r="L29">
            <v>1.7252733703187015</v>
          </cell>
          <cell r="M29">
            <v>2.2213881394406787</v>
          </cell>
          <cell r="N29">
            <v>2.0090352887292968</v>
          </cell>
          <cell r="O29">
            <v>1.978735825949286</v>
          </cell>
          <cell r="P29">
            <v>2.4209562079849452</v>
          </cell>
          <cell r="Q29">
            <v>1.6829102555763489</v>
          </cell>
          <cell r="R29">
            <v>1.566036351352488</v>
          </cell>
          <cell r="S29">
            <v>0.64263877988024476</v>
          </cell>
          <cell r="T29">
            <v>1.6535041410551559</v>
          </cell>
          <cell r="U29">
            <v>1.7876274727121038</v>
          </cell>
          <cell r="V29">
            <v>1.7903607397071846</v>
          </cell>
          <cell r="W29">
            <v>1.4974586027078933</v>
          </cell>
          <cell r="X29">
            <v>0.90294279769683805</v>
          </cell>
          <cell r="Y29">
            <v>1.0452208476188189</v>
          </cell>
          <cell r="Z29">
            <v>1.8056938957852124</v>
          </cell>
          <cell r="AA29">
            <v>1.0293662180797758</v>
          </cell>
        </row>
        <row r="30">
          <cell r="C30">
            <v>0.13973396242066427</v>
          </cell>
          <cell r="D30">
            <v>0.12781131197791443</v>
          </cell>
          <cell r="E30">
            <v>0.16824603668784668</v>
          </cell>
          <cell r="F30">
            <v>0.18642730101815269</v>
          </cell>
          <cell r="G30">
            <v>0.17686303801542838</v>
          </cell>
          <cell r="H30">
            <v>0.19200866121385368</v>
          </cell>
          <cell r="I30">
            <v>0.14269318598922648</v>
          </cell>
          <cell r="J30">
            <v>0.18896365406677784</v>
          </cell>
          <cell r="K30">
            <v>8.0248850892637849E-2</v>
          </cell>
          <cell r="L30">
            <v>0.13104398696173417</v>
          </cell>
          <cell r="M30">
            <v>0.17308479320714831</v>
          </cell>
          <cell r="N30">
            <v>0.18283752469093165</v>
          </cell>
          <cell r="O30">
            <v>6.3035995885754176E-2</v>
          </cell>
          <cell r="P30">
            <v>0.15689718270982747</v>
          </cell>
          <cell r="Q30">
            <v>0.15309348717242094</v>
          </cell>
          <cell r="R30">
            <v>0.11260878166923763</v>
          </cell>
          <cell r="S30">
            <v>0.26617194104530539</v>
          </cell>
          <cell r="T30">
            <v>0.2876986592138947</v>
          </cell>
          <cell r="U30">
            <v>0.37301889933960286</v>
          </cell>
          <cell r="V30">
            <v>0.33269269328423945</v>
          </cell>
          <cell r="W30">
            <v>1.0900956729820253</v>
          </cell>
          <cell r="X30">
            <v>0</v>
          </cell>
          <cell r="Y30">
            <v>0.30921234194373781</v>
          </cell>
          <cell r="Z30">
            <v>0.34390124643823045</v>
          </cell>
          <cell r="AA30">
            <v>0.25760334737426727</v>
          </cell>
        </row>
        <row r="31">
          <cell r="C31">
            <v>0.1537320111251162</v>
          </cell>
          <cell r="D31">
            <v>0.15148570026618483</v>
          </cell>
          <cell r="E31">
            <v>0.19704022867785506</v>
          </cell>
          <cell r="F31">
            <v>0.17059133877300217</v>
          </cell>
          <cell r="G31">
            <v>0.19513033363515259</v>
          </cell>
          <cell r="H31">
            <v>0.15844863484462371</v>
          </cell>
          <cell r="I31">
            <v>0.18247747738531728</v>
          </cell>
          <cell r="J31">
            <v>0.20497087954107415</v>
          </cell>
          <cell r="K31">
            <v>0.13478039641827638</v>
          </cell>
          <cell r="L31">
            <v>0.18284874705870835</v>
          </cell>
          <cell r="M31">
            <v>0.17217375401153523</v>
          </cell>
          <cell r="N31">
            <v>0.15678245339123889</v>
          </cell>
          <cell r="O31">
            <v>0.1762453475059314</v>
          </cell>
          <cell r="P31">
            <v>0.17965128363856278</v>
          </cell>
          <cell r="Q31">
            <v>0.16023615396704377</v>
          </cell>
          <cell r="R31">
            <v>0.1343824866991476</v>
          </cell>
          <cell r="S31">
            <v>0.34686368901369846</v>
          </cell>
          <cell r="T31">
            <v>0.26620534933472945</v>
          </cell>
          <cell r="U31">
            <v>0.32454449145196645</v>
          </cell>
          <cell r="V31">
            <v>0.35581648714412401</v>
          </cell>
          <cell r="W31">
            <v>1.0913337716834346</v>
          </cell>
          <cell r="X31">
            <v>0</v>
          </cell>
          <cell r="Y31">
            <v>0.29387222221234627</v>
          </cell>
          <cell r="Z31">
            <v>0.33542700348572996</v>
          </cell>
          <cell r="AA31">
            <v>0.2793276560851693</v>
          </cell>
        </row>
        <row r="32">
          <cell r="C32">
            <v>0.13732572490881798</v>
          </cell>
          <cell r="D32">
            <v>7.5374046913855047E-2</v>
          </cell>
          <cell r="E32">
            <v>0.11694308811555025</v>
          </cell>
          <cell r="F32">
            <v>0.11264601044013323</v>
          </cell>
          <cell r="G32">
            <v>0.11506795824562112</v>
          </cell>
          <cell r="H32">
            <v>9.4666200582357904E-2</v>
          </cell>
          <cell r="I32">
            <v>9.9501097318006215E-2</v>
          </cell>
          <cell r="J32">
            <v>0.12252777312497883</v>
          </cell>
          <cell r="K32">
            <v>8.043909586878778E-2</v>
          </cell>
          <cell r="L32">
            <v>9.5313750818410092E-2</v>
          </cell>
          <cell r="M32">
            <v>0.12993168506369876</v>
          </cell>
          <cell r="N32">
            <v>9.7693703984182728E-2</v>
          </cell>
          <cell r="O32">
            <v>0.11158688765871003</v>
          </cell>
          <cell r="P32">
            <v>0.12250221049897288</v>
          </cell>
          <cell r="Q32">
            <v>7.9260048219955984E-2</v>
          </cell>
          <cell r="R32">
            <v>0.10806518610683012</v>
          </cell>
          <cell r="S32">
            <v>7.9714758642996375E-2</v>
          </cell>
          <cell r="T32">
            <v>6.7825378990593044E-2</v>
          </cell>
          <cell r="U32">
            <v>8.3677329793077862E-2</v>
          </cell>
          <cell r="V32">
            <v>7.0993181841858419E-2</v>
          </cell>
          <cell r="W32">
            <v>6.1591998351696833E-2</v>
          </cell>
          <cell r="X32">
            <v>6.2448920307944723E-2</v>
          </cell>
          <cell r="Y32">
            <v>6.8904949226166662E-2</v>
          </cell>
          <cell r="Z32">
            <v>7.8078113407896249E-2</v>
          </cell>
          <cell r="AA32">
            <v>9.1100701497688868E-2</v>
          </cell>
        </row>
        <row r="33">
          <cell r="C33">
            <v>0.28258064961558688</v>
          </cell>
          <cell r="D33">
            <v>0.28452660666915036</v>
          </cell>
          <cell r="E33">
            <v>0.2125566586238955</v>
          </cell>
          <cell r="F33">
            <v>0.35583389997990345</v>
          </cell>
          <cell r="G33">
            <v>0.34470669187598468</v>
          </cell>
          <cell r="H33">
            <v>0.2642753314632395</v>
          </cell>
          <cell r="I33">
            <v>0.30586744367376645</v>
          </cell>
          <cell r="J33">
            <v>0.33284020495989297</v>
          </cell>
          <cell r="K33">
            <v>0.24699322391843892</v>
          </cell>
          <cell r="L33">
            <v>0.28108904477229119</v>
          </cell>
          <cell r="M33">
            <v>0.32946115755339772</v>
          </cell>
          <cell r="N33">
            <v>0.30028542119231605</v>
          </cell>
          <cell r="O33">
            <v>0.14737882600779681</v>
          </cell>
          <cell r="P33">
            <v>0.35189473653705872</v>
          </cell>
          <cell r="Q33">
            <v>0.20915650792456925</v>
          </cell>
          <cell r="R33">
            <v>0.26949506500130566</v>
          </cell>
          <cell r="S33">
            <v>0.23849726871952687</v>
          </cell>
          <cell r="T33">
            <v>0.27962075948297649</v>
          </cell>
          <cell r="U33">
            <v>0.38989842331769031</v>
          </cell>
          <cell r="V33">
            <v>0.33516716172577282</v>
          </cell>
          <cell r="W33">
            <v>0.80943116004198801</v>
          </cell>
          <cell r="X33">
            <v>5.1715189476400136E-2</v>
          </cell>
          <cell r="Y33">
            <v>0.2971175242888176</v>
          </cell>
          <cell r="Z33">
            <v>0.36169188613054792</v>
          </cell>
          <cell r="AA33">
            <v>0.27128344911163854</v>
          </cell>
        </row>
        <row r="34">
          <cell r="C34">
            <v>0.14058586659603692</v>
          </cell>
          <cell r="D34">
            <v>0.14514425822210403</v>
          </cell>
          <cell r="E34">
            <v>0.11863592977040362</v>
          </cell>
          <cell r="F34">
            <v>0.13034183150908299</v>
          </cell>
          <cell r="G34">
            <v>0.13314990371796021</v>
          </cell>
          <cell r="H34">
            <v>0.13747761445602383</v>
          </cell>
          <cell r="I34">
            <v>0.12448878038080942</v>
          </cell>
          <cell r="J34">
            <v>0.14970667707068</v>
          </cell>
          <cell r="K34">
            <v>0.18408586081628597</v>
          </cell>
          <cell r="L34">
            <v>0.11637463310927673</v>
          </cell>
          <cell r="M34">
            <v>0.13818182825567557</v>
          </cell>
          <cell r="N34">
            <v>0.10751962748806101</v>
          </cell>
          <cell r="O34">
            <v>6.2287241521007598E-2</v>
          </cell>
          <cell r="P34">
            <v>0.13963775761429587</v>
          </cell>
          <cell r="Q34">
            <v>0.10650953744212371</v>
          </cell>
          <cell r="R34">
            <v>0.1580058748032703</v>
          </cell>
          <cell r="S34">
            <v>0.17120641142500065</v>
          </cell>
          <cell r="T34">
            <v>9.2423454820362155E-2</v>
          </cell>
          <cell r="U34">
            <v>0.11070943525627987</v>
          </cell>
          <cell r="V34">
            <v>9.8715499678227903E-2</v>
          </cell>
          <cell r="W34">
            <v>9.9274124901936336E-2</v>
          </cell>
          <cell r="X34">
            <v>0.10065531368607039</v>
          </cell>
          <cell r="Y34">
            <v>0.10766567555949558</v>
          </cell>
          <cell r="Z34">
            <v>0.13637116528866955</v>
          </cell>
          <cell r="AA34">
            <v>0.11678775264842914</v>
          </cell>
        </row>
        <row r="35">
          <cell r="C35">
            <v>0.81892214031043609</v>
          </cell>
          <cell r="D35">
            <v>0.60780918504781634</v>
          </cell>
          <cell r="E35">
            <v>0.66853088167133312</v>
          </cell>
          <cell r="F35">
            <v>0.71428891702978192</v>
          </cell>
          <cell r="G35">
            <v>0.71351351839068267</v>
          </cell>
          <cell r="H35">
            <v>0.6626913932047851</v>
          </cell>
          <cell r="I35">
            <v>0.77899770403653235</v>
          </cell>
          <cell r="J35">
            <v>0.81880146212585536</v>
          </cell>
          <cell r="K35">
            <v>0.74609926320139197</v>
          </cell>
          <cell r="L35">
            <v>0.52274434075059306</v>
          </cell>
          <cell r="M35">
            <v>0.71582959784805589</v>
          </cell>
          <cell r="N35">
            <v>0.64382535717379197</v>
          </cell>
          <cell r="O35">
            <v>0.61964830211026689</v>
          </cell>
          <cell r="P35">
            <v>0.62602829839684404</v>
          </cell>
          <cell r="Q35">
            <v>0.79055478728406947</v>
          </cell>
          <cell r="R35">
            <v>0.68636238624307477</v>
          </cell>
          <cell r="S35">
            <v>0.39136168610111094</v>
          </cell>
          <cell r="T35">
            <v>0.44274422246692913</v>
          </cell>
          <cell r="U35">
            <v>0.65774860294560955</v>
          </cell>
          <cell r="V35">
            <v>0.73127550856022006</v>
          </cell>
          <cell r="W35">
            <v>0.46644805033153308</v>
          </cell>
          <cell r="X35">
            <v>0.47293768512947765</v>
          </cell>
          <cell r="Y35">
            <v>0.64249976126604058</v>
          </cell>
          <cell r="Z35">
            <v>0.42102931788553449</v>
          </cell>
          <cell r="AA35">
            <v>0.63125256702789467</v>
          </cell>
        </row>
        <row r="36">
          <cell r="C36">
            <v>0.56686324082134043</v>
          </cell>
          <cell r="D36">
            <v>0.41001183040074873</v>
          </cell>
          <cell r="E36">
            <v>0.57601863652696361</v>
          </cell>
          <cell r="F36">
            <v>0.3459467365304485</v>
          </cell>
          <cell r="G36">
            <v>0.52519838243408878</v>
          </cell>
          <cell r="H36">
            <v>0.55629244189890326</v>
          </cell>
          <cell r="I36">
            <v>0.54318842795819011</v>
          </cell>
          <cell r="J36">
            <v>0.48916612560296108</v>
          </cell>
          <cell r="K36">
            <v>0.22864366844499187</v>
          </cell>
          <cell r="L36">
            <v>0.42885007909310602</v>
          </cell>
          <cell r="M36">
            <v>0.5114011754080674</v>
          </cell>
          <cell r="N36">
            <v>0.54505584129112927</v>
          </cell>
          <cell r="O36">
            <v>0.36604880394486705</v>
          </cell>
          <cell r="P36">
            <v>0.53973904236334513</v>
          </cell>
          <cell r="Q36">
            <v>0.44456177776947559</v>
          </cell>
          <cell r="R36">
            <v>0.38826410538736439</v>
          </cell>
          <cell r="S36">
            <v>0.38660684709427268</v>
          </cell>
          <cell r="T36">
            <v>0.33505628249213681</v>
          </cell>
          <cell r="U36">
            <v>0.34612660336436935</v>
          </cell>
          <cell r="V36">
            <v>0.43087184966804232</v>
          </cell>
          <cell r="W36">
            <v>0.29532544868831401</v>
          </cell>
          <cell r="X36">
            <v>0.2994342756137649</v>
          </cell>
          <cell r="Y36">
            <v>0.34638461373835999</v>
          </cell>
          <cell r="Z36">
            <v>0.3510762839317092</v>
          </cell>
          <cell r="AA36">
            <v>0.4112832863262833</v>
          </cell>
        </row>
        <row r="37">
          <cell r="C37">
            <v>0.15770198824274007</v>
          </cell>
          <cell r="D37">
            <v>0.14888625765654093</v>
          </cell>
          <cell r="E37">
            <v>0.16977295350294533</v>
          </cell>
          <cell r="F37">
            <v>8.9129650239704206E-2</v>
          </cell>
          <cell r="G37">
            <v>0.1372629390776938</v>
          </cell>
          <cell r="H37">
            <v>0.12552431555677163</v>
          </cell>
          <cell r="I37">
            <v>0.12223518917433836</v>
          </cell>
          <cell r="J37">
            <v>0.1528675169960364</v>
          </cell>
          <cell r="K37">
            <v>0.20890260162745555</v>
          </cell>
          <cell r="L37">
            <v>0.15868152420174414</v>
          </cell>
          <cell r="M37">
            <v>0.14131271937531911</v>
          </cell>
          <cell r="N37">
            <v>0.10715757552833576</v>
          </cell>
          <cell r="O37">
            <v>0.18025522011273776</v>
          </cell>
          <cell r="P37">
            <v>0.13876529177683947</v>
          </cell>
          <cell r="Q37">
            <v>0.13765840553305717</v>
          </cell>
          <cell r="R37">
            <v>0.17691368799233259</v>
          </cell>
          <cell r="S37">
            <v>0.15606905160831835</v>
          </cell>
          <cell r="T37">
            <v>0.11847737490871249</v>
          </cell>
          <cell r="U37">
            <v>0.10744600396647348</v>
          </cell>
          <cell r="V37">
            <v>0.12099995259977796</v>
          </cell>
          <cell r="W37">
            <v>0.10428181264175036</v>
          </cell>
          <cell r="X37">
            <v>0.1057326727742595</v>
          </cell>
          <cell r="Y37">
            <v>0.15455791326329724</v>
          </cell>
          <cell r="Z37">
            <v>0.10991856804203905</v>
          </cell>
          <cell r="AA37">
            <v>0.13093892660340029</v>
          </cell>
        </row>
        <row r="38">
          <cell r="C38">
            <v>0.18906532037753859</v>
          </cell>
          <cell r="D38">
            <v>0.10411876622810025</v>
          </cell>
          <cell r="E38">
            <v>0.13019743538888598</v>
          </cell>
          <cell r="F38">
            <v>0.10207691015481984</v>
          </cell>
          <cell r="G38">
            <v>0.14818610677061639</v>
          </cell>
          <cell r="H38">
            <v>0.12929783776440223</v>
          </cell>
          <cell r="I38">
            <v>0.15513315686598525</v>
          </cell>
          <cell r="J38">
            <v>0.18234803907747865</v>
          </cell>
          <cell r="K38">
            <v>0.14460758973202725</v>
          </cell>
          <cell r="L38">
            <v>0.13646532226249608</v>
          </cell>
          <cell r="M38">
            <v>0.13017673267415264</v>
          </cell>
          <cell r="N38">
            <v>0.12449888936502788</v>
          </cell>
          <cell r="O38">
            <v>8.4602561039103116E-2</v>
          </cell>
          <cell r="P38">
            <v>0.16297885722597907</v>
          </cell>
          <cell r="Q38">
            <v>0.10997664382175053</v>
          </cell>
          <cell r="R38">
            <v>0.12302663128389461</v>
          </cell>
          <cell r="S38">
            <v>6.3015799156156155E-2</v>
          </cell>
          <cell r="T38">
            <v>5.802961561256844E-2</v>
          </cell>
          <cell r="U38">
            <v>0.12710035086916346</v>
          </cell>
          <cell r="V38">
            <v>9.0314153713172765E-2</v>
          </cell>
          <cell r="W38">
            <v>7.2752305531518541E-2</v>
          </cell>
          <cell r="X38">
            <v>7.3764499479531537E-2</v>
          </cell>
          <cell r="Y38">
            <v>7.6281875939193985E-2</v>
          </cell>
          <cell r="Z38">
            <v>9.2084289262746616E-2</v>
          </cell>
          <cell r="AA38">
            <v>9.2826478141042085E-2</v>
          </cell>
        </row>
        <row r="39">
          <cell r="C39">
            <v>6.2094518118377982E-2</v>
          </cell>
          <cell r="D39">
            <v>8.1153937244944088E-2</v>
          </cell>
          <cell r="E39">
            <v>0.11294420894669795</v>
          </cell>
          <cell r="F39">
            <v>7.88183542441077E-2</v>
          </cell>
          <cell r="G39">
            <v>8.5525984906919525E-2</v>
          </cell>
          <cell r="H39">
            <v>8.963730836541127E-2</v>
          </cell>
          <cell r="I39">
            <v>9.4352634856613687E-2</v>
          </cell>
          <cell r="J39">
            <v>8.4169052456232893E-2</v>
          </cell>
          <cell r="K39">
            <v>0.11151337704601268</v>
          </cell>
          <cell r="L39">
            <v>7.3167472080935894E-2</v>
          </cell>
          <cell r="M39">
            <v>7.1556333523666096E-2</v>
          </cell>
          <cell r="N39">
            <v>4.673337348678272E-2</v>
          </cell>
          <cell r="O39">
            <v>0.10613630750860802</v>
          </cell>
          <cell r="P39">
            <v>0.11131022162141327</v>
          </cell>
          <cell r="Q39">
            <v>5.2445248231106065E-2</v>
          </cell>
          <cell r="R39">
            <v>7.669801199530879E-2</v>
          </cell>
          <cell r="S39">
            <v>7.0512812569914207E-2</v>
          </cell>
          <cell r="T39">
            <v>0.1420268642395261</v>
          </cell>
          <cell r="U39">
            <v>0.12841962499034817</v>
          </cell>
          <cell r="V39">
            <v>0.12543507897964576</v>
          </cell>
          <cell r="W39">
            <v>0.37494829611525188</v>
          </cell>
          <cell r="X39">
            <v>0</v>
          </cell>
          <cell r="Y39">
            <v>9.6928533387843602E-2</v>
          </cell>
          <cell r="Z39">
            <v>0.10761998836467017</v>
          </cell>
          <cell r="AA39">
            <v>0.14421007103944511</v>
          </cell>
        </row>
        <row r="40">
          <cell r="C40">
            <v>0.62932261250636412</v>
          </cell>
          <cell r="D40">
            <v>0.45585203025307253</v>
          </cell>
          <cell r="E40">
            <v>0.29434081631217862</v>
          </cell>
          <cell r="F40">
            <v>0.50373922477969768</v>
          </cell>
          <cell r="G40">
            <v>0.60003524986482848</v>
          </cell>
          <cell r="H40">
            <v>0.54051604244994889</v>
          </cell>
          <cell r="I40">
            <v>0.56071055071200948</v>
          </cell>
          <cell r="J40">
            <v>0.5805165703609243</v>
          </cell>
          <cell r="K40">
            <v>0.27050111762718715</v>
          </cell>
          <cell r="L40">
            <v>0.40873284594208048</v>
          </cell>
          <cell r="M40">
            <v>0.44175318057445118</v>
          </cell>
          <cell r="N40">
            <v>0.44809169805216587</v>
          </cell>
          <cell r="O40">
            <v>0.15366518142164426</v>
          </cell>
          <cell r="P40">
            <v>0.54301536184838584</v>
          </cell>
          <cell r="Q40">
            <v>0.34538759332026897</v>
          </cell>
          <cell r="R40">
            <v>0.33551794739224827</v>
          </cell>
          <cell r="S40">
            <v>0.58906764455486549</v>
          </cell>
          <cell r="T40">
            <v>0.61430313359759203</v>
          </cell>
          <cell r="U40">
            <v>0.70668982839116956</v>
          </cell>
          <cell r="V40">
            <v>0.725017741904873</v>
          </cell>
          <cell r="W40">
            <v>0.32570931978592266</v>
          </cell>
          <cell r="X40">
            <v>1.4950611904617461</v>
          </cell>
          <cell r="Y40">
            <v>0.61057416563778522</v>
          </cell>
          <cell r="Z40">
            <v>0.78203990794222211</v>
          </cell>
          <cell r="AA40">
            <v>0.58164107892993677</v>
          </cell>
        </row>
        <row r="41">
          <cell r="C41">
            <v>0.13991815343073338</v>
          </cell>
          <cell r="D41">
            <v>0.13812139181583616</v>
          </cell>
          <cell r="E41">
            <v>7.0495523727666459E-2</v>
          </cell>
          <cell r="F41">
            <v>0.11825087998201586</v>
          </cell>
          <cell r="G41">
            <v>0.124849442595329</v>
          </cell>
          <cell r="H41">
            <v>0.10942714021303834</v>
          </cell>
          <cell r="I41">
            <v>0.15482130784532663</v>
          </cell>
          <cell r="J41">
            <v>0.14288863992612938</v>
          </cell>
          <cell r="K41">
            <v>4.8482415782993407E-2</v>
          </cell>
          <cell r="L41">
            <v>0.10921765304492939</v>
          </cell>
          <cell r="M41">
            <v>0.14273277959177652</v>
          </cell>
          <cell r="N41">
            <v>8.5217611012685685E-2</v>
          </cell>
          <cell r="O41">
            <v>8.4100315951579546E-2</v>
          </cell>
          <cell r="P41">
            <v>0.13098980661286469</v>
          </cell>
          <cell r="Q41">
            <v>8.903621151289759E-2</v>
          </cell>
          <cell r="R41">
            <v>0.10237471094421875</v>
          </cell>
          <cell r="S41">
            <v>0.37229769659279843</v>
          </cell>
          <cell r="T41">
            <v>0.35887002581672933</v>
          </cell>
          <cell r="U41">
            <v>0.36688395849622324</v>
          </cell>
          <cell r="V41">
            <v>0.34959739013488378</v>
          </cell>
          <cell r="W41">
            <v>0</v>
          </cell>
          <cell r="X41">
            <v>1.4643677845392671</v>
          </cell>
          <cell r="Y41">
            <v>0.34888408181933961</v>
          </cell>
          <cell r="Z41">
            <v>0.37284953155986567</v>
          </cell>
          <cell r="AA41">
            <v>0.32389947180200168</v>
          </cell>
        </row>
        <row r="42">
          <cell r="C42">
            <v>19.41399342802233</v>
          </cell>
          <cell r="D42">
            <v>17.165820363756961</v>
          </cell>
          <cell r="E42">
            <v>19.083245505294762</v>
          </cell>
          <cell r="F42">
            <v>17.00974149554159</v>
          </cell>
          <cell r="G42">
            <v>20.169132340460362</v>
          </cell>
          <cell r="H42">
            <v>19.081752744036471</v>
          </cell>
          <cell r="I42">
            <v>18.213375017272515</v>
          </cell>
          <cell r="J42">
            <v>20.073559967799248</v>
          </cell>
          <cell r="K42">
            <v>15.768259329181639</v>
          </cell>
          <cell r="L42">
            <v>16.609714512216936</v>
          </cell>
          <cell r="M42">
            <v>17.70927431845864</v>
          </cell>
          <cell r="N42">
            <v>16.940879870653429</v>
          </cell>
          <cell r="O42">
            <v>15.371117401138756</v>
          </cell>
          <cell r="P42">
            <v>20.085388375077802</v>
          </cell>
          <cell r="Q42">
            <v>16.924904659580097</v>
          </cell>
          <cell r="R42">
            <v>16.350616356362497</v>
          </cell>
          <cell r="S42">
            <v>17.305919210517111</v>
          </cell>
          <cell r="T42">
            <v>17.494096937312367</v>
          </cell>
          <cell r="U42">
            <v>19.366237959384669</v>
          </cell>
          <cell r="V42">
            <v>18.820440235305377</v>
          </cell>
          <cell r="W42">
            <v>20.210789496838672</v>
          </cell>
          <cell r="X42">
            <v>15.360001061249754</v>
          </cell>
          <cell r="Y42">
            <v>17.771314743113592</v>
          </cell>
          <cell r="Z42">
            <v>19.696253118746448</v>
          </cell>
          <cell r="AA42">
            <v>19.637280889182321</v>
          </cell>
        </row>
        <row r="43">
          <cell r="C43">
            <v>1.4439225257414692</v>
          </cell>
          <cell r="D43">
            <v>1.6940294639456919</v>
          </cell>
          <cell r="E43">
            <v>1.3082376628906347</v>
          </cell>
          <cell r="F43">
            <v>1.4623178562804244</v>
          </cell>
          <cell r="G43">
            <v>1.7140331266041178</v>
          </cell>
          <cell r="H43">
            <v>1.3921745511078767</v>
          </cell>
          <cell r="I43">
            <v>1.5640581589311107</v>
          </cell>
          <cell r="J43">
            <v>1.6432402946348474</v>
          </cell>
          <cell r="K43">
            <v>1.240139749933878</v>
          </cell>
          <cell r="L43">
            <v>1.397430284917655</v>
          </cell>
          <cell r="M43">
            <v>1.4999059210845296</v>
          </cell>
          <cell r="N43">
            <v>1.4700791795288237</v>
          </cell>
          <cell r="O43">
            <v>1.1170641236495342</v>
          </cell>
          <cell r="P43">
            <v>1.5627917247821632</v>
          </cell>
          <cell r="Q43">
            <v>1.305179049714031</v>
          </cell>
          <cell r="R43">
            <v>1.3913715666499546</v>
          </cell>
          <cell r="S43">
            <v>0.90073072261314169</v>
          </cell>
          <cell r="T43">
            <v>1.0973763657381215</v>
          </cell>
          <cell r="U43">
            <v>1.4517211864074453</v>
          </cell>
          <cell r="V43">
            <v>1.1189235539288831</v>
          </cell>
          <cell r="W43">
            <v>0.89487678826651007</v>
          </cell>
          <cell r="X43">
            <v>0.90732709980898418</v>
          </cell>
          <cell r="Y43">
            <v>1.0138895681947382</v>
          </cell>
          <cell r="Z43">
            <v>1.2078199429159531</v>
          </cell>
          <cell r="AA43">
            <v>1.0120068388122505</v>
          </cell>
        </row>
        <row r="44">
          <cell r="C44">
            <v>0.11964034195064194</v>
          </cell>
          <cell r="D44">
            <v>0.1100977549136473</v>
          </cell>
          <cell r="E44">
            <v>8.7169011820836237E-2</v>
          </cell>
          <cell r="F44">
            <v>8.0694351546733073E-2</v>
          </cell>
          <cell r="G44">
            <v>8.9481409204181864E-2</v>
          </cell>
          <cell r="H44">
            <v>0.11544594304008789</v>
          </cell>
          <cell r="I44">
            <v>0.12177371913019715</v>
          </cell>
          <cell r="J44">
            <v>0.10407646574085729</v>
          </cell>
          <cell r="K44">
            <v>0.15394638382978487</v>
          </cell>
          <cell r="L44">
            <v>0.10643925896598116</v>
          </cell>
          <cell r="M44">
            <v>9.1142114292859039E-2</v>
          </cell>
          <cell r="N44">
            <v>9.2836885415297277E-2</v>
          </cell>
          <cell r="O44">
            <v>5.4834168092370905E-2</v>
          </cell>
          <cell r="P44">
            <v>0.11918079864190491</v>
          </cell>
          <cell r="Q44">
            <v>8.2798199102313827E-2</v>
          </cell>
          <cell r="R44">
            <v>0.12888056094296038</v>
          </cell>
          <cell r="S44">
            <v>8.0396259140017051E-2</v>
          </cell>
          <cell r="T44">
            <v>0.10689497287270516</v>
          </cell>
          <cell r="U44">
            <v>9.1873911992059548E-2</v>
          </cell>
          <cell r="V44">
            <v>0.10324101020214337</v>
          </cell>
          <cell r="W44">
            <v>7.7470117212249029E-2</v>
          </cell>
          <cell r="X44">
            <v>7.8547949498404199E-2</v>
          </cell>
          <cell r="Y44">
            <v>0.11731160473479176</v>
          </cell>
          <cell r="Z44">
            <v>8.7547525023261227E-2</v>
          </cell>
          <cell r="AA44">
            <v>8.8494589388440334E-2</v>
          </cell>
        </row>
        <row r="45">
          <cell r="C45">
            <v>0.11612674346887127</v>
          </cell>
          <cell r="D45">
            <v>0.17159913319747711</v>
          </cell>
          <cell r="E45">
            <v>8.8160268615267226E-2</v>
          </cell>
          <cell r="F45">
            <v>0.13217838992105338</v>
          </cell>
          <cell r="G45">
            <v>0.15065362302638705</v>
          </cell>
          <cell r="H45">
            <v>0.13366349090234836</v>
          </cell>
          <cell r="I45">
            <v>0.14114055122963245</v>
          </cell>
          <cell r="J45">
            <v>0.11692583101862294</v>
          </cell>
          <cell r="K45">
            <v>0.20703084518550155</v>
          </cell>
          <cell r="L45">
            <v>0.15460634582463623</v>
          </cell>
          <cell r="M45">
            <v>0.1316525147724211</v>
          </cell>
          <cell r="N45">
            <v>0.12150754028824141</v>
          </cell>
          <cell r="O45">
            <v>3.147837856588296E-2</v>
          </cell>
          <cell r="P45">
            <v>8.5665675330078433E-2</v>
          </cell>
          <cell r="Q45">
            <v>0.14637128279929851</v>
          </cell>
          <cell r="R45">
            <v>0.1711146589667592</v>
          </cell>
          <cell r="S45">
            <v>0.10526826597593741</v>
          </cell>
          <cell r="T45">
            <v>0.13311651163154692</v>
          </cell>
          <cell r="U45">
            <v>0.11234236474072651</v>
          </cell>
          <cell r="V45">
            <v>9.7035616117226484E-2</v>
          </cell>
          <cell r="W45">
            <v>9.1113222182029691E-2</v>
          </cell>
          <cell r="X45">
            <v>9.2380869322595691E-2</v>
          </cell>
          <cell r="Y45">
            <v>0.11304697989831529</v>
          </cell>
          <cell r="Z45">
            <v>9.4042143941612519E-2</v>
          </cell>
          <cell r="AA45">
            <v>0.13717463703719462</v>
          </cell>
        </row>
        <row r="46">
          <cell r="C46">
            <v>0.52157220358264644</v>
          </cell>
          <cell r="D46">
            <v>0.4505833964166423</v>
          </cell>
          <cell r="E46">
            <v>0.28962290638907079</v>
          </cell>
          <cell r="F46">
            <v>0.45925219822074592</v>
          </cell>
          <cell r="G46">
            <v>0.4247909662356274</v>
          </cell>
          <cell r="H46">
            <v>0.45050488896768665</v>
          </cell>
          <cell r="I46">
            <v>0.40302461808736911</v>
          </cell>
          <cell r="J46">
            <v>0.43150638899807142</v>
          </cell>
          <cell r="K46">
            <v>0.32352300072865509</v>
          </cell>
          <cell r="L46">
            <v>0.42515810522796743</v>
          </cell>
          <cell r="M46">
            <v>0.4947254861788668</v>
          </cell>
          <cell r="N46">
            <v>0.57638515971574034</v>
          </cell>
          <cell r="O46">
            <v>0.38560980531767286</v>
          </cell>
          <cell r="P46">
            <v>0.34402925654453731</v>
          </cell>
          <cell r="Q46">
            <v>0.46783528221372794</v>
          </cell>
          <cell r="R46">
            <v>0.49043120199261986</v>
          </cell>
          <cell r="S46">
            <v>0.48593238150283263</v>
          </cell>
          <cell r="T46">
            <v>0.43884537320984596</v>
          </cell>
          <cell r="U46">
            <v>0.36593862065413035</v>
          </cell>
          <cell r="V46">
            <v>0.44436993156538224</v>
          </cell>
          <cell r="W46">
            <v>0.61756957142869173</v>
          </cell>
          <cell r="X46">
            <v>0.22989732772178431</v>
          </cell>
          <cell r="Y46">
            <v>0.44038654765507179</v>
          </cell>
          <cell r="Z46">
            <v>0.41196996407581532</v>
          </cell>
          <cell r="AA46">
            <v>0.44874352513563892</v>
          </cell>
        </row>
        <row r="47">
          <cell r="C47">
            <v>0.90608288400866188</v>
          </cell>
          <cell r="D47">
            <v>1.1003401452161583</v>
          </cell>
          <cell r="E47">
            <v>0.83831839625537219</v>
          </cell>
          <cell r="F47">
            <v>0.96624224941619119</v>
          </cell>
          <cell r="G47">
            <v>0.81728681840907091</v>
          </cell>
          <cell r="H47">
            <v>1.0906639247840557</v>
          </cell>
          <cell r="I47">
            <v>0.93021116091348277</v>
          </cell>
          <cell r="J47">
            <v>0.81597694699676038</v>
          </cell>
          <cell r="K47">
            <v>0.81292452803649107</v>
          </cell>
          <cell r="L47">
            <v>0.89545809478320193</v>
          </cell>
          <cell r="M47">
            <v>1.0598737544622401</v>
          </cell>
          <cell r="N47">
            <v>1.0144798926208807</v>
          </cell>
          <cell r="O47">
            <v>0.64652011671810139</v>
          </cell>
          <cell r="P47">
            <v>0.83874577389546279</v>
          </cell>
          <cell r="Q47">
            <v>0.96391601412223538</v>
          </cell>
          <cell r="R47">
            <v>0.93709374467409212</v>
          </cell>
          <cell r="S47">
            <v>1.2409281338546696</v>
          </cell>
          <cell r="T47">
            <v>0.98412703193686424</v>
          </cell>
          <cell r="U47">
            <v>0.82206265261555977</v>
          </cell>
          <cell r="V47">
            <v>1.0023442169096231</v>
          </cell>
          <cell r="W47">
            <v>1.3377808138377079</v>
          </cell>
          <cell r="X47">
            <v>0.54395101641335597</v>
          </cell>
          <cell r="Y47">
            <v>0.9796886399131236</v>
          </cell>
          <cell r="Z47">
            <v>0.96680311031266641</v>
          </cell>
          <cell r="AA47">
            <v>0.98738053321466202</v>
          </cell>
        </row>
        <row r="48">
          <cell r="C48">
            <v>2.406306299594414</v>
          </cell>
          <cell r="D48">
            <v>2.5498148745591065</v>
          </cell>
          <cell r="E48">
            <v>2.4927210290144419</v>
          </cell>
          <cell r="F48">
            <v>1.9031504730313873</v>
          </cell>
          <cell r="G48">
            <v>1.8347473728208663</v>
          </cell>
          <cell r="H48">
            <v>2.4118583196478971</v>
          </cell>
          <cell r="I48">
            <v>2.1649259946761195</v>
          </cell>
          <cell r="J48">
            <v>1.8260267115187794</v>
          </cell>
          <cell r="K48">
            <v>3.4889755898432671</v>
          </cell>
          <cell r="L48">
            <v>2.7405303524987472</v>
          </cell>
          <cell r="M48">
            <v>2.1820138422672439</v>
          </cell>
          <cell r="N48">
            <v>2.2970499075433102</v>
          </cell>
          <cell r="O48">
            <v>2.7272874486708809</v>
          </cell>
          <cell r="P48">
            <v>2.02477841971064</v>
          </cell>
          <cell r="Q48">
            <v>2.8184445182076532</v>
          </cell>
          <cell r="R48">
            <v>2.8839241645277016</v>
          </cell>
          <cell r="S48">
            <v>3.7642321393960412</v>
          </cell>
          <cell r="T48">
            <v>2.8497052080743321</v>
          </cell>
          <cell r="U48">
            <v>2.4019882214938733</v>
          </cell>
          <cell r="V48">
            <v>2.5811075931973839</v>
          </cell>
          <cell r="W48">
            <v>1.6301518098251417</v>
          </cell>
          <cell r="X48">
            <v>4.5696240163058448</v>
          </cell>
          <cell r="Y48">
            <v>3.2674681244646475</v>
          </cell>
          <cell r="Z48">
            <v>2.4221620886410951</v>
          </cell>
          <cell r="AA48">
            <v>3.5150941111281822</v>
          </cell>
        </row>
        <row r="49">
          <cell r="C49">
            <v>0.6627420054953338</v>
          </cell>
          <cell r="D49">
            <v>0.61498532852178578</v>
          </cell>
          <cell r="E49">
            <v>0.6022209589588734</v>
          </cell>
          <cell r="F49">
            <v>0.52855500567340963</v>
          </cell>
          <cell r="G49">
            <v>0.50496147776777334</v>
          </cell>
          <cell r="H49">
            <v>0.5543064190016872</v>
          </cell>
          <cell r="I49">
            <v>0.58804746131823127</v>
          </cell>
          <cell r="J49">
            <v>0.52536334748333147</v>
          </cell>
          <cell r="K49">
            <v>0.8245408600978249</v>
          </cell>
          <cell r="L49">
            <v>0.66442774802947746</v>
          </cell>
          <cell r="M49">
            <v>0.5544238113713329</v>
          </cell>
          <cell r="N49">
            <v>0.59388411501780358</v>
          </cell>
          <cell r="O49">
            <v>1.0741088717494016</v>
          </cell>
          <cell r="P49">
            <v>0.52527422479494412</v>
          </cell>
          <cell r="Q49">
            <v>0.62205491508620958</v>
          </cell>
          <cell r="R49">
            <v>0.7916840798649003</v>
          </cell>
          <cell r="S49">
            <v>1.1999779937904294</v>
          </cell>
          <cell r="T49">
            <v>0.78796497371779162</v>
          </cell>
          <cell r="U49">
            <v>0.63204782971763451</v>
          </cell>
          <cell r="V49">
            <v>0.71372696621777798</v>
          </cell>
          <cell r="W49">
            <v>0.23728612195946142</v>
          </cell>
          <cell r="X49">
            <v>1.8563626827742232</v>
          </cell>
          <cell r="Y49">
            <v>0.86374886759200475</v>
          </cell>
          <cell r="Z49">
            <v>0.6388075612501406</v>
          </cell>
          <cell r="AA49">
            <v>1.0079041534172819</v>
          </cell>
        </row>
        <row r="50">
          <cell r="C50">
            <v>0.23774497798689023</v>
          </cell>
          <cell r="D50">
            <v>0.21262914328116223</v>
          </cell>
          <cell r="E50">
            <v>0.24773939531856731</v>
          </cell>
          <cell r="F50">
            <v>0.27064021676468297</v>
          </cell>
          <cell r="G50">
            <v>0.20899469409312879</v>
          </cell>
          <cell r="H50">
            <v>0.25062151813570394</v>
          </cell>
          <cell r="I50">
            <v>0.2101619157916792</v>
          </cell>
          <cell r="J50">
            <v>0.21326327948464718</v>
          </cell>
          <cell r="K50">
            <v>0.2720390698032264</v>
          </cell>
          <cell r="L50">
            <v>0.26000429029172806</v>
          </cell>
          <cell r="M50">
            <v>0.24153723244116346</v>
          </cell>
          <cell r="N50">
            <v>0.26394234454386772</v>
          </cell>
          <cell r="O50">
            <v>0.11942557393592047</v>
          </cell>
          <cell r="P50">
            <v>0.17183747192588042</v>
          </cell>
          <cell r="Q50">
            <v>0.30233817660667028</v>
          </cell>
          <cell r="R50">
            <v>0.27649129239307507</v>
          </cell>
          <cell r="S50">
            <v>0.318109147895418</v>
          </cell>
          <cell r="T50">
            <v>0.18079146577921257</v>
          </cell>
          <cell r="U50">
            <v>0.19561110363055409</v>
          </cell>
          <cell r="V50">
            <v>0.24720432807105336</v>
          </cell>
          <cell r="W50">
            <v>0.19522321524457215</v>
          </cell>
          <cell r="X50">
            <v>0.197939332012811</v>
          </cell>
          <cell r="Y50">
            <v>0.26518497792485812</v>
          </cell>
          <cell r="Z50">
            <v>0.19392250549993434</v>
          </cell>
          <cell r="AA50">
            <v>0.25570573268995078</v>
          </cell>
        </row>
        <row r="51">
          <cell r="C51">
            <v>0.50622769182923055</v>
          </cell>
          <cell r="D51">
            <v>0.53165266945623224</v>
          </cell>
          <cell r="E51">
            <v>0.48343920848493416</v>
          </cell>
          <cell r="F51">
            <v>0.43526475305834067</v>
          </cell>
          <cell r="G51">
            <v>0.44124763060127503</v>
          </cell>
          <cell r="H51">
            <v>0.44501831041942319</v>
          </cell>
          <cell r="I51">
            <v>0.42298442068582742</v>
          </cell>
          <cell r="J51">
            <v>0.43953041214377714</v>
          </cell>
          <cell r="K51">
            <v>0.51864082582497373</v>
          </cell>
          <cell r="L51">
            <v>0.53780200256624588</v>
          </cell>
          <cell r="M51">
            <v>0.47836236205734128</v>
          </cell>
          <cell r="N51">
            <v>0.40535089761673032</v>
          </cell>
          <cell r="O51">
            <v>0.56271116304425095</v>
          </cell>
          <cell r="P51">
            <v>0.46015572267317045</v>
          </cell>
          <cell r="Q51">
            <v>0.5130945350497651</v>
          </cell>
          <cell r="R51">
            <v>0.62082000178580687</v>
          </cell>
          <cell r="S51">
            <v>1.0039339137264143</v>
          </cell>
          <cell r="T51">
            <v>0.72815683084207949</v>
          </cell>
          <cell r="U51">
            <v>0.61341379371988169</v>
          </cell>
          <cell r="V51">
            <v>0.69868109653560784</v>
          </cell>
          <cell r="W51">
            <v>0.19716997387924201</v>
          </cell>
          <cell r="X51">
            <v>1.7979517900337472</v>
          </cell>
          <cell r="Y51">
            <v>0.71602287903642048</v>
          </cell>
          <cell r="Z51">
            <v>0.60109509557381635</v>
          </cell>
          <cell r="AA51">
            <v>1.0122477048087986</v>
          </cell>
        </row>
        <row r="52">
          <cell r="C52">
            <v>0.3366878011283358</v>
          </cell>
          <cell r="D52">
            <v>0.33161227797050263</v>
          </cell>
          <cell r="E52">
            <v>0.46605393856947547</v>
          </cell>
          <cell r="F52">
            <v>0.30544106409733135</v>
          </cell>
          <cell r="G52">
            <v>0.29486966337166809</v>
          </cell>
          <cell r="H52">
            <v>0.36249347820302164</v>
          </cell>
          <cell r="I52">
            <v>0.32881228411538188</v>
          </cell>
          <cell r="J52">
            <v>0.29752498158364254</v>
          </cell>
          <cell r="K52">
            <v>0.49005607772968207</v>
          </cell>
          <cell r="L52">
            <v>0.41667584870851215</v>
          </cell>
          <cell r="M52">
            <v>0.37537824404628672</v>
          </cell>
          <cell r="N52">
            <v>0.34707903472011481</v>
          </cell>
          <cell r="O52">
            <v>0.2096412633688271</v>
          </cell>
          <cell r="P52">
            <v>0.30708828970364155</v>
          </cell>
          <cell r="Q52">
            <v>0.38391444501421812</v>
          </cell>
          <cell r="R52">
            <v>0.44602049086707107</v>
          </cell>
          <cell r="S52">
            <v>0.38543819859573519</v>
          </cell>
          <cell r="T52">
            <v>0.36349027285165114</v>
          </cell>
          <cell r="U52">
            <v>0.27255780230738574</v>
          </cell>
          <cell r="V52">
            <v>0.32443411179341725</v>
          </cell>
          <cell r="W52">
            <v>0.2820781472115832</v>
          </cell>
          <cell r="X52">
            <v>0.28600266604831731</v>
          </cell>
          <cell r="Y52">
            <v>0.37482075380385188</v>
          </cell>
          <cell r="Z52">
            <v>0.27963286237332835</v>
          </cell>
          <cell r="AA52">
            <v>0.42831697768107807</v>
          </cell>
        </row>
        <row r="53">
          <cell r="C53">
            <v>1.216852230680848</v>
          </cell>
          <cell r="D53">
            <v>1.2550481430216371</v>
          </cell>
          <cell r="E53">
            <v>1.4750515790323164</v>
          </cell>
          <cell r="F53">
            <v>1.1370278578649622</v>
          </cell>
          <cell r="G53">
            <v>1.0597596409435597</v>
          </cell>
          <cell r="H53">
            <v>1.2744709347717538</v>
          </cell>
          <cell r="I53">
            <v>1.2364019534737334</v>
          </cell>
          <cell r="J53">
            <v>1.1256989567354345</v>
          </cell>
          <cell r="K53">
            <v>1.3838852845183234</v>
          </cell>
          <cell r="L53">
            <v>1.3508611881740888</v>
          </cell>
          <cell r="M53">
            <v>1.2309394849249196</v>
          </cell>
          <cell r="N53">
            <v>1.2972423347328847</v>
          </cell>
          <cell r="O53">
            <v>0.92329638025220973</v>
          </cell>
          <cell r="P53">
            <v>1.1181075111347545</v>
          </cell>
          <cell r="Q53">
            <v>1.3486341915191162</v>
          </cell>
          <cell r="R53">
            <v>1.5284007997947591</v>
          </cell>
          <cell r="S53">
            <v>1.5604178113592475</v>
          </cell>
          <cell r="T53">
            <v>1.3707706956827415</v>
          </cell>
          <cell r="U53">
            <v>0.98032468537933759</v>
          </cell>
          <cell r="V53">
            <v>1.2201395732237517</v>
          </cell>
          <cell r="W53">
            <v>1.3431089726320109</v>
          </cell>
          <cell r="X53">
            <v>0.87217539134251576</v>
          </cell>
          <cell r="Y53">
            <v>1.4082321869768271</v>
          </cell>
          <cell r="Z53">
            <v>1.1221579514581546</v>
          </cell>
          <cell r="AA53">
            <v>1.4401779886493837</v>
          </cell>
        </row>
        <row r="54">
          <cell r="C54">
            <v>0.69455826981434488</v>
          </cell>
          <cell r="D54">
            <v>0.78481575691437544</v>
          </cell>
          <cell r="E54">
            <v>0.75193717484446432</v>
          </cell>
          <cell r="F54">
            <v>0.86523034289040146</v>
          </cell>
          <cell r="G54">
            <v>0.74214155877674937</v>
          </cell>
          <cell r="H54">
            <v>0.90246074157713696</v>
          </cell>
          <cell r="I54">
            <v>0.81776866160743977</v>
          </cell>
          <cell r="J54">
            <v>0.73231538303715649</v>
          </cell>
          <cell r="K54">
            <v>0.56873528935564133</v>
          </cell>
          <cell r="L54">
            <v>0.68449840720177157</v>
          </cell>
          <cell r="M54">
            <v>0.79886373897099916</v>
          </cell>
          <cell r="N54">
            <v>0.89246057082491903</v>
          </cell>
          <cell r="O54">
            <v>0.42523080365177723</v>
          </cell>
          <cell r="P54">
            <v>0.83598897345835832</v>
          </cell>
          <cell r="Q54">
            <v>0.63042018589293136</v>
          </cell>
          <cell r="R54">
            <v>0.65671318997687766</v>
          </cell>
          <cell r="S54">
            <v>0.51461097819220303</v>
          </cell>
          <cell r="T54">
            <v>0.69752688785330208</v>
          </cell>
          <cell r="U54">
            <v>0.62888655594889875</v>
          </cell>
          <cell r="V54">
            <v>0.59915514801447278</v>
          </cell>
          <cell r="W54">
            <v>0.45997602347713684</v>
          </cell>
          <cell r="X54">
            <v>0.46637561375531622</v>
          </cell>
          <cell r="Y54">
            <v>0.55563018120402508</v>
          </cell>
          <cell r="Z54">
            <v>0.62526070651458965</v>
          </cell>
          <cell r="AA54">
            <v>0.48760737341035443</v>
          </cell>
        </row>
        <row r="55">
          <cell r="C55">
            <v>1.9606282017847576</v>
          </cell>
          <cell r="D55">
            <v>2.0434571394858247</v>
          </cell>
          <cell r="E55">
            <v>1.9343284021084761</v>
          </cell>
          <cell r="F55">
            <v>2.2825100347670872</v>
          </cell>
          <cell r="G55">
            <v>1.9357340574996749</v>
          </cell>
          <cell r="H55">
            <v>2.1496270137636402</v>
          </cell>
          <cell r="I55">
            <v>1.9896612973236361</v>
          </cell>
          <cell r="J55">
            <v>1.9156884767081037</v>
          </cell>
          <cell r="K55">
            <v>1.8428912651300176</v>
          </cell>
          <cell r="L55">
            <v>1.9611961296857983</v>
          </cell>
          <cell r="M55">
            <v>2.0535122945322826</v>
          </cell>
          <cell r="N55">
            <v>2.2480055868402737</v>
          </cell>
          <cell r="O55">
            <v>1.7047227252854686</v>
          </cell>
          <cell r="P55">
            <v>1.9899496620474644</v>
          </cell>
          <cell r="Q55">
            <v>2.1009300769069221</v>
          </cell>
          <cell r="R55">
            <v>2.0737805622332046</v>
          </cell>
          <cell r="S55">
            <v>1.7818845715209062</v>
          </cell>
          <cell r="T55">
            <v>2.108854170700607</v>
          </cell>
          <cell r="U55">
            <v>1.7579676687393644</v>
          </cell>
          <cell r="V55">
            <v>1.7771721780799092</v>
          </cell>
          <cell r="W55">
            <v>1.6942854237115339</v>
          </cell>
          <cell r="X55">
            <v>1.2832982825387562</v>
          </cell>
          <cell r="Y55">
            <v>1.9456485810364952</v>
          </cell>
          <cell r="Z55">
            <v>1.8055141689995078</v>
          </cell>
          <cell r="AA55">
            <v>1.7075315719195916</v>
          </cell>
        </row>
        <row r="56">
          <cell r="C56">
            <v>1.8898010111152881</v>
          </cell>
          <cell r="D56">
            <v>2.2421534434227781</v>
          </cell>
          <cell r="E56">
            <v>1.7631447024732023</v>
          </cell>
          <cell r="F56">
            <v>2.027895592435756</v>
          </cell>
          <cell r="G56">
            <v>1.8247257762534836</v>
          </cell>
          <cell r="H56">
            <v>1.8326546605739058</v>
          </cell>
          <cell r="I56">
            <v>2.1222993038182967</v>
          </cell>
          <cell r="J56">
            <v>1.627990500119576</v>
          </cell>
          <cell r="K56">
            <v>2.7341851297186905</v>
          </cell>
          <cell r="L56">
            <v>2.7526807356560457</v>
          </cell>
          <cell r="M56">
            <v>2.1814532112340519</v>
          </cell>
          <cell r="N56">
            <v>1.7070786672946334</v>
          </cell>
          <cell r="O56">
            <v>4.133902416781102</v>
          </cell>
          <cell r="P56">
            <v>2.0871568720124341</v>
          </cell>
          <cell r="Q56">
            <v>1.9085573474233692</v>
          </cell>
          <cell r="R56">
            <v>1.9819852851539028</v>
          </cell>
          <cell r="S56">
            <v>2.3473074826501947</v>
          </cell>
          <cell r="T56">
            <v>1.4268908968938767</v>
          </cell>
          <cell r="U56">
            <v>1.1861568729752514</v>
          </cell>
          <cell r="V56">
            <v>1.4603193553782621</v>
          </cell>
          <cell r="W56">
            <v>1.2555153165709838</v>
          </cell>
          <cell r="X56">
            <v>1.2729831479446605</v>
          </cell>
          <cell r="Y56">
            <v>1.4732709171564706</v>
          </cell>
          <cell r="Z56">
            <v>1.617694298636569</v>
          </cell>
          <cell r="AA56">
            <v>1.2771794969746717</v>
          </cell>
        </row>
        <row r="57">
          <cell r="C57">
            <v>0.34462312641765108</v>
          </cell>
          <cell r="D57">
            <v>0.35233404419950637</v>
          </cell>
          <cell r="E57">
            <v>0.42534253828961077</v>
          </cell>
          <cell r="F57">
            <v>0.47531584365855112</v>
          </cell>
          <cell r="G57">
            <v>0.37860853946197986</v>
          </cell>
          <cell r="H57">
            <v>0.43468750417715279</v>
          </cell>
          <cell r="I57">
            <v>0.40302842387436066</v>
          </cell>
          <cell r="J57">
            <v>0.36967432134615386</v>
          </cell>
          <cell r="K57">
            <v>0.42229745309020844</v>
          </cell>
          <cell r="L57">
            <v>0.50042460130828814</v>
          </cell>
          <cell r="M57">
            <v>0.4696803778579931</v>
          </cell>
          <cell r="N57">
            <v>0.36013777813209014</v>
          </cell>
          <cell r="O57">
            <v>0.31783877902901658</v>
          </cell>
          <cell r="P57">
            <v>0.38185707735271007</v>
          </cell>
          <cell r="Q57">
            <v>0.43372096340799238</v>
          </cell>
          <cell r="R57">
            <v>0.39889844984379375</v>
          </cell>
          <cell r="S57">
            <v>0.30027363993458001</v>
          </cell>
          <cell r="T57">
            <v>0.42027954437574039</v>
          </cell>
          <cell r="U57">
            <v>0.32166066159214235</v>
          </cell>
          <cell r="V57">
            <v>0.39706163029119784</v>
          </cell>
          <cell r="W57">
            <v>0.28547820847390742</v>
          </cell>
          <cell r="X57">
            <v>0.28945003194803354</v>
          </cell>
          <cell r="Y57">
            <v>0.35410172644863835</v>
          </cell>
          <cell r="Z57">
            <v>0.39577182329094701</v>
          </cell>
          <cell r="AA57">
            <v>0.30434402595702015</v>
          </cell>
        </row>
        <row r="58">
          <cell r="C58">
            <v>7.1367811661053063E-2</v>
          </cell>
          <cell r="D58">
            <v>4.7360743757441946E-2</v>
          </cell>
          <cell r="E58">
            <v>0.10466118567513795</v>
          </cell>
          <cell r="F58">
            <v>0.10586577884655918</v>
          </cell>
          <cell r="G58">
            <v>5.3819663552821362E-2</v>
          </cell>
          <cell r="H58">
            <v>8.9400405770825545E-2</v>
          </cell>
          <cell r="I58">
            <v>7.7820598615282469E-2</v>
          </cell>
          <cell r="J58">
            <v>5.4452188371390715E-2</v>
          </cell>
          <cell r="K58">
            <v>5.759395295512252E-2</v>
          </cell>
          <cell r="L58">
            <v>7.6113040999547993E-2</v>
          </cell>
          <cell r="M58">
            <v>6.8553920880875488E-2</v>
          </cell>
          <cell r="N58">
            <v>6.775676356053642E-2</v>
          </cell>
          <cell r="O58">
            <v>2.1620665020306538E-2</v>
          </cell>
          <cell r="P58">
            <v>7.8988502080012388E-2</v>
          </cell>
          <cell r="Q58">
            <v>7.2762493740732181E-2</v>
          </cell>
          <cell r="R58">
            <v>6.7190201893437676E-2</v>
          </cell>
          <cell r="S58">
            <v>3.5396995616569039E-2</v>
          </cell>
          <cell r="T58">
            <v>0.1016494509464108</v>
          </cell>
          <cell r="U58">
            <v>6.9210534243843977E-2</v>
          </cell>
          <cell r="V58">
            <v>6.2422065931290599E-2</v>
          </cell>
          <cell r="W58">
            <v>5.7146791173283133E-2</v>
          </cell>
          <cell r="X58">
            <v>5.794186750456036E-2</v>
          </cell>
          <cell r="Y58">
            <v>7.6968260571016148E-2</v>
          </cell>
          <cell r="Z58">
            <v>5.7064892161341391E-2</v>
          </cell>
          <cell r="AA58">
            <v>6.8293178168288587E-2</v>
          </cell>
        </row>
        <row r="59">
          <cell r="C59">
            <v>1.3746545190813282E-2</v>
          </cell>
          <cell r="D59">
            <v>1.3339861518805982E-2</v>
          </cell>
          <cell r="E59">
            <v>6.8848003523480916E-3</v>
          </cell>
          <cell r="F59">
            <v>2.0331981783155158E-2</v>
          </cell>
          <cell r="G59">
            <v>1.4094505750290811E-2</v>
          </cell>
          <cell r="H59">
            <v>1.0910094049889145E-2</v>
          </cell>
          <cell r="I59">
            <v>1.1484287073441605E-2</v>
          </cell>
          <cell r="J59">
            <v>1.2928844501378843E-2</v>
          </cell>
          <cell r="K59">
            <v>4.8475060219840332E-3</v>
          </cell>
          <cell r="L59">
            <v>1.8961700671079541E-2</v>
          </cell>
          <cell r="M59">
            <v>7.7335543373261914E-3</v>
          </cell>
          <cell r="N59">
            <v>1.2415692116173965E-2</v>
          </cell>
          <cell r="O59">
            <v>4.8537024062402234E-3</v>
          </cell>
          <cell r="P59">
            <v>2.3066694539651121E-2</v>
          </cell>
          <cell r="Q59">
            <v>9.0756112394065093E-3</v>
          </cell>
          <cell r="R59">
            <v>1.438136543051138E-2</v>
          </cell>
          <cell r="S59">
            <v>0.13827889632259513</v>
          </cell>
          <cell r="T59">
            <v>0.1556561843547993</v>
          </cell>
          <cell r="U59">
            <v>0.14596935844911871</v>
          </cell>
          <cell r="V59">
            <v>0.14094955758338668</v>
          </cell>
          <cell r="W59">
            <v>0.67839127280605716</v>
          </cell>
          <cell r="X59">
            <v>0</v>
          </cell>
          <cell r="Y59">
            <v>0.14747723062277771</v>
          </cell>
          <cell r="Z59">
            <v>0.13091152645161766</v>
          </cell>
          <cell r="AA59">
            <v>0.14508974921064122</v>
          </cell>
        </row>
        <row r="60">
          <cell r="C60">
            <v>4.0479458687230893E-2</v>
          </cell>
          <cell r="D60">
            <v>3.0019824593781975E-2</v>
          </cell>
          <cell r="E60">
            <v>3.4125288556423099E-2</v>
          </cell>
          <cell r="F60">
            <v>8.6039298999199126E-3</v>
          </cell>
          <cell r="G60">
            <v>1.7608283411201471E-2</v>
          </cell>
          <cell r="H60">
            <v>3.1393181725714807E-2</v>
          </cell>
          <cell r="I60">
            <v>1.8105934224840282E-2</v>
          </cell>
          <cell r="J60">
            <v>2.3243912992279132E-2</v>
          </cell>
          <cell r="K60">
            <v>5.4517901796887355E-2</v>
          </cell>
          <cell r="L60">
            <v>3.2550936051835205E-2</v>
          </cell>
          <cell r="M60">
            <v>3.022835868742408E-2</v>
          </cell>
          <cell r="N60">
            <v>2.2210443601842975E-2</v>
          </cell>
          <cell r="O60">
            <v>3.6881729366949549E-2</v>
          </cell>
          <cell r="P60">
            <v>2.1706081776023716E-2</v>
          </cell>
          <cell r="Q60">
            <v>4.1012198371744822E-2</v>
          </cell>
          <cell r="R60">
            <v>2.7458387161451495E-2</v>
          </cell>
          <cell r="S60">
            <v>7.1277104202993333E-3</v>
          </cell>
          <cell r="T60">
            <v>1.435785546209534E-2</v>
          </cell>
          <cell r="U60">
            <v>1.799510512108618E-2</v>
          </cell>
          <cell r="V60">
            <v>3.0994258100480763E-2</v>
          </cell>
          <cell r="W60">
            <v>1.6457355448573761E-2</v>
          </cell>
          <cell r="X60">
            <v>1.6686324626438896E-2</v>
          </cell>
          <cell r="Y60">
            <v>1.5393485160741132E-2</v>
          </cell>
          <cell r="Z60">
            <v>1.7193800285044684E-2</v>
          </cell>
          <cell r="AA60">
            <v>2.5677439237571865E-2</v>
          </cell>
        </row>
        <row r="61">
          <cell r="C61">
            <v>1.8512285707286025E-2</v>
          </cell>
          <cell r="D61">
            <v>2.8519448723358671E-2</v>
          </cell>
          <cell r="E61">
            <v>3.3117276121382058E-2</v>
          </cell>
          <cell r="F61">
            <v>1.2261379194626412E-2</v>
          </cell>
          <cell r="G61">
            <v>1.8593737494734763E-2</v>
          </cell>
          <cell r="H61">
            <v>1.5811580945720272E-2</v>
          </cell>
          <cell r="I61">
            <v>2.4378993465194471E-2</v>
          </cell>
          <cell r="J61">
            <v>2.5532170165603951E-2</v>
          </cell>
          <cell r="K61">
            <v>4.2014727084885378E-2</v>
          </cell>
          <cell r="L61">
            <v>1.7997998937186239E-2</v>
          </cell>
          <cell r="M61">
            <v>2.1129989147264584E-2</v>
          </cell>
          <cell r="N61">
            <v>2.1828071296777739E-2</v>
          </cell>
          <cell r="O61">
            <v>6.7668448974859312E-3</v>
          </cell>
          <cell r="P61">
            <v>1.6748355265513767E-2</v>
          </cell>
          <cell r="Q61">
            <v>2.6520265273937846E-2</v>
          </cell>
          <cell r="R61">
            <v>2.9415703044647225E-2</v>
          </cell>
          <cell r="S61">
            <v>2.8220951472971399E-2</v>
          </cell>
          <cell r="T61">
            <v>2.937104465207864E-2</v>
          </cell>
          <cell r="U61">
            <v>2.0275850409007028E-2</v>
          </cell>
          <cell r="V61">
            <v>1.0494797968001603E-2</v>
          </cell>
          <cell r="W61">
            <v>1.964377852032342E-2</v>
          </cell>
          <cell r="X61">
            <v>1.9917080013507921E-2</v>
          </cell>
          <cell r="Y61">
            <v>2.4248310680416951E-2</v>
          </cell>
          <cell r="Z61">
            <v>1.8206316418373367E-2</v>
          </cell>
          <cell r="AA61">
            <v>2.9088047527532395E-2</v>
          </cell>
        </row>
        <row r="62">
          <cell r="C62">
            <v>1.4871153716848188E-2</v>
          </cell>
          <cell r="D62">
            <v>2.4723098001292635E-2</v>
          </cell>
          <cell r="E62">
            <v>3.7433831622304292E-2</v>
          </cell>
          <cell r="F62">
            <v>4.3724196156788353E-2</v>
          </cell>
          <cell r="G62">
            <v>1.859534372690675E-2</v>
          </cell>
          <cell r="H62">
            <v>2.7359992168808963E-2</v>
          </cell>
          <cell r="I62">
            <v>3.5551673180182417E-2</v>
          </cell>
          <cell r="J62">
            <v>2.0093008109904584E-2</v>
          </cell>
          <cell r="K62">
            <v>5.5805091903049164E-2</v>
          </cell>
          <cell r="L62">
            <v>4.2728494029550451E-2</v>
          </cell>
          <cell r="M62">
            <v>3.2169692065364797E-2</v>
          </cell>
          <cell r="N62">
            <v>1.6949954386400127E-2</v>
          </cell>
          <cell r="O62">
            <v>0.15504603026977121</v>
          </cell>
          <cell r="P62">
            <v>4.8341242536014371E-2</v>
          </cell>
          <cell r="Q62">
            <v>4.1476141560207958E-2</v>
          </cell>
          <cell r="R62">
            <v>2.5988330459934476E-2</v>
          </cell>
          <cell r="S62">
            <v>5.3734458550714272E-2</v>
          </cell>
          <cell r="T62">
            <v>2.7098234356085379E-2</v>
          </cell>
          <cell r="U62">
            <v>2.345864459539463E-2</v>
          </cell>
          <cell r="V62">
            <v>2.1528852723339695E-2</v>
          </cell>
          <cell r="W62">
            <v>2.8864430315469466E-2</v>
          </cell>
          <cell r="X62">
            <v>2.926601761177176E-2</v>
          </cell>
          <cell r="Y62">
            <v>3.8005873212535013E-2</v>
          </cell>
          <cell r="Z62">
            <v>2.8922553950120378E-2</v>
          </cell>
          <cell r="AA62">
            <v>3.7391739856837296E-2</v>
          </cell>
        </row>
        <row r="63">
          <cell r="C63">
            <v>0.16274763416660623</v>
          </cell>
          <cell r="D63">
            <v>0.13492660125785599</v>
          </cell>
          <cell r="E63">
            <v>0.17720083141964432</v>
          </cell>
          <cell r="F63">
            <v>0.13109721662145768</v>
          </cell>
          <cell r="G63">
            <v>0.15419535768376649</v>
          </cell>
          <cell r="H63">
            <v>0.13773551544619131</v>
          </cell>
          <cell r="I63">
            <v>0.1665973442252669</v>
          </cell>
          <cell r="J63">
            <v>0.14037295235807029</v>
          </cell>
          <cell r="K63">
            <v>0.14688780664728743</v>
          </cell>
          <cell r="L63">
            <v>0.19550717183652219</v>
          </cell>
          <cell r="M63">
            <v>0.130283316979624</v>
          </cell>
          <cell r="N63">
            <v>0.17664828927963591</v>
          </cell>
          <cell r="O63">
            <v>0.10046884839920676</v>
          </cell>
          <cell r="P63">
            <v>0.20876348896819927</v>
          </cell>
          <cell r="Q63">
            <v>0.17761490913949038</v>
          </cell>
          <cell r="R63">
            <v>0.13840421579309992</v>
          </cell>
          <cell r="S63">
            <v>7.6511356214785511E-2</v>
          </cell>
          <cell r="T63">
            <v>0.14681381125067075</v>
          </cell>
          <cell r="U63">
            <v>0.14138981178511886</v>
          </cell>
          <cell r="V63">
            <v>0.14224285636937464</v>
          </cell>
          <cell r="W63">
            <v>0.10901582100846939</v>
          </cell>
          <cell r="X63">
            <v>0.11053254482163619</v>
          </cell>
          <cell r="Y63">
            <v>0.18014563198828326</v>
          </cell>
          <cell r="Z63">
            <v>0.1033576294336996</v>
          </cell>
          <cell r="AA63">
            <v>0.12159969152440893</v>
          </cell>
        </row>
        <row r="64">
          <cell r="C64">
            <v>3.7707729240520078E-2</v>
          </cell>
          <cell r="D64">
            <v>5.8299852507609516E-2</v>
          </cell>
          <cell r="E64">
            <v>5.8416336261605716E-2</v>
          </cell>
          <cell r="F64">
            <v>4.0768540999420212E-2</v>
          </cell>
          <cell r="G64">
            <v>3.7758421976557023E-2</v>
          </cell>
          <cell r="H64">
            <v>3.9942729121682431E-2</v>
          </cell>
          <cell r="I64">
            <v>4.5837184056912762E-2</v>
          </cell>
          <cell r="J64">
            <v>4.0941984234428512E-2</v>
          </cell>
          <cell r="K64">
            <v>4.8062016373444434E-2</v>
          </cell>
          <cell r="L64">
            <v>4.6522390832722881E-2</v>
          </cell>
          <cell r="M64">
            <v>3.5759349722336541E-2</v>
          </cell>
          <cell r="N64">
            <v>5.80512969474253E-2</v>
          </cell>
          <cell r="O64">
            <v>7.2030093101908818E-2</v>
          </cell>
          <cell r="P64">
            <v>3.727405901946531E-2</v>
          </cell>
          <cell r="Q64">
            <v>5.5751109984998493E-2</v>
          </cell>
          <cell r="R64">
            <v>6.4959929389691487E-2</v>
          </cell>
          <cell r="S64">
            <v>0.1704772046108598</v>
          </cell>
          <cell r="T64">
            <v>5.6841635400976517E-2</v>
          </cell>
          <cell r="U64">
            <v>2.612940388102639E-2</v>
          </cell>
          <cell r="V64">
            <v>4.1914140765873041E-2</v>
          </cell>
          <cell r="W64">
            <v>6.4022026474178192E-2</v>
          </cell>
          <cell r="X64">
            <v>6.4912757115128353E-2</v>
          </cell>
          <cell r="Y64">
            <v>9.193966925152515E-2</v>
          </cell>
          <cell r="Z64">
            <v>4.077807488251689E-2</v>
          </cell>
          <cell r="AA64">
            <v>6.2367572035511548E-2</v>
          </cell>
        </row>
        <row r="65">
          <cell r="C65">
            <v>2.6938727989370175E-2</v>
          </cell>
          <cell r="D65">
            <v>1.3665564518281529E-2</v>
          </cell>
          <cell r="E65">
            <v>1.6367834479003071E-2</v>
          </cell>
          <cell r="F65">
            <v>2.2300898396672174E-2</v>
          </cell>
          <cell r="G65">
            <v>2.2922192264509693E-2</v>
          </cell>
          <cell r="H65">
            <v>2.0931678634673004E-2</v>
          </cell>
          <cell r="I65">
            <v>3.0001009403342518E-2</v>
          </cell>
          <cell r="J65">
            <v>2.1924490406435179E-2</v>
          </cell>
          <cell r="K65">
            <v>5.9537515561056947E-3</v>
          </cell>
          <cell r="L65">
            <v>1.9898544091032259E-2</v>
          </cell>
          <cell r="M65">
            <v>3.4483594982901163E-2</v>
          </cell>
          <cell r="N65">
            <v>1.3430786130454836E-2</v>
          </cell>
          <cell r="O65">
            <v>5.9613620123362202E-3</v>
          </cell>
          <cell r="P65">
            <v>1.1639228667135775E-2</v>
          </cell>
          <cell r="Q65">
            <v>2.6099002648420314E-2</v>
          </cell>
          <cell r="R65">
            <v>2.6779063123478348E-2</v>
          </cell>
          <cell r="S65">
            <v>2.499887759218718E-2</v>
          </cell>
          <cell r="T65">
            <v>4.8051885912169606E-2</v>
          </cell>
          <cell r="U65">
            <v>1.7074028351573761E-2</v>
          </cell>
          <cell r="V65">
            <v>2.2286408854071335E-2</v>
          </cell>
          <cell r="W65">
            <v>2.3660885101354227E-2</v>
          </cell>
          <cell r="X65">
            <v>2.3990076108144326E-2</v>
          </cell>
          <cell r="Y65">
            <v>2.1834904125160613E-2</v>
          </cell>
          <cell r="Z65">
            <v>3.8220389635543653E-2</v>
          </cell>
          <cell r="AA65">
            <v>2.0508398388106783E-2</v>
          </cell>
        </row>
        <row r="66">
          <cell r="C66">
            <v>8.4876299665080576E-2</v>
          </cell>
          <cell r="D66">
            <v>4.7438518342773926E-2</v>
          </cell>
          <cell r="E66">
            <v>6.6678702360284781E-2</v>
          </cell>
          <cell r="F66">
            <v>2.0652375417774087E-2</v>
          </cell>
          <cell r="G66">
            <v>4.5745142884408133E-2</v>
          </cell>
          <cell r="H66">
            <v>3.3011479575540542E-2</v>
          </cell>
          <cell r="I66">
            <v>6.0210138368722528E-2</v>
          </cell>
          <cell r="J66">
            <v>4.6296065872529955E-2</v>
          </cell>
          <cell r="K66">
            <v>0.10128436885458755</v>
          </cell>
          <cell r="L66">
            <v>9.7649543559892055E-2</v>
          </cell>
          <cell r="M66">
            <v>5.857657608706085E-2</v>
          </cell>
          <cell r="N66">
            <v>5.5967686511432232E-2</v>
          </cell>
          <cell r="O66">
            <v>7.7794957953995714E-2</v>
          </cell>
          <cell r="P66">
            <v>4.4397748318023691E-2</v>
          </cell>
          <cell r="Q66">
            <v>0.10414853403864553</v>
          </cell>
          <cell r="R66">
            <v>7.900639962334019E-2</v>
          </cell>
          <cell r="S66">
            <v>0.15008740124578651</v>
          </cell>
          <cell r="T66">
            <v>7.6362104714863113E-2</v>
          </cell>
          <cell r="U66">
            <v>4.1415723522959601E-2</v>
          </cell>
          <cell r="V66">
            <v>6.7207630455003789E-2</v>
          </cell>
          <cell r="W66">
            <v>7.5301443375506955E-2</v>
          </cell>
          <cell r="X66">
            <v>7.6349103167241125E-2</v>
          </cell>
          <cell r="Y66">
            <v>0.12732871364355938</v>
          </cell>
          <cell r="Z66">
            <v>5.2024700472916935E-2</v>
          </cell>
          <cell r="AA66">
            <v>8.2562418135566834E-2</v>
          </cell>
        </row>
        <row r="67">
          <cell r="C67">
            <v>3.366970310077514E-2</v>
          </cell>
          <cell r="D67">
            <v>3.555658652975062E-2</v>
          </cell>
          <cell r="E67">
            <v>3.1734867141191281E-2</v>
          </cell>
          <cell r="F67">
            <v>1.6700737641171595E-2</v>
          </cell>
          <cell r="G67">
            <v>1.8171540867865418E-2</v>
          </cell>
          <cell r="H67">
            <v>2.2707931330304437E-2</v>
          </cell>
          <cell r="I67">
            <v>2.5218655915287796E-2</v>
          </cell>
          <cell r="J67">
            <v>2.3700819824718E-2</v>
          </cell>
          <cell r="K67">
            <v>4.2721803470389293E-2</v>
          </cell>
          <cell r="L67">
            <v>3.0043079734258127E-2</v>
          </cell>
          <cell r="M67">
            <v>4.7672644281820636E-2</v>
          </cell>
          <cell r="N67">
            <v>3.7646147455263387E-2</v>
          </cell>
          <cell r="O67">
            <v>7.7408928304489137E-3</v>
          </cell>
          <cell r="P67">
            <v>2.7458015731760189E-2</v>
          </cell>
          <cell r="Q67">
            <v>3.7999430332767654E-2</v>
          </cell>
          <cell r="R67">
            <v>2.23498853349147E-2</v>
          </cell>
          <cell r="S67">
            <v>7.2707223910152318E-3</v>
          </cell>
          <cell r="T67">
            <v>2.1742279798537475E-2</v>
          </cell>
          <cell r="U67">
            <v>1.9940745555702629E-2</v>
          </cell>
          <cell r="V67">
            <v>2.5129650263664524E-2</v>
          </cell>
          <cell r="W67">
            <v>1.6855863994140997E-2</v>
          </cell>
          <cell r="X67">
            <v>1.7090377572765776E-2</v>
          </cell>
          <cell r="Y67">
            <v>1.843763555637145E-2</v>
          </cell>
          <cell r="Z67">
            <v>1.7984897389761913E-2</v>
          </cell>
          <cell r="AA67">
            <v>2.5062970723725122E-2</v>
          </cell>
        </row>
        <row r="68">
          <cell r="C68">
            <v>2.5126582537686886E-2</v>
          </cell>
          <cell r="D68">
            <v>2.2932058902216147E-2</v>
          </cell>
          <cell r="E68">
            <v>7.3749004232756057E-3</v>
          </cell>
          <cell r="F68">
            <v>4.27985809031095E-2</v>
          </cell>
          <cell r="G68">
            <v>2.2905990836276598E-2</v>
          </cell>
          <cell r="H68">
            <v>2.2178361611371458E-2</v>
          </cell>
          <cell r="I68">
            <v>2.0200558351515071E-2</v>
          </cell>
          <cell r="J68">
            <v>2.4646640312231943E-2</v>
          </cell>
          <cell r="K68">
            <v>1.8658241110259634E-2</v>
          </cell>
          <cell r="L68">
            <v>3.2931548120405801E-2</v>
          </cell>
          <cell r="M68">
            <v>2.4450361135843271E-2</v>
          </cell>
          <cell r="N68">
            <v>1.4211532803406495E-2</v>
          </cell>
          <cell r="O68">
            <v>3.7443051491705327E-2</v>
          </cell>
          <cell r="P68">
            <v>2.8084351045474729E-2</v>
          </cell>
          <cell r="Q68">
            <v>3.3204344156477293E-2</v>
          </cell>
          <cell r="R68">
            <v>1.9117226605018973E-2</v>
          </cell>
          <cell r="S68">
            <v>1.035216171806597E-2</v>
          </cell>
          <cell r="T68">
            <v>2.5882076085234986E-2</v>
          </cell>
          <cell r="U68">
            <v>3.1753517446975917E-2</v>
          </cell>
          <cell r="V68">
            <v>3.2719173746845638E-2</v>
          </cell>
          <cell r="W68">
            <v>2.358719004963333E-2</v>
          </cell>
          <cell r="X68">
            <v>2.3915355746162742E-2</v>
          </cell>
          <cell r="Y68">
            <v>2.8455701317250514E-2</v>
          </cell>
          <cell r="Z68">
            <v>1.4212088506272662E-2</v>
          </cell>
          <cell r="AA68">
            <v>4.4278135674529887E-2</v>
          </cell>
        </row>
        <row r="69">
          <cell r="C69">
            <v>6.8125564272700094</v>
          </cell>
          <cell r="D69">
            <v>6.0637076837931563</v>
          </cell>
          <cell r="E69">
            <v>6.5144314131404295</v>
          </cell>
          <cell r="F69">
            <v>7.282938529023804</v>
          </cell>
          <cell r="G69">
            <v>6.6653967520006017</v>
          </cell>
          <cell r="H69">
            <v>6.8224465499493778</v>
          </cell>
          <cell r="I69">
            <v>6.759014465767228</v>
          </cell>
          <cell r="J69">
            <v>6.7150496900431582</v>
          </cell>
          <cell r="K69">
            <v>7.0254040692037858</v>
          </cell>
          <cell r="L69">
            <v>6.818402276486335</v>
          </cell>
          <cell r="M69">
            <v>7.0271380721226411</v>
          </cell>
          <cell r="N69">
            <v>7.3273501042155438</v>
          </cell>
          <cell r="O69">
            <v>4.5709865463588715</v>
          </cell>
          <cell r="P69">
            <v>6.174353189069361</v>
          </cell>
          <cell r="Q69">
            <v>7.1887899859931714</v>
          </cell>
          <cell r="R69">
            <v>6.9021655931679522</v>
          </cell>
          <cell r="S69">
            <v>5.4552641151106158</v>
          </cell>
          <cell r="T69">
            <v>6.835816885871461</v>
          </cell>
          <cell r="U69">
            <v>6.6659213191342968</v>
          </cell>
          <cell r="V69">
            <v>6.6799193530967989</v>
          </cell>
          <cell r="W69">
            <v>3.5727245143177924</v>
          </cell>
          <cell r="X69">
            <v>8.5597178023191702</v>
          </cell>
          <cell r="Y69">
            <v>6.4165838061150309</v>
          </cell>
          <cell r="Z69">
            <v>6.5145186397805004</v>
          </cell>
          <cell r="AA69">
            <v>6.3189467369412249</v>
          </cell>
        </row>
        <row r="70">
          <cell r="C70">
            <v>5.9807489147743219E-2</v>
          </cell>
          <cell r="D70">
            <v>6.0133316323236763E-2</v>
          </cell>
          <cell r="E70">
            <v>0.12006026369147814</v>
          </cell>
          <cell r="F70">
            <v>0.11346451023169703</v>
          </cell>
          <cell r="G70">
            <v>6.8342793356279866E-2</v>
          </cell>
          <cell r="H70">
            <v>7.2336308129578614E-2</v>
          </cell>
          <cell r="I70">
            <v>8.4986914592324769E-2</v>
          </cell>
          <cell r="J70">
            <v>6.252762149528733E-2</v>
          </cell>
          <cell r="K70">
            <v>0.12716359090739784</v>
          </cell>
          <cell r="L70">
            <v>6.0284391656094755E-2</v>
          </cell>
          <cell r="M70">
            <v>7.8556448309135482E-2</v>
          </cell>
          <cell r="N70">
            <v>0.1041308434024852</v>
          </cell>
          <cell r="O70">
            <v>2.0704028253517887E-2</v>
          </cell>
          <cell r="P70">
            <v>8.6928560915812178E-2</v>
          </cell>
          <cell r="Q70">
            <v>5.9802493185382471E-2</v>
          </cell>
          <cell r="R70">
            <v>8.2775264632393153E-2</v>
          </cell>
          <cell r="S70">
            <v>0.18487658325546766</v>
          </cell>
          <cell r="T70">
            <v>8.7452289464227131E-2</v>
          </cell>
          <cell r="U70">
            <v>5.8879124330178244E-2</v>
          </cell>
          <cell r="V70">
            <v>6.9224434849700159E-2</v>
          </cell>
          <cell r="W70">
            <v>8.0199777535698083E-2</v>
          </cell>
          <cell r="X70">
            <v>8.1315587252799804E-2</v>
          </cell>
          <cell r="Y70">
            <v>0.11370491014432188</v>
          </cell>
          <cell r="Z70">
            <v>5.5495661138844486E-2</v>
          </cell>
          <cell r="AA70">
            <v>8.8283397711880124E-2</v>
          </cell>
        </row>
        <row r="71">
          <cell r="C71">
            <v>8.6383821063731187E-3</v>
          </cell>
          <cell r="D71">
            <v>1.4457807416271791E-2</v>
          </cell>
          <cell r="E71">
            <v>6.5678959128445532E-3</v>
          </cell>
          <cell r="F71">
            <v>1.4000858713733957E-2</v>
          </cell>
          <cell r="G71">
            <v>9.6314115178709712E-3</v>
          </cell>
          <cell r="H71">
            <v>1.2090035509452309E-2</v>
          </cell>
          <cell r="I71">
            <v>1.4031647923613414E-2</v>
          </cell>
          <cell r="J71">
            <v>1.3749014784612048E-2</v>
          </cell>
          <cell r="K71">
            <v>3.1115863715758048E-3</v>
          </cell>
          <cell r="L71">
            <v>1.4257383869278127E-2</v>
          </cell>
          <cell r="M71">
            <v>2.0213404201507294E-2</v>
          </cell>
          <cell r="N71">
            <v>3.110179683576895E-3</v>
          </cell>
          <cell r="O71">
            <v>3.115563795165826E-3</v>
          </cell>
          <cell r="P71">
            <v>1.0807428802657774E-2</v>
          </cell>
          <cell r="Q71">
            <v>1.4536979775016726E-2</v>
          </cell>
          <cell r="R71">
            <v>6.9589619016248161E-3</v>
          </cell>
          <cell r="S71">
            <v>0.27764676611961198</v>
          </cell>
          <cell r="T71">
            <v>0.29437296001313384</v>
          </cell>
          <cell r="U71">
            <v>0.28623274416825106</v>
          </cell>
          <cell r="V71">
            <v>0.28669125303469933</v>
          </cell>
          <cell r="W71">
            <v>0</v>
          </cell>
          <cell r="X71">
            <v>1.4063704049242824</v>
          </cell>
          <cell r="Y71">
            <v>0.2898205102058794</v>
          </cell>
          <cell r="Z71">
            <v>0.26883349074388718</v>
          </cell>
          <cell r="AA71">
            <v>0.26396227440525988</v>
          </cell>
        </row>
        <row r="72">
          <cell r="C72">
            <v>7.6792226480398559E-2</v>
          </cell>
          <cell r="D72">
            <v>3.868180926001142E-2</v>
          </cell>
          <cell r="E72">
            <v>3.6561702823113329E-2</v>
          </cell>
          <cell r="F72">
            <v>7.5065222272652193E-2</v>
          </cell>
          <cell r="G72">
            <v>6.3191755073271294E-2</v>
          </cell>
          <cell r="H72">
            <v>7.492852256599436E-2</v>
          </cell>
          <cell r="I72">
            <v>6.2987705873694552E-2</v>
          </cell>
          <cell r="J72">
            <v>6.2805966179613357E-2</v>
          </cell>
          <cell r="K72">
            <v>6.1534392490135835E-2</v>
          </cell>
          <cell r="L72">
            <v>6.7935955775055054E-2</v>
          </cell>
          <cell r="M72">
            <v>6.0515554566094906E-2</v>
          </cell>
          <cell r="N72">
            <v>2.1961207048942846E-2</v>
          </cell>
          <cell r="O72">
            <v>1.4431655594398764E-2</v>
          </cell>
          <cell r="P72">
            <v>6.4763977363510902E-2</v>
          </cell>
          <cell r="Q72">
            <v>4.7781750667482401E-2</v>
          </cell>
          <cell r="R72">
            <v>5.7472885400037504E-2</v>
          </cell>
          <cell r="S72">
            <v>1.3532537510853435E-2</v>
          </cell>
          <cell r="T72">
            <v>4.2608916022579615E-2</v>
          </cell>
          <cell r="U72">
            <v>3.5338864649643101E-2</v>
          </cell>
          <cell r="V72">
            <v>3.7421413344175217E-2</v>
          </cell>
          <cell r="W72">
            <v>2.955782170198799E-2</v>
          </cell>
          <cell r="X72">
            <v>2.9969056068027952E-2</v>
          </cell>
          <cell r="Y72">
            <v>3.4664519664225235E-2</v>
          </cell>
          <cell r="Z72">
            <v>2.8060306772933006E-2</v>
          </cell>
          <cell r="AA72">
            <v>4.6348628592092767E-2</v>
          </cell>
        </row>
        <row r="73">
          <cell r="C73">
            <v>1.1015180460441576</v>
          </cell>
          <cell r="D73">
            <v>1.2267028126142867</v>
          </cell>
          <cell r="E73">
            <v>1.4777722777226323</v>
          </cell>
          <cell r="F73">
            <v>1.4403876335591408</v>
          </cell>
          <cell r="G73">
            <v>1.0350704749223962</v>
          </cell>
          <cell r="H73">
            <v>1.2204051841300609</v>
          </cell>
          <cell r="I73">
            <v>1.2053337365485415</v>
          </cell>
          <cell r="J73">
            <v>1.0914197078506482</v>
          </cell>
          <cell r="K73">
            <v>1.261195207709038</v>
          </cell>
          <cell r="L73">
            <v>1.4696749460039322</v>
          </cell>
          <cell r="M73">
            <v>1.2726559846833658</v>
          </cell>
          <cell r="N73">
            <v>1.3869739850221958</v>
          </cell>
          <cell r="O73">
            <v>0.72077525874947679</v>
          </cell>
          <cell r="P73">
            <v>1.0302945107047272</v>
          </cell>
          <cell r="Q73">
            <v>1.3808386842336242</v>
          </cell>
          <cell r="R73">
            <v>1.6071687805758295</v>
          </cell>
          <cell r="S73">
            <v>1.3904671698057491</v>
          </cell>
          <cell r="T73">
            <v>1.4119887018273045</v>
          </cell>
          <cell r="U73">
            <v>1.0049627675443489</v>
          </cell>
          <cell r="V73">
            <v>1.2002947974237583</v>
          </cell>
          <cell r="W73">
            <v>1.0094055984926873</v>
          </cell>
          <cell r="X73">
            <v>1.0234493353944969</v>
          </cell>
          <cell r="Y73">
            <v>1.4505632417534329</v>
          </cell>
          <cell r="Z73">
            <v>1.2440116352543142</v>
          </cell>
          <cell r="AA73">
            <v>1.0896972640325493</v>
          </cell>
        </row>
        <row r="74">
          <cell r="C74">
            <v>2.5290521553822649</v>
          </cell>
          <cell r="D74">
            <v>3.3752606620370518</v>
          </cell>
          <cell r="E74">
            <v>3.2123408510297171</v>
          </cell>
          <cell r="F74">
            <v>3.0806030808925424</v>
          </cell>
          <cell r="G74">
            <v>2.4867353914468082</v>
          </cell>
          <cell r="H74">
            <v>2.8995527626424082</v>
          </cell>
          <cell r="I74">
            <v>2.9154282143958317</v>
          </cell>
          <cell r="J74">
            <v>2.4178411032064124</v>
          </cell>
          <cell r="K74">
            <v>3.1638281087294455</v>
          </cell>
          <cell r="L74">
            <v>3.6550149364937523</v>
          </cell>
          <cell r="M74">
            <v>3.0807568398917384</v>
          </cell>
          <cell r="N74">
            <v>3.5478942099869397</v>
          </cell>
          <cell r="O74">
            <v>2.7890392700020188</v>
          </cell>
          <cell r="P74">
            <v>2.4833158202584942</v>
          </cell>
          <cell r="Q74">
            <v>3.4251756575311125</v>
          </cell>
          <cell r="R74">
            <v>3.3421594786540734</v>
          </cell>
          <cell r="S74">
            <v>3.0364986996565588</v>
          </cell>
          <cell r="T74">
            <v>3.4261099224885045</v>
          </cell>
          <cell r="U74">
            <v>2.4003074964626254</v>
          </cell>
          <cell r="V74">
            <v>2.7512381108044868</v>
          </cell>
          <cell r="W74">
            <v>2.8364188928047263</v>
          </cell>
          <cell r="X74">
            <v>1.9335943057692924</v>
          </cell>
          <cell r="Y74">
            <v>2.9055314811531621</v>
          </cell>
          <cell r="Z74">
            <v>2.6923743059244147</v>
          </cell>
          <cell r="AA74">
            <v>2.9173746316876676</v>
          </cell>
        </row>
        <row r="75">
          <cell r="C75">
            <v>0.41990692484292969</v>
          </cell>
          <cell r="D75">
            <v>0.48840371128458854</v>
          </cell>
          <cell r="E75">
            <v>0.55096120650991565</v>
          </cell>
          <cell r="F75">
            <v>0.55674178106332739</v>
          </cell>
          <cell r="G75">
            <v>0.42427265972637085</v>
          </cell>
          <cell r="H75">
            <v>0.49717435122729992</v>
          </cell>
          <cell r="I75">
            <v>0.49206716823849295</v>
          </cell>
          <cell r="J75">
            <v>0.3991745070613662</v>
          </cell>
          <cell r="K75">
            <v>0.56713426835718528</v>
          </cell>
          <cell r="L75">
            <v>0.61847555037867519</v>
          </cell>
          <cell r="M75">
            <v>0.47900526990218839</v>
          </cell>
          <cell r="N75">
            <v>0.57274202536277641</v>
          </cell>
          <cell r="O75">
            <v>0.50443056401485686</v>
          </cell>
          <cell r="P75">
            <v>0.43103065769259097</v>
          </cell>
          <cell r="Q75">
            <v>0.60200063285741667</v>
          </cell>
          <cell r="R75">
            <v>0.62213563562553675</v>
          </cell>
          <cell r="S75">
            <v>0.6010794879830208</v>
          </cell>
          <cell r="T75">
            <v>0.40383805737845341</v>
          </cell>
          <cell r="U75">
            <v>0.40261714438924828</v>
          </cell>
          <cell r="V75">
            <v>0.47348185233364048</v>
          </cell>
          <cell r="W75">
            <v>0.38770869901855831</v>
          </cell>
          <cell r="X75">
            <v>0.39310284283120434</v>
          </cell>
          <cell r="Y75">
            <v>0.54934405830863087</v>
          </cell>
          <cell r="Z75">
            <v>0.42589355582261484</v>
          </cell>
          <cell r="AA75">
            <v>0.47180548819205947</v>
          </cell>
        </row>
        <row r="76">
          <cell r="C76">
            <v>1.4115962364272399</v>
          </cell>
          <cell r="D76">
            <v>1.3801242422412714</v>
          </cell>
          <cell r="E76">
            <v>1.4083790660924356</v>
          </cell>
          <cell r="F76">
            <v>1.8765583547359861</v>
          </cell>
          <cell r="G76">
            <v>1.476148232618774</v>
          </cell>
          <cell r="H76">
            <v>1.3539384996407193</v>
          </cell>
          <cell r="I76">
            <v>1.5515755297404612</v>
          </cell>
          <cell r="J76">
            <v>1.4761118312687507</v>
          </cell>
          <cell r="K76">
            <v>1.3487006378044408</v>
          </cell>
          <cell r="L76">
            <v>1.61486994448427</v>
          </cell>
          <cell r="M76">
            <v>1.5968532129622206</v>
          </cell>
          <cell r="N76">
            <v>1.4026348817600547</v>
          </cell>
          <cell r="O76">
            <v>1.0040637557762426</v>
          </cell>
          <cell r="P76">
            <v>1.3184393074490592</v>
          </cell>
          <cell r="Q76">
            <v>1.8031647952413767</v>
          </cell>
          <cell r="R76">
            <v>1.7681169909961321</v>
          </cell>
          <cell r="S76">
            <v>1.58648661399808</v>
          </cell>
          <cell r="T76">
            <v>1.481027405542384</v>
          </cell>
          <cell r="U76">
            <v>1.4854759335773404</v>
          </cell>
          <cell r="V76">
            <v>1.4607937740992423</v>
          </cell>
          <cell r="W76">
            <v>1.4598231043569256</v>
          </cell>
          <cell r="X76">
            <v>1.0703582666145</v>
          </cell>
          <cell r="Y76">
            <v>1.7880307075479991</v>
          </cell>
          <cell r="Z76">
            <v>1.5798098488518222</v>
          </cell>
          <cell r="AA76">
            <v>1.3419606824516006</v>
          </cell>
        </row>
        <row r="77">
          <cell r="C77">
            <v>0.24755136748700796</v>
          </cell>
          <cell r="D77">
            <v>0.28781655961341029</v>
          </cell>
          <cell r="E77">
            <v>0.1844332295914172</v>
          </cell>
          <cell r="F77">
            <v>0.24014124298532405</v>
          </cell>
          <cell r="G77">
            <v>0.27289524921487951</v>
          </cell>
          <cell r="H77">
            <v>0.25572705720181488</v>
          </cell>
          <cell r="I77">
            <v>0.24405276331417422</v>
          </cell>
          <cell r="J77">
            <v>0.28683953528205075</v>
          </cell>
          <cell r="K77">
            <v>0.20591940305494036</v>
          </cell>
          <cell r="L77">
            <v>0.22125330389333805</v>
          </cell>
          <cell r="M77">
            <v>0.28001078550064151</v>
          </cell>
          <cell r="N77">
            <v>0.28256284318424929</v>
          </cell>
          <cell r="O77">
            <v>0.30756027257610918</v>
          </cell>
          <cell r="P77">
            <v>0.29194237351928465</v>
          </cell>
          <cell r="Q77">
            <v>0.21141853874082828</v>
          </cell>
          <cell r="R77">
            <v>0.21159638460450625</v>
          </cell>
          <cell r="S77">
            <v>0.28409838702962514</v>
          </cell>
          <cell r="T77">
            <v>0.23045929856167266</v>
          </cell>
          <cell r="U77">
            <v>0.23252132985112117</v>
          </cell>
          <cell r="V77">
            <v>0.21191010099235735</v>
          </cell>
          <cell r="W77">
            <v>0.17811457476838119</v>
          </cell>
          <cell r="X77">
            <v>0.18059266110964986</v>
          </cell>
          <cell r="Y77">
            <v>0.19959437897283408</v>
          </cell>
          <cell r="Z77">
            <v>0.24176038735685823</v>
          </cell>
          <cell r="AA77">
            <v>0.19946748125728281</v>
          </cell>
        </row>
        <row r="78">
          <cell r="C78">
            <v>8.5299298790053637</v>
          </cell>
          <cell r="D78">
            <v>8.0495071585970379</v>
          </cell>
          <cell r="E78">
            <v>7.6028353065849164</v>
          </cell>
          <cell r="F78">
            <v>7.0087151326805417</v>
          </cell>
          <cell r="G78">
            <v>7.1965979161015987</v>
          </cell>
          <cell r="H78">
            <v>7.8924641692967894</v>
          </cell>
          <cell r="I78">
            <v>7.4997104464799635</v>
          </cell>
          <cell r="J78">
            <v>7.168709341120155</v>
          </cell>
          <cell r="K78">
            <v>7.6595812672426957</v>
          </cell>
          <cell r="L78">
            <v>7.4476114571297183</v>
          </cell>
          <cell r="M78">
            <v>7.5279392549398167</v>
          </cell>
          <cell r="N78">
            <v>8.0182315874754089</v>
          </cell>
          <cell r="O78">
            <v>9.6438646092718869</v>
          </cell>
          <cell r="P78">
            <v>7.9782061523884744</v>
          </cell>
          <cell r="Q78">
            <v>7.841389482110082</v>
          </cell>
          <cell r="R78">
            <v>7.4246073064171636</v>
          </cell>
          <cell r="S78">
            <v>8.9924921266276741</v>
          </cell>
          <cell r="T78">
            <v>8.6036903403316263</v>
          </cell>
          <cell r="U78">
            <v>6.9872831503125701</v>
          </cell>
          <cell r="V78">
            <v>7.7289689598397011</v>
          </cell>
          <cell r="W78">
            <v>5.3809884564608268</v>
          </cell>
          <cell r="X78">
            <v>10.076906082351099</v>
          </cell>
          <cell r="Y78">
            <v>7.9557168740493625</v>
          </cell>
          <cell r="Z78">
            <v>7.3908344747205854</v>
          </cell>
          <cell r="AA78">
            <v>9.0028176011721204</v>
          </cell>
        </row>
        <row r="79">
          <cell r="C79">
            <v>2.6882963801526563E-2</v>
          </cell>
          <cell r="D79">
            <v>4.7973365168236276E-2</v>
          </cell>
          <cell r="E79">
            <v>3.5785164840092247E-2</v>
          </cell>
          <cell r="F79">
            <v>5.5630920951202423E-2</v>
          </cell>
          <cell r="G79">
            <v>2.0557127553363291E-2</v>
          </cell>
          <cell r="H79">
            <v>2.8056130634807015E-2</v>
          </cell>
          <cell r="I79">
            <v>2.5396630388537025E-2</v>
          </cell>
          <cell r="J79">
            <v>2.4736602313601773E-2</v>
          </cell>
          <cell r="K79">
            <v>4.5000004992563541E-2</v>
          </cell>
          <cell r="L79">
            <v>5.1815588862033288E-2</v>
          </cell>
          <cell r="M79">
            <v>2.43628600366722E-2</v>
          </cell>
          <cell r="N79">
            <v>5.4838953495795983E-2</v>
          </cell>
          <cell r="O79">
            <v>9.781452155206119E-2</v>
          </cell>
          <cell r="P79">
            <v>2.7477164755327188E-2</v>
          </cell>
          <cell r="Q79">
            <v>4.3036745300373935E-2</v>
          </cell>
          <cell r="R79">
            <v>4.3881791357074096E-2</v>
          </cell>
          <cell r="S79">
            <v>6.8614715396532492E-3</v>
          </cell>
          <cell r="T79">
            <v>2.1304913355629302E-2</v>
          </cell>
          <cell r="U79">
            <v>2.6774839843394481E-2</v>
          </cell>
          <cell r="V79">
            <v>1.5748141266233667E-2</v>
          </cell>
          <cell r="W79">
            <v>1.6191840858332474E-2</v>
          </cell>
          <cell r="X79">
            <v>1.6417115964107554E-2</v>
          </cell>
          <cell r="Y79">
            <v>1.6844816036271547E-2</v>
          </cell>
          <cell r="Z79">
            <v>1.8717535220012575E-2</v>
          </cell>
          <cell r="AA79">
            <v>2.2641820842211769E-2</v>
          </cell>
        </row>
        <row r="80">
          <cell r="C80">
            <v>6.8006528377890932E-3</v>
          </cell>
          <cell r="D80">
            <v>2.0561428985305583E-2</v>
          </cell>
          <cell r="E80">
            <v>5.6271674954706929E-3</v>
          </cell>
          <cell r="F80">
            <v>9.8434518944581391E-3</v>
          </cell>
          <cell r="G80">
            <v>5.7718806727595062E-3</v>
          </cell>
          <cell r="H80">
            <v>3.0356743404494884E-3</v>
          </cell>
          <cell r="I80">
            <v>1.4490852341759834E-2</v>
          </cell>
          <cell r="J80">
            <v>1.0009954972705983E-2</v>
          </cell>
          <cell r="K80">
            <v>3.0371620648841865E-3</v>
          </cell>
          <cell r="L80">
            <v>8.8818799741595521E-3</v>
          </cell>
          <cell r="M80">
            <v>9.0156055089716247E-3</v>
          </cell>
          <cell r="N80">
            <v>3.0357890226744484E-3</v>
          </cell>
          <cell r="O80">
            <v>3.04104435468785E-3</v>
          </cell>
          <cell r="P80">
            <v>2.5864327508867365E-3</v>
          </cell>
          <cell r="Q80">
            <v>1.3999990029800794E-2</v>
          </cell>
          <cell r="R80">
            <v>6.7122001945413992E-3</v>
          </cell>
          <cell r="S80">
            <v>1.9802187644733019E-2</v>
          </cell>
          <cell r="T80">
            <v>6.5347502078727223E-3</v>
          </cell>
          <cell r="U80">
            <v>8.3788840798550909E-3</v>
          </cell>
          <cell r="V80">
            <v>8.233694608125057E-3</v>
          </cell>
          <cell r="W80">
            <v>8.3593103849213049E-3</v>
          </cell>
          <cell r="X80">
            <v>8.4756124501185904E-3</v>
          </cell>
          <cell r="Y80">
            <v>3.2722016497096613E-3</v>
          </cell>
          <cell r="Z80">
            <v>1.1997508998891262E-2</v>
          </cell>
          <cell r="AA80">
            <v>1.0691846846854458E-2</v>
          </cell>
        </row>
        <row r="81">
          <cell r="C81">
            <v>1.5476427341182706E-2</v>
          </cell>
          <cell r="D81">
            <v>7.1552592038592296E-3</v>
          </cell>
          <cell r="E81">
            <v>1.7339408506889607E-2</v>
          </cell>
          <cell r="F81">
            <v>6.9610427958027542E-3</v>
          </cell>
          <cell r="G81">
            <v>1.6244707382863415E-2</v>
          </cell>
          <cell r="H81">
            <v>1.2144563968044123E-2</v>
          </cell>
          <cell r="I81">
            <v>1.6308781467638919E-2</v>
          </cell>
          <cell r="J81">
            <v>1.113452575152697E-2</v>
          </cell>
          <cell r="K81">
            <v>1.4843605015418565E-2</v>
          </cell>
          <cell r="L81">
            <v>1.7144721802471737E-2</v>
          </cell>
          <cell r="M81">
            <v>1.4589494175846004E-2</v>
          </cell>
          <cell r="N81">
            <v>3.0811308584508478E-3</v>
          </cell>
          <cell r="O81">
            <v>3.0864646828757192E-3</v>
          </cell>
          <cell r="P81">
            <v>1.3842765506905302E-2</v>
          </cell>
          <cell r="Q81">
            <v>1.3986293412914004E-2</v>
          </cell>
          <cell r="R81">
            <v>9.1634711522018582E-3</v>
          </cell>
          <cell r="S81">
            <v>3.1899501439061175E-3</v>
          </cell>
          <cell r="T81">
            <v>1.0505925365953022E-2</v>
          </cell>
          <cell r="U81">
            <v>1.0517840550656915E-2</v>
          </cell>
          <cell r="V81">
            <v>1.2219221800107758E-2</v>
          </cell>
          <cell r="W81">
            <v>8.2191535656884699E-3</v>
          </cell>
          <cell r="X81">
            <v>8.3335056461648072E-3</v>
          </cell>
          <cell r="Y81">
            <v>8.6886827331209473E-3</v>
          </cell>
          <cell r="Z81">
            <v>1.3436466183640541E-2</v>
          </cell>
          <cell r="AA81">
            <v>7.4712247280849615E-3</v>
          </cell>
        </row>
        <row r="82">
          <cell r="C82">
            <v>2.0816888758401916E-2</v>
          </cell>
          <cell r="D82">
            <v>1.4149372805016738E-2</v>
          </cell>
          <cell r="E82">
            <v>6.4285090354329662E-3</v>
          </cell>
          <cell r="F82">
            <v>1.3702216390288114E-2</v>
          </cell>
          <cell r="G82">
            <v>1.7581784326451754E-2</v>
          </cell>
          <cell r="H82">
            <v>1.0443248230566044E-2</v>
          </cell>
          <cell r="I82">
            <v>1.5436241983936286E-2</v>
          </cell>
          <cell r="J82">
            <v>1.2459270860066865E-2</v>
          </cell>
          <cell r="K82">
            <v>4.3885650743398378E-3</v>
          </cell>
          <cell r="L82">
            <v>1.8483992850393576E-2</v>
          </cell>
          <cell r="M82">
            <v>2.7458243285722949E-2</v>
          </cell>
          <cell r="N82">
            <v>4.3865810889750388E-3</v>
          </cell>
          <cell r="O82">
            <v>4.3941748116791161E-3</v>
          </cell>
          <cell r="P82">
            <v>3.7735028405870767E-3</v>
          </cell>
          <cell r="Q82">
            <v>1.4756796327309517E-2</v>
          </cell>
          <cell r="R82">
            <v>2.534241988563414E-2</v>
          </cell>
          <cell r="S82">
            <v>4.3095520350675811E-3</v>
          </cell>
          <cell r="T82">
            <v>1.9376833496718197E-2</v>
          </cell>
          <cell r="U82">
            <v>1.7519712149773051E-2</v>
          </cell>
          <cell r="V82">
            <v>1.3593220137029613E-2</v>
          </cell>
          <cell r="W82">
            <v>1.2431646801781257E-2</v>
          </cell>
          <cell r="X82">
            <v>1.2604606786549663E-2</v>
          </cell>
          <cell r="Y82">
            <v>2.2288964615918824E-2</v>
          </cell>
          <cell r="Z82">
            <v>6.5614415321931076E-3</v>
          </cell>
          <cell r="AA82">
            <v>1.5115200427055685E-2</v>
          </cell>
        </row>
        <row r="83">
          <cell r="C83">
            <v>0.10436645001538795</v>
          </cell>
          <cell r="D83">
            <v>0.13163475469023153</v>
          </cell>
          <cell r="E83">
            <v>9.0744502195106602E-2</v>
          </cell>
          <cell r="F83">
            <v>7.5092991033944068E-2</v>
          </cell>
          <cell r="G83">
            <v>0.10189966457221514</v>
          </cell>
          <cell r="H83">
            <v>9.4779741432518688E-2</v>
          </cell>
          <cell r="I83">
            <v>8.4445442310667085E-2</v>
          </cell>
          <cell r="J83">
            <v>9.6493540258193788E-2</v>
          </cell>
          <cell r="K83">
            <v>0.12031438337492385</v>
          </cell>
          <cell r="L83">
            <v>9.8561321239769378E-2</v>
          </cell>
          <cell r="M83">
            <v>7.6418421936630274E-2</v>
          </cell>
          <cell r="N83">
            <v>0.10876240314410879</v>
          </cell>
          <cell r="O83">
            <v>8.4120786904338038E-2</v>
          </cell>
          <cell r="P83">
            <v>9.2443367470175231E-2</v>
          </cell>
          <cell r="Q83">
            <v>0.11583072385699263</v>
          </cell>
          <cell r="R83">
            <v>0.11178803913949359</v>
          </cell>
          <cell r="S83">
            <v>6.4550604194065511E-2</v>
          </cell>
          <cell r="T83">
            <v>0.11848345029954099</v>
          </cell>
          <cell r="U83">
            <v>7.6156315610249325E-2</v>
          </cell>
          <cell r="V83">
            <v>9.8436472142178988E-2</v>
          </cell>
          <cell r="W83">
            <v>7.5882643111548007E-2</v>
          </cell>
          <cell r="X83">
            <v>7.6938389064278856E-2</v>
          </cell>
          <cell r="Y83">
            <v>7.3599363059638573E-2</v>
          </cell>
          <cell r="Z83">
            <v>8.9731351061450415E-2</v>
          </cell>
          <cell r="AA83">
            <v>0.11683046385167876</v>
          </cell>
        </row>
        <row r="84">
          <cell r="C84">
            <v>9.1561924836060429E-3</v>
          </cell>
          <cell r="D84">
            <v>5.5820874501496167E-3</v>
          </cell>
          <cell r="E84">
            <v>6.9839996019950955E-3</v>
          </cell>
          <cell r="F84">
            <v>5.3396770947742615E-3</v>
          </cell>
          <cell r="G84">
            <v>5.7517911729144319E-3</v>
          </cell>
          <cell r="H84">
            <v>7.8340248550389617E-3</v>
          </cell>
          <cell r="I84">
            <v>8.402609379554369E-3</v>
          </cell>
          <cell r="J84">
            <v>4.493707714713472E-3</v>
          </cell>
          <cell r="K84">
            <v>1.8240553385473887E-3</v>
          </cell>
          <cell r="L84">
            <v>1.3015371669479562E-2</v>
          </cell>
          <cell r="M84">
            <v>1.8234052900633155E-3</v>
          </cell>
          <cell r="N84">
            <v>9.326080441479926E-3</v>
          </cell>
          <cell r="O84">
            <v>1.8263869597420681E-3</v>
          </cell>
          <cell r="P84">
            <v>3.852422124831991E-3</v>
          </cell>
          <cell r="Q84">
            <v>2.6744470637864882E-3</v>
          </cell>
          <cell r="R84">
            <v>1.1286707033472967E-2</v>
          </cell>
          <cell r="S84">
            <v>2.0462129407200338E-2</v>
          </cell>
          <cell r="T84">
            <v>1.4416324279027184E-2</v>
          </cell>
          <cell r="U84">
            <v>1.7864903665249915E-3</v>
          </cell>
          <cell r="V84">
            <v>5.9192755139058275E-3</v>
          </cell>
          <cell r="W84">
            <v>8.7882750393592658E-3</v>
          </cell>
          <cell r="X84">
            <v>8.9105452374419816E-3</v>
          </cell>
          <cell r="Y84">
            <v>1.2021909072598862E-2</v>
          </cell>
          <cell r="Z84">
            <v>4.6046405379962362E-3</v>
          </cell>
          <cell r="AA84">
            <v>1.0022121975598883E-2</v>
          </cell>
        </row>
        <row r="85">
          <cell r="C85">
            <v>2.1213718256363576E-2</v>
          </cell>
          <cell r="D85">
            <v>1.5857876503231744E-2</v>
          </cell>
          <cell r="E85">
            <v>1.3536103376149784E-3</v>
          </cell>
          <cell r="F85">
            <v>1.3551642930906488E-3</v>
          </cell>
          <cell r="G85">
            <v>6.4605414413934671E-3</v>
          </cell>
          <cell r="H85">
            <v>1.159707801884334E-2</v>
          </cell>
          <cell r="I85">
            <v>9.1368912597674882E-3</v>
          </cell>
          <cell r="J85">
            <v>1.462683834468614E-2</v>
          </cell>
          <cell r="K85">
            <v>2.6119919958625257E-2</v>
          </cell>
          <cell r="L85">
            <v>8.1442218538879847E-3</v>
          </cell>
          <cell r="M85">
            <v>2.5610800970137661E-2</v>
          </cell>
          <cell r="N85">
            <v>2.4941259620259886E-3</v>
          </cell>
          <cell r="O85">
            <v>2.4984436072627916E-3</v>
          </cell>
          <cell r="P85">
            <v>8.7385472678122092E-3</v>
          </cell>
          <cell r="Q85">
            <v>1.1631624608800968E-2</v>
          </cell>
          <cell r="R85">
            <v>1.0361385030446941E-2</v>
          </cell>
          <cell r="S85">
            <v>1.1940149840855303E-3</v>
          </cell>
          <cell r="T85">
            <v>8.4647582724933779E-3</v>
          </cell>
          <cell r="U85">
            <v>4.8344963472019388E-3</v>
          </cell>
          <cell r="V85">
            <v>1.6161436896993002E-2</v>
          </cell>
          <cell r="W85">
            <v>6.817663785457141E-3</v>
          </cell>
          <cell r="X85">
            <v>6.9125171096619305E-3</v>
          </cell>
          <cell r="Y85">
            <v>8.3539427842156764E-3</v>
          </cell>
          <cell r="Z85">
            <v>1.0132538782455042E-2</v>
          </cell>
          <cell r="AA85">
            <v>2.8709512969236827E-3</v>
          </cell>
        </row>
        <row r="86">
          <cell r="C86">
            <v>7.2635695585891039E-3</v>
          </cell>
          <cell r="D86">
            <v>1.6916226701191694E-2</v>
          </cell>
          <cell r="E86">
            <v>2.2399791501412302E-3</v>
          </cell>
          <cell r="F86">
            <v>2.2425506640910151E-3</v>
          </cell>
          <cell r="G86">
            <v>3.5299765644248903E-3</v>
          </cell>
          <cell r="H86">
            <v>1.7817078814004728E-2</v>
          </cell>
          <cell r="I86">
            <v>6.7344651673608303E-3</v>
          </cell>
          <cell r="J86">
            <v>4.9473247108778699E-3</v>
          </cell>
          <cell r="K86">
            <v>1.4352561937615598E-2</v>
          </cell>
          <cell r="L86">
            <v>1.0908732212909627E-2</v>
          </cell>
          <cell r="M86">
            <v>8.1278976148152701E-3</v>
          </cell>
          <cell r="N86">
            <v>9.9803776310868238E-3</v>
          </cell>
          <cell r="O86">
            <v>2.1696925390048243E-3</v>
          </cell>
          <cell r="P86">
            <v>0</v>
          </cell>
          <cell r="Q86">
            <v>1.0050290051998142E-2</v>
          </cell>
          <cell r="R86">
            <v>1.8711479296407856E-2</v>
          </cell>
          <cell r="S86">
            <v>3.1263155083850066E-3</v>
          </cell>
          <cell r="T86">
            <v>1.0540608905927821E-2</v>
          </cell>
          <cell r="U86">
            <v>3.095635686356108E-3</v>
          </cell>
          <cell r="V86">
            <v>1.2277114136529488E-2</v>
          </cell>
          <cell r="W86">
            <v>6.9903121637285761E-3</v>
          </cell>
          <cell r="X86">
            <v>7.0875675237498797E-3</v>
          </cell>
          <cell r="Y86">
            <v>1.0056110328039011E-2</v>
          </cell>
          <cell r="Z86">
            <v>2.4575168226930442E-3</v>
          </cell>
          <cell r="AA86">
            <v>1.1816473177854118E-2</v>
          </cell>
        </row>
        <row r="87">
          <cell r="C87">
            <v>9.0271540675800185E-4</v>
          </cell>
          <cell r="D87">
            <v>9.0270548078549655E-4</v>
          </cell>
          <cell r="E87">
            <v>9.0289161088117492E-4</v>
          </cell>
          <cell r="F87">
            <v>9.0392813765972923E-4</v>
          </cell>
          <cell r="G87">
            <v>4.3896716085137054E-4</v>
          </cell>
          <cell r="H87">
            <v>4.3891313587725658E-4</v>
          </cell>
          <cell r="I87">
            <v>2.609271196024773E-3</v>
          </cell>
          <cell r="J87">
            <v>4.3893431479188416E-4</v>
          </cell>
          <cell r="K87">
            <v>4.3912823859372838E-4</v>
          </cell>
          <cell r="L87">
            <v>4.3898045220530169E-4</v>
          </cell>
          <cell r="M87">
            <v>4.3897174408406137E-4</v>
          </cell>
          <cell r="N87">
            <v>7.8639000655417839E-3</v>
          </cell>
          <cell r="O87">
            <v>4.3968955967135695E-4</v>
          </cell>
          <cell r="P87">
            <v>1.0403041329378917E-3</v>
          </cell>
          <cell r="Q87">
            <v>2.736105181810967E-4</v>
          </cell>
          <cell r="R87">
            <v>2.5440852549319685E-3</v>
          </cell>
          <cell r="S87">
            <v>1.2838038984093862E-3</v>
          </cell>
          <cell r="T87">
            <v>1.2777867848577185E-3</v>
          </cell>
          <cell r="U87">
            <v>1.2712054018668691E-3</v>
          </cell>
          <cell r="V87">
            <v>1.2741540922350198E-3</v>
          </cell>
          <cell r="W87">
            <v>1.5569941790416076E-3</v>
          </cell>
          <cell r="X87">
            <v>1.5786564490357124E-3</v>
          </cell>
          <cell r="Y87">
            <v>1.4443047560823794E-3</v>
          </cell>
          <cell r="Z87">
            <v>0</v>
          </cell>
          <cell r="AA87">
            <v>4.4628353044452347E-3</v>
          </cell>
        </row>
        <row r="88">
          <cell r="C88">
            <v>7.2376001865702297E-2</v>
          </cell>
          <cell r="D88">
            <v>9.1680007728247248E-2</v>
          </cell>
          <cell r="E88">
            <v>0.10944872853669289</v>
          </cell>
          <cell r="F88">
            <v>9.7840667062791084E-2</v>
          </cell>
          <cell r="G88">
            <v>7.9409820172783432E-2</v>
          </cell>
          <cell r="H88">
            <v>5.0331745173311744E-2</v>
          </cell>
          <cell r="I88">
            <v>8.2297795692172118E-2</v>
          </cell>
          <cell r="J88">
            <v>7.1220724519997128E-2</v>
          </cell>
          <cell r="K88">
            <v>0.13972916027612362</v>
          </cell>
          <cell r="L88">
            <v>0.12077234481180053</v>
          </cell>
          <cell r="M88">
            <v>8.8869756055465571E-2</v>
          </cell>
          <cell r="N88">
            <v>8.3100224275344414E-2</v>
          </cell>
          <cell r="O88">
            <v>0.11124029125503594</v>
          </cell>
          <cell r="P88">
            <v>9.7434746109868769E-2</v>
          </cell>
          <cell r="Q88">
            <v>0.10479126622776987</v>
          </cell>
          <cell r="R88">
            <v>8.6322592909987089E-2</v>
          </cell>
          <cell r="S88">
            <v>4.4399388319403647E-2</v>
          </cell>
          <cell r="T88">
            <v>0.10363134947713908</v>
          </cell>
          <cell r="U88">
            <v>7.6450112004156953E-2</v>
          </cell>
          <cell r="V88">
            <v>7.1476662582374062E-2</v>
          </cell>
          <cell r="W88">
            <v>6.4691701083435874E-2</v>
          </cell>
          <cell r="X88">
            <v>6.5591748825496107E-2</v>
          </cell>
          <cell r="Y88">
            <v>7.1599202560070935E-2</v>
          </cell>
          <cell r="Z88">
            <v>7.1923952685134074E-2</v>
          </cell>
          <cell r="AA88">
            <v>9.447160468389601E-2</v>
          </cell>
        </row>
        <row r="89">
          <cell r="C89">
            <v>1.7837563813733318E-2</v>
          </cell>
          <cell r="D89">
            <v>1.971229214657785E-2</v>
          </cell>
          <cell r="E89">
            <v>1.4620700454444474E-2</v>
          </cell>
          <cell r="F89">
            <v>5.1961417229487829E-3</v>
          </cell>
          <cell r="G89">
            <v>1.020065615440356E-2</v>
          </cell>
          <cell r="H89">
            <v>9.6549744747553273E-3</v>
          </cell>
          <cell r="I89">
            <v>1.0233126672817823E-2</v>
          </cell>
          <cell r="J89">
            <v>1.8473586017047898E-2</v>
          </cell>
          <cell r="K89">
            <v>1.5438571201352265E-2</v>
          </cell>
          <cell r="L89">
            <v>2.060865403902188E-2</v>
          </cell>
          <cell r="M89">
            <v>1.8090285924808019E-2</v>
          </cell>
          <cell r="N89">
            <v>1.1171475247184957E-2</v>
          </cell>
          <cell r="O89">
            <v>3.5521623339105851E-3</v>
          </cell>
          <cell r="P89">
            <v>2.0073731496722588E-2</v>
          </cell>
          <cell r="Q89">
            <v>1.0630281698495576E-2</v>
          </cell>
          <cell r="R89">
            <v>9.6057209694433831E-3</v>
          </cell>
          <cell r="S89">
            <v>2.8765714018926824E-3</v>
          </cell>
          <cell r="T89">
            <v>1.0241916367379431E-2</v>
          </cell>
          <cell r="U89">
            <v>1.7662903860399624E-2</v>
          </cell>
          <cell r="V89">
            <v>8.9298851547412669E-3</v>
          </cell>
          <cell r="W89">
            <v>9.0248776253795404E-3</v>
          </cell>
          <cell r="X89">
            <v>9.1504396463660716E-3</v>
          </cell>
          <cell r="Y89">
            <v>6.1141528281424152E-3</v>
          </cell>
          <cell r="Z89">
            <v>1.6420267673947806E-2</v>
          </cell>
          <cell r="AA89">
            <v>8.2012250303738227E-3</v>
          </cell>
        </row>
        <row r="90">
          <cell r="C90">
            <v>3.6877624053540049E-3</v>
          </cell>
          <cell r="D90">
            <v>4.5600182639277782E-4</v>
          </cell>
          <cell r="E90">
            <v>5.8606616161389971E-3</v>
          </cell>
          <cell r="F90">
            <v>4.5661945171971899E-4</v>
          </cell>
          <cell r="G90">
            <v>2.5837071467602491E-3</v>
          </cell>
          <cell r="H90">
            <v>1.1712335956291097E-3</v>
          </cell>
          <cell r="I90">
            <v>1.1714249611466147E-3</v>
          </cell>
          <cell r="J90">
            <v>2.6114039736038885E-3</v>
          </cell>
          <cell r="K90">
            <v>1.1718075942348685E-3</v>
          </cell>
          <cell r="L90">
            <v>1.1714132283137937E-3</v>
          </cell>
          <cell r="M90">
            <v>1.1713899908134373E-3</v>
          </cell>
          <cell r="N90">
            <v>1.1712778426924077E-3</v>
          </cell>
          <cell r="O90">
            <v>1.1733054717197591E-3</v>
          </cell>
          <cell r="P90">
            <v>2.8642664436104069E-3</v>
          </cell>
          <cell r="Q90">
            <v>5.0891581140445332E-3</v>
          </cell>
          <cell r="R90">
            <v>7.428553912405372E-5</v>
          </cell>
          <cell r="S90">
            <v>2.0439564860675126E-3</v>
          </cell>
          <cell r="T90">
            <v>2.03437658193529E-3</v>
          </cell>
          <cell r="U90">
            <v>2.0238982990229948E-3</v>
          </cell>
          <cell r="V90">
            <v>2.0285929372078869E-3</v>
          </cell>
          <cell r="W90">
            <v>2.2595486712675347E-3</v>
          </cell>
          <cell r="X90">
            <v>2.2909854961707258E-3</v>
          </cell>
          <cell r="Y90">
            <v>4.4577909145055916E-3</v>
          </cell>
          <cell r="Z90">
            <v>1.3704355050718597E-3</v>
          </cell>
          <cell r="AA90">
            <v>3.6240108073328082E-3</v>
          </cell>
        </row>
        <row r="91">
          <cell r="C91">
            <v>1.317887442839321E-2</v>
          </cell>
          <cell r="D91">
            <v>3.3726289744075463E-3</v>
          </cell>
          <cell r="E91">
            <v>3.3733243814556431E-3</v>
          </cell>
          <cell r="F91">
            <v>3.3771969847803283E-3</v>
          </cell>
          <cell r="G91">
            <v>1.0760579064767488E-2</v>
          </cell>
          <cell r="H91">
            <v>1.3633152277572721E-2</v>
          </cell>
          <cell r="I91">
            <v>8.1578231565087138E-3</v>
          </cell>
          <cell r="J91">
            <v>1.3628535123030893E-2</v>
          </cell>
          <cell r="K91">
            <v>1.5392787888966833E-3</v>
          </cell>
          <cell r="L91">
            <v>1.2798561162645088E-2</v>
          </cell>
          <cell r="M91">
            <v>7.2974764795897115E-3</v>
          </cell>
          <cell r="N91">
            <v>9.0869314818205534E-3</v>
          </cell>
          <cell r="O91">
            <v>1.5412463909605387E-3</v>
          </cell>
          <cell r="P91">
            <v>5.6606902496323811E-3</v>
          </cell>
          <cell r="Q91">
            <v>6.9558549652758437E-3</v>
          </cell>
          <cell r="R91">
            <v>1.1513467747235665E-2</v>
          </cell>
          <cell r="S91">
            <v>2.2027806840242345E-3</v>
          </cell>
          <cell r="T91">
            <v>2.1924563801943302E-3</v>
          </cell>
          <cell r="U91">
            <v>5.8436456072775674E-3</v>
          </cell>
          <cell r="V91">
            <v>2.0208499313513949E-2</v>
          </cell>
          <cell r="W91">
            <v>7.4104898295670333E-3</v>
          </cell>
          <cell r="X91">
            <v>7.5135910701737661E-3</v>
          </cell>
          <cell r="Y91">
            <v>1.117493456780053E-3</v>
          </cell>
          <cell r="Z91">
            <v>9.5539081533647374E-3</v>
          </cell>
          <cell r="AA91">
            <v>1.1822750074600727E-2</v>
          </cell>
        </row>
        <row r="92">
          <cell r="C92">
            <v>3.1195123391994973E-2</v>
          </cell>
          <cell r="D92">
            <v>3.1151046737872422E-3</v>
          </cell>
          <cell r="E92">
            <v>2.1142032050797562E-2</v>
          </cell>
          <cell r="F92">
            <v>2.4597554540202789E-2</v>
          </cell>
          <cell r="G92">
            <v>1.4548085444604808E-2</v>
          </cell>
          <cell r="H92">
            <v>1.4395798691720627E-2</v>
          </cell>
          <cell r="I92">
            <v>1.4149877012058068E-2</v>
          </cell>
          <cell r="J92">
            <v>2.147971275403248E-2</v>
          </cell>
          <cell r="K92">
            <v>4.0768784984213595E-2</v>
          </cell>
          <cell r="L92">
            <v>1.6596217501933287E-2</v>
          </cell>
          <cell r="M92">
            <v>2.5535734907465028E-2</v>
          </cell>
          <cell r="N92">
            <v>5.2803532157371996E-3</v>
          </cell>
          <cell r="O92">
            <v>5.2894941702269441E-3</v>
          </cell>
          <cell r="P92">
            <v>1.185783863946477E-2</v>
          </cell>
          <cell r="Q92">
            <v>2.7239427790387193E-2</v>
          </cell>
          <cell r="R92">
            <v>1.3738484143129606E-2</v>
          </cell>
          <cell r="S92">
            <v>6.5430225164851948E-3</v>
          </cell>
          <cell r="T92">
            <v>1.379142114917848E-2</v>
          </cell>
          <cell r="U92">
            <v>1.7439514520845922E-2</v>
          </cell>
          <cell r="V92">
            <v>2.4472249491339765E-2</v>
          </cell>
          <cell r="W92">
            <v>1.4447642451953846E-2</v>
          </cell>
          <cell r="X92">
            <v>1.4648650738166683E-2</v>
          </cell>
          <cell r="Y92">
            <v>1.17929171659477E-2</v>
          </cell>
          <cell r="Z92">
            <v>2.0691106856969864E-2</v>
          </cell>
          <cell r="AA92">
            <v>1.978424160166882E-2</v>
          </cell>
        </row>
        <row r="93">
          <cell r="C93">
            <v>1.6414222153631423E-2</v>
          </cell>
          <cell r="D93">
            <v>6.7721689157695265E-3</v>
          </cell>
          <cell r="E93">
            <v>1.8572636368137409E-2</v>
          </cell>
          <cell r="F93">
            <v>2.439558809735053E-2</v>
          </cell>
          <cell r="G93">
            <v>1.2269930117726521E-2</v>
          </cell>
          <cell r="H93">
            <v>1.3426400999965872E-2</v>
          </cell>
          <cell r="I93">
            <v>1.0995166979885956E-2</v>
          </cell>
          <cell r="J93">
            <v>8.4266722797252808E-3</v>
          </cell>
          <cell r="K93">
            <v>3.9456047869664078E-2</v>
          </cell>
          <cell r="L93">
            <v>1.280605804605702E-2</v>
          </cell>
          <cell r="M93">
            <v>1.299766501621003E-2</v>
          </cell>
          <cell r="N93">
            <v>1.9403224791017869E-2</v>
          </cell>
          <cell r="O93">
            <v>3.3807550145749002E-2</v>
          </cell>
          <cell r="P93">
            <v>2.209922029035381E-2</v>
          </cell>
          <cell r="Q93">
            <v>2.4089957354612834E-2</v>
          </cell>
          <cell r="R93">
            <v>6.1011061776277678E-3</v>
          </cell>
          <cell r="S93">
            <v>6.6422142485901489E-3</v>
          </cell>
          <cell r="T93">
            <v>6.6110825801026247E-3</v>
          </cell>
          <cell r="U93">
            <v>1.236176358421384E-2</v>
          </cell>
          <cell r="V93">
            <v>6.5922875579585627E-3</v>
          </cell>
          <cell r="W93">
            <v>8.5161916103386488E-3</v>
          </cell>
          <cell r="X93">
            <v>8.6346763448790463E-3</v>
          </cell>
          <cell r="Y93">
            <v>1.1159797570027946E-2</v>
          </cell>
          <cell r="Z93">
            <v>6.8923314716973581E-3</v>
          </cell>
          <cell r="AA93">
            <v>1.6477692993887953E-2</v>
          </cell>
        </row>
        <row r="94">
          <cell r="C94">
            <v>6.5515328046595435E-3</v>
          </cell>
          <cell r="D94">
            <v>8.8623824996413925E-4</v>
          </cell>
          <cell r="E94">
            <v>8.8642098465864462E-4</v>
          </cell>
          <cell r="F94">
            <v>8.9599532677669159E-3</v>
          </cell>
          <cell r="G94">
            <v>6.3512818258310419E-3</v>
          </cell>
          <cell r="H94">
            <v>4.1120798220170354E-3</v>
          </cell>
          <cell r="I94">
            <v>5.4970250190715768E-3</v>
          </cell>
          <cell r="J94">
            <v>6.4545482834391906E-3</v>
          </cell>
          <cell r="K94">
            <v>1.0982678528843898E-3</v>
          </cell>
          <cell r="L94">
            <v>3.9041836347070815E-3</v>
          </cell>
          <cell r="M94">
            <v>6.8388966992381506E-3</v>
          </cell>
          <cell r="N94">
            <v>1.6147998521296652E-2</v>
          </cell>
          <cell r="O94">
            <v>1.0996717272894611E-3</v>
          </cell>
          <cell r="P94">
            <v>0</v>
          </cell>
          <cell r="Q94">
            <v>9.265502265242238E-3</v>
          </cell>
          <cell r="R94">
            <v>5.0136678042931081E-3</v>
          </cell>
          <cell r="S94">
            <v>2.1112645963723128E-2</v>
          </cell>
          <cell r="T94">
            <v>6.391233080735349E-4</v>
          </cell>
          <cell r="U94">
            <v>7.8785448506502355E-3</v>
          </cell>
          <cell r="V94">
            <v>9.5472606929534708E-3</v>
          </cell>
          <cell r="W94">
            <v>8.396828706407157E-3</v>
          </cell>
          <cell r="X94">
            <v>8.5136527594324597E-3</v>
          </cell>
          <cell r="Y94">
            <v>9.2012375820892129E-3</v>
          </cell>
          <cell r="Z94">
            <v>9.3037365139658507E-3</v>
          </cell>
          <cell r="AA94">
            <v>7.107879787934388E-3</v>
          </cell>
        </row>
        <row r="95">
          <cell r="C95">
            <v>1.4084824221266762E-3</v>
          </cell>
          <cell r="D95">
            <v>1.4084669349003682E-3</v>
          </cell>
          <cell r="E95">
            <v>1.4087573486520658E-3</v>
          </cell>
          <cell r="F95">
            <v>1.4103746133367358E-3</v>
          </cell>
          <cell r="G95">
            <v>6.662590813379174E-4</v>
          </cell>
          <cell r="H95">
            <v>6.637335924955321E-3</v>
          </cell>
          <cell r="I95">
            <v>7.2019776499719886E-3</v>
          </cell>
          <cell r="J95">
            <v>1.9926184526001737E-3</v>
          </cell>
          <cell r="K95">
            <v>6.665035631994744E-4</v>
          </cell>
          <cell r="L95">
            <v>6.662792547951819E-4</v>
          </cell>
          <cell r="M95">
            <v>6.6626603771341539E-4</v>
          </cell>
          <cell r="N95">
            <v>6.6620224983335731E-4</v>
          </cell>
          <cell r="O95">
            <v>6.6735552958527657E-4</v>
          </cell>
          <cell r="P95">
            <v>3.1638852179962631E-4</v>
          </cell>
          <cell r="Q95">
            <v>5.0751675351211993E-3</v>
          </cell>
          <cell r="R95">
            <v>1.3120219409487133E-3</v>
          </cell>
          <cell r="S95">
            <v>9.6951367029626801E-4</v>
          </cell>
          <cell r="T95">
            <v>9.6496961660450507E-4</v>
          </cell>
          <cell r="U95">
            <v>9.5999943324006026E-4</v>
          </cell>
          <cell r="V95">
            <v>4.2120896491859589E-3</v>
          </cell>
          <cell r="W95">
            <v>1.8874683799038612E-3</v>
          </cell>
          <cell r="X95">
            <v>1.9137284971227843E-3</v>
          </cell>
          <cell r="Y95">
            <v>4.9073834825696071E-3</v>
          </cell>
          <cell r="Z95">
            <v>9.8610952372725122E-4</v>
          </cell>
          <cell r="AA95">
            <v>2.6724589512185884E-4</v>
          </cell>
        </row>
        <row r="96">
          <cell r="C96">
            <v>4.5158214510731813E-2</v>
          </cell>
          <cell r="D96">
            <v>3.3781351398268517E-2</v>
          </cell>
          <cell r="E96">
            <v>2.9661651617310526E-2</v>
          </cell>
          <cell r="F96">
            <v>4.211679390861664E-2</v>
          </cell>
          <cell r="G96">
            <v>3.0284256863775363E-2</v>
          </cell>
          <cell r="H96">
            <v>3.7636200364258104E-2</v>
          </cell>
          <cell r="I96">
            <v>4.3442529369739122E-2</v>
          </cell>
          <cell r="J96">
            <v>3.1992634660860379E-2</v>
          </cell>
          <cell r="K96">
            <v>1.0788290649275608E-2</v>
          </cell>
          <cell r="L96">
            <v>4.9673021900872472E-2</v>
          </cell>
          <cell r="M96">
            <v>4.7721496048456311E-2</v>
          </cell>
          <cell r="N96">
            <v>6.2923397077410709E-2</v>
          </cell>
          <cell r="O96">
            <v>1.0802080914625915E-2</v>
          </cell>
          <cell r="P96">
            <v>2.7442440606206271E-2</v>
          </cell>
          <cell r="Q96">
            <v>3.9973409754992417E-2</v>
          </cell>
          <cell r="R96">
            <v>4.9004668923390102E-2</v>
          </cell>
          <cell r="S96">
            <v>9.6424180434183607E-3</v>
          </cell>
          <cell r="T96">
            <v>1.7094496744150211E-2</v>
          </cell>
          <cell r="U96">
            <v>3.7770976794229374E-2</v>
          </cell>
          <cell r="V96">
            <v>4.3518419761959103E-2</v>
          </cell>
          <cell r="W96">
            <v>2.5245038199301049E-2</v>
          </cell>
          <cell r="X96">
            <v>2.5596269334809452E-2</v>
          </cell>
          <cell r="Y96">
            <v>4.6631256506010549E-2</v>
          </cell>
          <cell r="Z96">
            <v>1.0410771309888555E-2</v>
          </cell>
          <cell r="AA96">
            <v>3.0617861863740058E-2</v>
          </cell>
        </row>
        <row r="97">
          <cell r="C97">
            <v>6.3985577989263062E-3</v>
          </cell>
          <cell r="D97">
            <v>3.8097383404656852E-4</v>
          </cell>
          <cell r="E97">
            <v>3.8105238757005032E-4</v>
          </cell>
          <cell r="F97">
            <v>3.814898387535461E-4</v>
          </cell>
          <cell r="G97">
            <v>8.5255606402363663E-4</v>
          </cell>
          <cell r="H97">
            <v>8.5245113745190798E-4</v>
          </cell>
          <cell r="I97">
            <v>8.5259041774037915E-4</v>
          </cell>
          <cell r="J97">
            <v>2.1871174654507605E-3</v>
          </cell>
          <cell r="K97">
            <v>1.2547339984541507E-2</v>
          </cell>
          <cell r="L97">
            <v>8.5258187831090853E-4</v>
          </cell>
          <cell r="M97">
            <v>8.5256496551598486E-4</v>
          </cell>
          <cell r="N97">
            <v>8.5248334149692375E-4</v>
          </cell>
          <cell r="O97">
            <v>8.5395909721051183E-4</v>
          </cell>
          <cell r="P97">
            <v>0</v>
          </cell>
          <cell r="Q97">
            <v>5.0394372203443833E-3</v>
          </cell>
          <cell r="R97">
            <v>2.402027923157737E-3</v>
          </cell>
          <cell r="S97">
            <v>7.2553008296224704E-4</v>
          </cell>
          <cell r="T97">
            <v>7.2212956602991528E-4</v>
          </cell>
          <cell r="U97">
            <v>7.1841015736222595E-4</v>
          </cell>
          <cell r="V97">
            <v>7.2007658287322879E-4</v>
          </cell>
          <cell r="W97">
            <v>8.1343456091767887E-4</v>
          </cell>
          <cell r="X97">
            <v>8.2475177669043232E-4</v>
          </cell>
          <cell r="Y97">
            <v>1.7853793318985858E-3</v>
          </cell>
          <cell r="Z97">
            <v>3.6688328524657482E-4</v>
          </cell>
          <cell r="AA97">
            <v>1.1383442060814667E-3</v>
          </cell>
        </row>
        <row r="98">
          <cell r="C98">
            <v>6.6082140535770162E-2</v>
          </cell>
          <cell r="D98">
            <v>5.9275082837855042E-2</v>
          </cell>
          <cell r="E98">
            <v>2.475126216146431E-2</v>
          </cell>
          <cell r="F98">
            <v>4.303855945808082E-2</v>
          </cell>
          <cell r="G98">
            <v>4.1232015250704385E-2</v>
          </cell>
          <cell r="H98">
            <v>4.0774060381108541E-2</v>
          </cell>
          <cell r="I98">
            <v>4.8929787163010725E-2</v>
          </cell>
          <cell r="J98">
            <v>4.5841938980180977E-2</v>
          </cell>
          <cell r="K98">
            <v>6.0809895422161565E-2</v>
          </cell>
          <cell r="L98">
            <v>5.3070313524376023E-2</v>
          </cell>
          <cell r="M98">
            <v>4.8174270790552337E-2</v>
          </cell>
          <cell r="N98">
            <v>7.4214502090125589E-2</v>
          </cell>
          <cell r="O98">
            <v>1.3366494422439203E-2</v>
          </cell>
          <cell r="P98">
            <v>2.9738862398842918E-2</v>
          </cell>
          <cell r="Q98">
            <v>6.6340228416736716E-2</v>
          </cell>
          <cell r="R98">
            <v>6.3157577452329305E-2</v>
          </cell>
          <cell r="S98">
            <v>0.13371336300589681</v>
          </cell>
          <cell r="T98">
            <v>8.230112221414633E-2</v>
          </cell>
          <cell r="U98">
            <v>0.122496801558687</v>
          </cell>
          <cell r="V98">
            <v>0.10427604507982963</v>
          </cell>
          <cell r="W98">
            <v>0.37256633770001962</v>
          </cell>
          <cell r="X98">
            <v>0</v>
          </cell>
          <cell r="Y98">
            <v>0.10027819622681897</v>
          </cell>
          <cell r="Z98">
            <v>9.5564956991476296E-2</v>
          </cell>
          <cell r="AA98">
            <v>0.15048235127418358</v>
          </cell>
        </row>
        <row r="99">
          <cell r="C99">
            <v>0</v>
          </cell>
          <cell r="D99">
            <v>7.8067189407808862E-3</v>
          </cell>
          <cell r="E99">
            <v>9.1489416864525275E-3</v>
          </cell>
          <cell r="F99">
            <v>7.5780553552756034E-3</v>
          </cell>
          <cell r="G99">
            <v>3.1225791880511822E-3</v>
          </cell>
          <cell r="H99">
            <v>1.815909980077132E-3</v>
          </cell>
          <cell r="I99">
            <v>1.8162066779812708E-3</v>
          </cell>
          <cell r="J99">
            <v>5.812439804616207E-3</v>
          </cell>
          <cell r="K99">
            <v>2.5162315602932063E-2</v>
          </cell>
          <cell r="L99">
            <v>1.0190762265664023E-2</v>
          </cell>
          <cell r="M99">
            <v>4.6715635651674789E-3</v>
          </cell>
          <cell r="N99">
            <v>1.8159785818352544E-3</v>
          </cell>
          <cell r="O99">
            <v>1.8191222687994962E-3</v>
          </cell>
          <cell r="P99">
            <v>7.2141581033453286E-4</v>
          </cell>
          <cell r="Q99">
            <v>1.6438344507156625E-3</v>
          </cell>
          <cell r="R99">
            <v>1.3455332523431207E-2</v>
          </cell>
          <cell r="S99">
            <v>1.3275927051053852E-3</v>
          </cell>
          <cell r="T99">
            <v>1.3213703559858023E-3</v>
          </cell>
          <cell r="U99">
            <v>1.3145644909631289E-3</v>
          </cell>
          <cell r="V99">
            <v>1.3176137571534103E-3</v>
          </cell>
          <cell r="W99">
            <v>1.4875570762277102E-3</v>
          </cell>
          <cell r="X99">
            <v>1.508253276284618E-3</v>
          </cell>
          <cell r="Y99">
            <v>1.0207152302637505E-3</v>
          </cell>
          <cell r="Z99">
            <v>1.5335244068262919E-3</v>
          </cell>
          <cell r="AA99">
            <v>3.4656873287397462E-3</v>
          </cell>
        </row>
        <row r="100">
          <cell r="C100">
            <v>1.8413051667066322E-4</v>
          </cell>
          <cell r="D100">
            <v>7.9004854504342859E-3</v>
          </cell>
          <cell r="E100">
            <v>9.0187875089068944E-3</v>
          </cell>
          <cell r="F100">
            <v>7.7119117785052725E-3</v>
          </cell>
          <cell r="G100">
            <v>3.0088831799225967E-3</v>
          </cell>
          <cell r="H100">
            <v>1.0802396576322496E-2</v>
          </cell>
          <cell r="I100">
            <v>1.055582491603895E-2</v>
          </cell>
          <cell r="J100">
            <v>5.7353765189486518E-3</v>
          </cell>
          <cell r="K100">
            <v>1.6852690973908461E-3</v>
          </cell>
          <cell r="L100">
            <v>1.0173291113626947E-2</v>
          </cell>
          <cell r="M100">
            <v>7.4732413517035936E-3</v>
          </cell>
          <cell r="N100">
            <v>9.2719513675508323E-3</v>
          </cell>
          <cell r="O100">
            <v>1.6874233133639994E-3</v>
          </cell>
          <cell r="P100">
            <v>1.1025528655255015E-2</v>
          </cell>
          <cell r="Q100">
            <v>6.2753855422259816E-3</v>
          </cell>
          <cell r="R100">
            <v>2.6955726160787156E-3</v>
          </cell>
          <cell r="S100">
            <v>1.6087999504378959E-3</v>
          </cell>
          <cell r="T100">
            <v>1.6012595994577376E-3</v>
          </cell>
          <cell r="U100">
            <v>5.195136809307891E-3</v>
          </cell>
          <cell r="V100">
            <v>1.5967072875987419E-3</v>
          </cell>
          <cell r="W100">
            <v>2.5793419775849494E-3</v>
          </cell>
          <cell r="X100">
            <v>2.6152280477306751E-3</v>
          </cell>
          <cell r="Y100">
            <v>2.6138654160245542E-3</v>
          </cell>
          <cell r="Z100">
            <v>3.3120480849818594E-3</v>
          </cell>
          <cell r="AA100">
            <v>3.2896548935622372E-3</v>
          </cell>
        </row>
        <row r="101">
          <cell r="C101">
            <v>1.0913458856424167E-2</v>
          </cell>
          <cell r="D101">
            <v>3.1870015175083635E-3</v>
          </cell>
          <cell r="E101">
            <v>1.2642627186925333E-2</v>
          </cell>
          <cell r="F101">
            <v>1.7306170641215798E-2</v>
          </cell>
          <cell r="G101">
            <v>5.3164763341809621E-3</v>
          </cell>
          <cell r="H101">
            <v>1.482305128351989E-2</v>
          </cell>
          <cell r="I101">
            <v>9.3206472085090551E-3</v>
          </cell>
          <cell r="J101">
            <v>8.0683962526590224E-3</v>
          </cell>
          <cell r="K101">
            <v>2.6695197568387028E-3</v>
          </cell>
          <cell r="L101">
            <v>1.6813441340652022E-2</v>
          </cell>
          <cell r="M101">
            <v>1.4243398589304916E-2</v>
          </cell>
          <cell r="N101">
            <v>2.6683129186036783E-3</v>
          </cell>
          <cell r="O101">
            <v>2.6729321033356125E-3</v>
          </cell>
          <cell r="P101">
            <v>6.5804492514445565E-3</v>
          </cell>
          <cell r="Q101">
            <v>1.4214524755654434E-2</v>
          </cell>
          <cell r="R101">
            <v>3.3758195865984941E-3</v>
          </cell>
          <cell r="S101">
            <v>6.8119470369226622E-4</v>
          </cell>
          <cell r="T101">
            <v>8.2830554090353899E-3</v>
          </cell>
          <cell r="U101">
            <v>4.4916992801303261E-3</v>
          </cell>
          <cell r="V101">
            <v>6.9372605274527765E-3</v>
          </cell>
          <cell r="W101">
            <v>4.4851980411643845E-3</v>
          </cell>
          <cell r="X101">
            <v>4.5476000541279397E-3</v>
          </cell>
          <cell r="Y101">
            <v>7.4260849238157751E-3</v>
          </cell>
          <cell r="Z101">
            <v>1.4716182990257281E-5</v>
          </cell>
          <cell r="AA101">
            <v>6.9142699087224738E-3</v>
          </cell>
        </row>
        <row r="102">
          <cell r="C102">
            <v>2.0563465302840343E-2</v>
          </cell>
          <cell r="D102">
            <v>1.045094960221322E-2</v>
          </cell>
          <cell r="E102">
            <v>8.5560258429692769E-4</v>
          </cell>
          <cell r="F102">
            <v>8.5658482289537746E-4</v>
          </cell>
          <cell r="G102">
            <v>5.1981739895992285E-3</v>
          </cell>
          <cell r="H102">
            <v>2.6034304107257549E-3</v>
          </cell>
          <cell r="I102">
            <v>4.7763785595994167E-3</v>
          </cell>
          <cell r="J102">
            <v>6.5717496700925856E-3</v>
          </cell>
          <cell r="K102">
            <v>1.4194955697975579E-2</v>
          </cell>
          <cell r="L102">
            <v>2.6038297001551333E-3</v>
          </cell>
          <cell r="M102">
            <v>5.4390058847703839E-3</v>
          </cell>
          <cell r="N102">
            <v>2.6035287635655354E-3</v>
          </cell>
          <cell r="O102">
            <v>6.0923163327087804E-2</v>
          </cell>
          <cell r="P102">
            <v>1.2417574034773846E-2</v>
          </cell>
          <cell r="Q102">
            <v>7.3976366678286058E-3</v>
          </cell>
          <cell r="R102">
            <v>2.97650836278024E-3</v>
          </cell>
          <cell r="S102">
            <v>1.6396447164926033E-3</v>
          </cell>
          <cell r="T102">
            <v>9.5219100094889059E-3</v>
          </cell>
          <cell r="U102">
            <v>5.583741308612898E-3</v>
          </cell>
          <cell r="V102">
            <v>4.8751903658769569E-3</v>
          </cell>
          <cell r="W102">
            <v>5.0778967344129906E-3</v>
          </cell>
          <cell r="X102">
            <v>5.1485448919614965E-3</v>
          </cell>
          <cell r="Y102">
            <v>4.3860282750625623E-3</v>
          </cell>
          <cell r="Z102">
            <v>1.6192790665226038E-3</v>
          </cell>
          <cell r="AA102">
            <v>1.1139132917258024E-2</v>
          </cell>
        </row>
        <row r="103">
          <cell r="C103">
            <v>3.3996665848141719E-2</v>
          </cell>
          <cell r="D103">
            <v>6.0727218465750486E-2</v>
          </cell>
          <cell r="E103">
            <v>3.7238850778922923E-2</v>
          </cell>
          <cell r="F103">
            <v>6.609021569283291E-2</v>
          </cell>
          <cell r="G103">
            <v>3.6993692217925603E-2</v>
          </cell>
          <cell r="H103">
            <v>4.5463170363204609E-2</v>
          </cell>
          <cell r="I103">
            <v>5.4379461700985621E-2</v>
          </cell>
          <cell r="J103">
            <v>3.6116987087977274E-2</v>
          </cell>
          <cell r="K103">
            <v>5.9696774720184684E-2</v>
          </cell>
          <cell r="L103">
            <v>6.0486925031251977E-2</v>
          </cell>
          <cell r="M103">
            <v>4.6794826325288946E-2</v>
          </cell>
          <cell r="N103">
            <v>5.7846349960610936E-2</v>
          </cell>
          <cell r="O103">
            <v>7.2207521542027031E-2</v>
          </cell>
          <cell r="P103">
            <v>3.2532414916000021E-2</v>
          </cell>
          <cell r="Q103">
            <v>7.1892688976156124E-2</v>
          </cell>
          <cell r="R103">
            <v>6.2687464790651834E-2</v>
          </cell>
          <cell r="S103">
            <v>1.6580898880780865E-2</v>
          </cell>
          <cell r="T103">
            <v>5.9898004071461911E-2</v>
          </cell>
          <cell r="U103">
            <v>4.0014349615214891E-2</v>
          </cell>
          <cell r="V103">
            <v>4.3251252016874853E-2</v>
          </cell>
          <cell r="W103">
            <v>3.673265404293611E-2</v>
          </cell>
          <cell r="X103">
            <v>3.7243710975703795E-2</v>
          </cell>
          <cell r="Y103">
            <v>4.8952625457456184E-2</v>
          </cell>
          <cell r="Z103">
            <v>4.7819318929824585E-2</v>
          </cell>
          <cell r="AA103">
            <v>3.6910334068456237E-2</v>
          </cell>
        </row>
        <row r="104">
          <cell r="C104">
            <v>2.8797287335282164E-2</v>
          </cell>
          <cell r="D104">
            <v>2.3542072586661092E-2</v>
          </cell>
          <cell r="E104">
            <v>1.21993040627631E-2</v>
          </cell>
          <cell r="F104">
            <v>3.5828713862404993E-2</v>
          </cell>
          <cell r="G104">
            <v>2.5898986439454211E-2</v>
          </cell>
          <cell r="H104">
            <v>2.7321716172018427E-2</v>
          </cell>
          <cell r="I104">
            <v>3.2705083380951933E-2</v>
          </cell>
          <cell r="J104">
            <v>2.493106573765622E-2</v>
          </cell>
          <cell r="K104">
            <v>1.7802654483039596E-2</v>
          </cell>
          <cell r="L104">
            <v>2.0135875817237796E-2</v>
          </cell>
          <cell r="M104">
            <v>2.3380541828224397E-2</v>
          </cell>
          <cell r="N104">
            <v>1.3520536164989789E-2</v>
          </cell>
          <cell r="O104">
            <v>5.880270090358128E-3</v>
          </cell>
          <cell r="P104">
            <v>2.3709036260033595E-2</v>
          </cell>
          <cell r="Q104">
            <v>2.8120349891319216E-2</v>
          </cell>
          <cell r="R104">
            <v>1.3700365646732727E-2</v>
          </cell>
          <cell r="S104">
            <v>3.4074411705716599E-3</v>
          </cell>
          <cell r="T104">
            <v>1.8254503076730797E-2</v>
          </cell>
          <cell r="U104">
            <v>2.2024434361469804E-2</v>
          </cell>
          <cell r="V104">
            <v>2.1736771936528232E-2</v>
          </cell>
          <cell r="W104">
            <v>1.4325352856339745E-2</v>
          </cell>
          <cell r="X104">
            <v>1.4524659742333289E-2</v>
          </cell>
          <cell r="Y104">
            <v>2.3927874305756314E-2</v>
          </cell>
          <cell r="Z104">
            <v>1.830809607474999E-2</v>
          </cell>
          <cell r="AA104">
            <v>6.4460036533804362E-3</v>
          </cell>
        </row>
        <row r="105">
          <cell r="C105">
            <v>9.2856368074111378E-3</v>
          </cell>
          <cell r="D105">
            <v>1.1353291377971411E-2</v>
          </cell>
          <cell r="E105">
            <v>4.7979170295834568E-3</v>
          </cell>
          <cell r="F105">
            <v>3.6783053088757116E-2</v>
          </cell>
          <cell r="G105">
            <v>1.8808874113933269E-2</v>
          </cell>
          <cell r="H105">
            <v>1.3301988878789923E-2</v>
          </cell>
          <cell r="I105">
            <v>1.0811898564837844E-2</v>
          </cell>
          <cell r="J105">
            <v>1.5004363935434896E-2</v>
          </cell>
          <cell r="K105">
            <v>2.8003629015791835E-2</v>
          </cell>
          <cell r="L105">
            <v>3.5542846858490913E-2</v>
          </cell>
          <cell r="M105">
            <v>3.3337665731377926E-2</v>
          </cell>
          <cell r="N105">
            <v>1.1755405140698559E-2</v>
          </cell>
          <cell r="O105">
            <v>4.0945807555844062E-3</v>
          </cell>
          <cell r="P105">
            <v>7.670049808351509E-3</v>
          </cell>
          <cell r="Q105">
            <v>2.0876722846582357E-2</v>
          </cell>
          <cell r="R105">
            <v>2.5599522261885391E-2</v>
          </cell>
          <cell r="S105">
            <v>2.6964033949738689E-2</v>
          </cell>
          <cell r="T105">
            <v>6.2761895718974267E-3</v>
          </cell>
          <cell r="U105">
            <v>1.3553014432758212E-2</v>
          </cell>
          <cell r="V105">
            <v>9.2555754353733661E-3</v>
          </cell>
          <cell r="W105">
            <v>1.3426694634167746E-2</v>
          </cell>
          <cell r="X105">
            <v>1.3613498597990381E-2</v>
          </cell>
          <cell r="Y105">
            <v>1.6760397148599213E-2</v>
          </cell>
          <cell r="Z105">
            <v>9.26547495306922E-3</v>
          </cell>
          <cell r="AA105">
            <v>2.116001226586204E-2</v>
          </cell>
        </row>
        <row r="106">
          <cell r="C106">
            <v>1.3103769356512873E-2</v>
          </cell>
          <cell r="D106">
            <v>4.6161256864551362E-3</v>
          </cell>
          <cell r="E106">
            <v>2.590817982923092E-2</v>
          </cell>
          <cell r="F106">
            <v>4.0904519659544863E-2</v>
          </cell>
          <cell r="G106">
            <v>2.7239701570096812E-2</v>
          </cell>
          <cell r="H106">
            <v>3.807357705444752E-2</v>
          </cell>
          <cell r="I106">
            <v>2.5057248752193093E-2</v>
          </cell>
          <cell r="J106">
            <v>1.5136687852355531E-2</v>
          </cell>
          <cell r="K106">
            <v>6.8032979630077402E-3</v>
          </cell>
          <cell r="L106">
            <v>2.1358488989714184E-2</v>
          </cell>
          <cell r="M106">
            <v>2.4669644854819921E-2</v>
          </cell>
          <cell r="N106">
            <v>2.2414699089182841E-2</v>
          </cell>
          <cell r="O106">
            <v>6.8119943623926966E-3</v>
          </cell>
          <cell r="P106">
            <v>4.0724023049194966E-2</v>
          </cell>
          <cell r="Q106">
            <v>7.4142756595909683E-3</v>
          </cell>
          <cell r="R106">
            <v>2.6900234097532005E-2</v>
          </cell>
          <cell r="S106">
            <v>8.1801288520266021E-3</v>
          </cell>
          <cell r="T106">
            <v>1.5587183324691311E-2</v>
          </cell>
          <cell r="U106">
            <v>2.3048062632593208E-2</v>
          </cell>
          <cell r="V106">
            <v>8.1186423134663125E-3</v>
          </cell>
          <cell r="W106">
            <v>1.3700900131726113E-2</v>
          </cell>
          <cell r="X106">
            <v>1.3891519083171653E-2</v>
          </cell>
          <cell r="Y106">
            <v>1.4914948815516856E-2</v>
          </cell>
          <cell r="Z106">
            <v>9.954680897411439E-3</v>
          </cell>
          <cell r="AA106">
            <v>2.6133402352590578E-2</v>
          </cell>
        </row>
        <row r="107">
          <cell r="C107">
            <v>0.11903805368775766</v>
          </cell>
          <cell r="D107">
            <v>0.1241168425324496</v>
          </cell>
          <cell r="E107">
            <v>7.6492496799186349E-2</v>
          </cell>
          <cell r="F107">
            <v>8.1353762489473361E-2</v>
          </cell>
          <cell r="G107">
            <v>7.1768367169233613E-2</v>
          </cell>
          <cell r="H107">
            <v>0.10384837306770738</v>
          </cell>
          <cell r="I107">
            <v>9.0053729149807873E-2</v>
          </cell>
          <cell r="J107">
            <v>7.5304473784306838E-2</v>
          </cell>
          <cell r="K107">
            <v>0.11065873472981295</v>
          </cell>
          <cell r="L107">
            <v>0.1548808843966146</v>
          </cell>
          <cell r="M107">
            <v>0.10887794079312023</v>
          </cell>
          <cell r="N107">
            <v>0.14144407575718049</v>
          </cell>
          <cell r="O107">
            <v>8.7547210607685194E-2</v>
          </cell>
          <cell r="P107">
            <v>8.3553658320995386E-2</v>
          </cell>
          <cell r="Q107">
            <v>0.13489707885617963</v>
          </cell>
          <cell r="R107">
            <v>0.14120781135444327</v>
          </cell>
          <cell r="S107">
            <v>7.8846957533279652E-2</v>
          </cell>
          <cell r="T107">
            <v>0.12127016746951343</v>
          </cell>
          <cell r="U107">
            <v>8.933221793691444E-2</v>
          </cell>
          <cell r="V107">
            <v>0.11550789331756355</v>
          </cell>
          <cell r="W107">
            <v>8.9768854562925007E-2</v>
          </cell>
          <cell r="X107">
            <v>9.1017797680875923E-2</v>
          </cell>
          <cell r="Y107">
            <v>0.13720248798403495</v>
          </cell>
          <cell r="Z107">
            <v>7.7217404822741337E-2</v>
          </cell>
          <cell r="AA107">
            <v>0.13298835606277362</v>
          </cell>
        </row>
        <row r="108">
          <cell r="C108">
            <v>0.3076140322604497</v>
          </cell>
          <cell r="D108">
            <v>0.36034503860784983</v>
          </cell>
          <cell r="E108">
            <v>0.29024858747110549</v>
          </cell>
          <cell r="F108">
            <v>0.17303101976319485</v>
          </cell>
          <cell r="G108">
            <v>0.2155715734131074</v>
          </cell>
          <cell r="H108">
            <v>0.24347658208648584</v>
          </cell>
          <cell r="I108">
            <v>0.23837216639739936</v>
          </cell>
          <cell r="J108">
            <v>0.17560683148636447</v>
          </cell>
          <cell r="K108">
            <v>0.45387614779994756</v>
          </cell>
          <cell r="L108">
            <v>0.52699463909315603</v>
          </cell>
          <cell r="M108">
            <v>0.24871068322105655</v>
          </cell>
          <cell r="N108">
            <v>0.27682627709770347</v>
          </cell>
          <cell r="O108">
            <v>0.43823941807803529</v>
          </cell>
          <cell r="P108">
            <v>0.22773890400356339</v>
          </cell>
          <cell r="Q108">
            <v>0.52335906727454029</v>
          </cell>
          <cell r="R108">
            <v>0.58059099655231994</v>
          </cell>
          <cell r="S108">
            <v>0.57563004424564734</v>
          </cell>
          <cell r="T108">
            <v>0.38702348210516868</v>
          </cell>
          <cell r="U108">
            <v>0.29515037673297229</v>
          </cell>
          <cell r="V108">
            <v>0.27356817311030124</v>
          </cell>
          <cell r="W108">
            <v>0.36893963176535982</v>
          </cell>
          <cell r="X108">
            <v>0.37407264383592931</v>
          </cell>
          <cell r="Y108">
            <v>0.46859655780023485</v>
          </cell>
          <cell r="Z108">
            <v>0.31348027127906547</v>
          </cell>
          <cell r="AA108">
            <v>0.64174150951396924</v>
          </cell>
        </row>
        <row r="109">
          <cell r="C109">
            <v>0.88221039747294638</v>
          </cell>
          <cell r="D109">
            <v>0.84045366684627354</v>
          </cell>
          <cell r="E109">
            <v>1.0712206727892433</v>
          </cell>
          <cell r="F109">
            <v>0.92014111576156077</v>
          </cell>
          <cell r="G109">
            <v>0.51302466750114306</v>
          </cell>
          <cell r="H109">
            <v>0.55551819804894453</v>
          </cell>
          <cell r="I109">
            <v>0.72771031966937205</v>
          </cell>
          <cell r="J109">
            <v>0.33801883631531593</v>
          </cell>
          <cell r="K109">
            <v>2.4045847821002968</v>
          </cell>
          <cell r="L109">
            <v>1.9645772799895691</v>
          </cell>
          <cell r="M109">
            <v>1.1070125392660088</v>
          </cell>
          <cell r="N109">
            <v>0.99930022865865309</v>
          </cell>
          <cell r="O109">
            <v>5.5223657328738343</v>
          </cell>
          <cell r="P109">
            <v>0.55356404075269039</v>
          </cell>
          <cell r="Q109">
            <v>1.260903622139967</v>
          </cell>
          <cell r="R109">
            <v>1.2258063995246715</v>
          </cell>
          <cell r="S109">
            <v>2.1547489248636653</v>
          </cell>
          <cell r="T109">
            <v>0.77386943386068796</v>
          </cell>
          <cell r="U109">
            <v>0.17835803497508804</v>
          </cell>
          <cell r="V109">
            <v>0.24851691791843716</v>
          </cell>
          <cell r="W109">
            <v>0.71395287818050812</v>
          </cell>
          <cell r="X109">
            <v>0.72388601744229675</v>
          </cell>
          <cell r="Y109">
            <v>0.54671684784757124</v>
          </cell>
          <cell r="Z109">
            <v>0.79634524248481386</v>
          </cell>
          <cell r="AA109">
            <v>0.64137916186876476</v>
          </cell>
        </row>
        <row r="110">
          <cell r="C110">
            <v>0.12013862318004283</v>
          </cell>
          <cell r="D110">
            <v>0.17647252335724789</v>
          </cell>
          <cell r="E110">
            <v>0.15163903261811731</v>
          </cell>
          <cell r="F110">
            <v>0.10668664713997036</v>
          </cell>
          <cell r="G110">
            <v>9.9637673796477907E-2</v>
          </cell>
          <cell r="H110">
            <v>9.7562145201159148E-2</v>
          </cell>
          <cell r="I110">
            <v>0.10515799738351653</v>
          </cell>
          <cell r="J110">
            <v>8.0442708209402053E-2</v>
          </cell>
          <cell r="K110">
            <v>0.41669547681779462</v>
          </cell>
          <cell r="L110">
            <v>0.2237574256345605</v>
          </cell>
          <cell r="M110">
            <v>0.13278931208559175</v>
          </cell>
          <cell r="N110">
            <v>0.13519045484990441</v>
          </cell>
          <cell r="O110">
            <v>0.20021946560749254</v>
          </cell>
          <cell r="P110">
            <v>3.3211349700493498E-2</v>
          </cell>
          <cell r="Q110">
            <v>0.27656013182482952</v>
          </cell>
          <cell r="R110">
            <v>0.28889684350380607</v>
          </cell>
          <cell r="S110">
            <v>0.26278987351406313</v>
          </cell>
          <cell r="T110">
            <v>0.14921072821034784</v>
          </cell>
          <cell r="U110">
            <v>0.12719632771931086</v>
          </cell>
          <cell r="V110">
            <v>0.13408463474221274</v>
          </cell>
          <cell r="W110">
            <v>0.16286122664124109</v>
          </cell>
          <cell r="X110">
            <v>0.16512709501156814</v>
          </cell>
          <cell r="Y110">
            <v>0.20350022639887244</v>
          </cell>
          <cell r="Z110">
            <v>0.15533724712027194</v>
          </cell>
          <cell r="AA110">
            <v>0.26405043463085626</v>
          </cell>
        </row>
        <row r="111">
          <cell r="C111">
            <v>5.9340378724411771E-3</v>
          </cell>
          <cell r="D111">
            <v>8.3676006589835112E-3</v>
          </cell>
          <cell r="E111">
            <v>6.5128062206078825E-4</v>
          </cell>
          <cell r="F111">
            <v>1.5707284877858552E-2</v>
          </cell>
          <cell r="G111">
            <v>9.6315934546423801E-3</v>
          </cell>
          <cell r="H111">
            <v>1.9969068117093054E-2</v>
          </cell>
          <cell r="I111">
            <v>6.1057294144012692E-3</v>
          </cell>
          <cell r="J111">
            <v>5.7190743373409869E-3</v>
          </cell>
          <cell r="K111">
            <v>1.3536292258029575E-2</v>
          </cell>
          <cell r="L111">
            <v>4.4923276526349313E-3</v>
          </cell>
          <cell r="M111">
            <v>1.3280006414527066E-2</v>
          </cell>
          <cell r="N111">
            <v>9.2718601841970481E-3</v>
          </cell>
          <cell r="O111">
            <v>1.652493297210652E-3</v>
          </cell>
          <cell r="P111">
            <v>1.0581135593101395E-3</v>
          </cell>
          <cell r="Q111">
            <v>1.6716224108173874E-2</v>
          </cell>
          <cell r="R111">
            <v>5.1681545289449481E-3</v>
          </cell>
          <cell r="S111">
            <v>1.3579378019725826E-3</v>
          </cell>
          <cell r="T111">
            <v>3.0249888565886618E-2</v>
          </cell>
          <cell r="U111">
            <v>6.783939642319734E-3</v>
          </cell>
          <cell r="V111">
            <v>1.0269647208675362E-2</v>
          </cell>
          <cell r="W111">
            <v>1.0915027333827543E-2</v>
          </cell>
          <cell r="X111">
            <v>1.1066886777029798E-2</v>
          </cell>
          <cell r="Y111">
            <v>1.0737147646579943E-2</v>
          </cell>
          <cell r="Z111">
            <v>1.2103933389771105E-2</v>
          </cell>
          <cell r="AA111">
            <v>9.577042528192848E-3</v>
          </cell>
        </row>
        <row r="112">
          <cell r="C112">
            <v>5.1520936207920968E-2</v>
          </cell>
          <cell r="D112">
            <v>1.1312488616864588E-2</v>
          </cell>
          <cell r="E112">
            <v>1.2310117720864714E-2</v>
          </cell>
          <cell r="F112">
            <v>2.4568856554182159E-2</v>
          </cell>
          <cell r="G112">
            <v>1.5579820747265563E-2</v>
          </cell>
          <cell r="H112">
            <v>2.4582742232979217E-2</v>
          </cell>
          <cell r="I112">
            <v>3.5223170516063558E-2</v>
          </cell>
          <cell r="J112">
            <v>2.3897982176648888E-2</v>
          </cell>
          <cell r="K112">
            <v>1.8154861182404052E-2</v>
          </cell>
          <cell r="L112">
            <v>2.0478387097740375E-2</v>
          </cell>
          <cell r="M112">
            <v>2.3709760810224086E-2</v>
          </cell>
          <cell r="N112">
            <v>2.9128294414437376E-2</v>
          </cell>
          <cell r="O112">
            <v>6.6060089458115728E-2</v>
          </cell>
          <cell r="P112">
            <v>2.8285824880978302E-2</v>
          </cell>
          <cell r="Q112">
            <v>2.1441927680064476E-2</v>
          </cell>
          <cell r="R112">
            <v>3.1988547291997078E-2</v>
          </cell>
          <cell r="S112">
            <v>4.8100476911014545E-2</v>
          </cell>
          <cell r="T112">
            <v>2.0272053258892583E-2</v>
          </cell>
          <cell r="U112">
            <v>1.8404955788875233E-2</v>
          </cell>
          <cell r="V112">
            <v>1.7583240099107444E-2</v>
          </cell>
          <cell r="W112">
            <v>2.2974882000495578E-2</v>
          </cell>
          <cell r="X112">
            <v>2.3294528729864716E-2</v>
          </cell>
          <cell r="Y112">
            <v>1.7414099231452491E-2</v>
          </cell>
          <cell r="Z112">
            <v>1.4029426273472775E-2</v>
          </cell>
          <cell r="AA112">
            <v>4.5783388607180682E-2</v>
          </cell>
        </row>
        <row r="113">
          <cell r="C113">
            <v>2.2343023314253824E-2</v>
          </cell>
          <cell r="D113">
            <v>1.3011451574635824E-2</v>
          </cell>
          <cell r="E113">
            <v>0</v>
          </cell>
          <cell r="F113">
            <v>1.9087027398101839E-2</v>
          </cell>
          <cell r="G113">
            <v>1.368260817059916E-2</v>
          </cell>
          <cell r="H113">
            <v>1.352870759687682E-2</v>
          </cell>
          <cell r="I113">
            <v>1.3279806203074181E-2</v>
          </cell>
          <cell r="J113">
            <v>7.0398150070470735E-3</v>
          </cell>
          <cell r="K113">
            <v>2.8238764758982942E-2</v>
          </cell>
          <cell r="L113">
            <v>1.2892971456078529E-2</v>
          </cell>
          <cell r="M113">
            <v>7.2360660606485307E-3</v>
          </cell>
          <cell r="N113">
            <v>4.309023598553465E-3</v>
          </cell>
          <cell r="O113">
            <v>4.3164830595024441E-3</v>
          </cell>
          <cell r="P113">
            <v>6.5609978781761644E-3</v>
          </cell>
          <cell r="Q113">
            <v>1.9364048916529163E-2</v>
          </cell>
          <cell r="R113">
            <v>1.4317393277680012E-2</v>
          </cell>
          <cell r="S113">
            <v>3.8824034867246601E-3</v>
          </cell>
          <cell r="T113">
            <v>1.1614329657654212E-2</v>
          </cell>
          <cell r="U113">
            <v>1.3569314078249175E-2</v>
          </cell>
          <cell r="V113">
            <v>1.0233841742305754E-2</v>
          </cell>
          <cell r="W113">
            <v>9.163883120511097E-3</v>
          </cell>
          <cell r="X113">
            <v>9.2913791079868649E-3</v>
          </cell>
          <cell r="Y113">
            <v>1.7557115229166517E-2</v>
          </cell>
          <cell r="Z113">
            <v>5.8912818117642009E-3</v>
          </cell>
          <cell r="AA113">
            <v>1.0062782175221358E-2</v>
          </cell>
        </row>
        <row r="114">
          <cell r="C114">
            <v>1.3965601350285234E-2</v>
          </cell>
          <cell r="D114">
            <v>1.930823720521415E-2</v>
          </cell>
          <cell r="E114">
            <v>2.1763792863643629E-2</v>
          </cell>
          <cell r="F114">
            <v>5.194921073591964E-2</v>
          </cell>
          <cell r="G114">
            <v>2.6713391720375974E-2</v>
          </cell>
          <cell r="H114">
            <v>3.6190439475867177E-2</v>
          </cell>
          <cell r="I114">
            <v>3.2299616332909113E-2</v>
          </cell>
          <cell r="J114">
            <v>2.4361748149677558E-2</v>
          </cell>
          <cell r="K114">
            <v>2.9264022351531319E-2</v>
          </cell>
          <cell r="L114">
            <v>2.8204886577428687E-2</v>
          </cell>
          <cell r="M114">
            <v>3.4697896784099201E-2</v>
          </cell>
          <cell r="N114">
            <v>1.2710548813959789E-2</v>
          </cell>
          <cell r="O114">
            <v>4.9072314356193979E-3</v>
          </cell>
          <cell r="P114">
            <v>2.8500375935668665E-2</v>
          </cell>
          <cell r="Q114">
            <v>2.6134767243088195E-2</v>
          </cell>
          <cell r="R114">
            <v>1.2909583148284833E-2</v>
          </cell>
          <cell r="S114">
            <v>0.2958006582752733</v>
          </cell>
          <cell r="T114">
            <v>0.29600122191473194</v>
          </cell>
          <cell r="U114">
            <v>0.2947202151313511</v>
          </cell>
          <cell r="V114">
            <v>0.29787947243486551</v>
          </cell>
          <cell r="W114">
            <v>0</v>
          </cell>
          <cell r="X114">
            <v>1.4124226060355909</v>
          </cell>
          <cell r="Y114">
            <v>0.27671313258701852</v>
          </cell>
          <cell r="Z114">
            <v>0.28033841734202652</v>
          </cell>
          <cell r="AA114">
            <v>0.28630672185091582</v>
          </cell>
        </row>
        <row r="115">
          <cell r="C115">
            <v>0.28479077546684883</v>
          </cell>
          <cell r="D115">
            <v>0.24331649174850539</v>
          </cell>
          <cell r="E115">
            <v>0.24126401838858846</v>
          </cell>
          <cell r="F115">
            <v>0.36187626310728627</v>
          </cell>
          <cell r="G115">
            <v>0.21100262048570767</v>
          </cell>
          <cell r="H115">
            <v>0.25484542102451396</v>
          </cell>
          <cell r="I115">
            <v>0.27615214119719605</v>
          </cell>
          <cell r="J115">
            <v>0.20039367486559906</v>
          </cell>
          <cell r="K115">
            <v>0.47092447839056406</v>
          </cell>
          <cell r="L115">
            <v>0.30920344861203791</v>
          </cell>
          <cell r="M115">
            <v>0.28611287973141708</v>
          </cell>
          <cell r="N115">
            <v>0.239685032192585</v>
          </cell>
          <cell r="O115">
            <v>0.13431494026492388</v>
          </cell>
          <cell r="P115">
            <v>0.24727036684255729</v>
          </cell>
          <cell r="Q115">
            <v>0.30715648017691438</v>
          </cell>
          <cell r="R115">
            <v>0.30030083335749225</v>
          </cell>
          <cell r="S115">
            <v>0.26665115242508752</v>
          </cell>
          <cell r="T115">
            <v>0.26990845638355093</v>
          </cell>
          <cell r="U115">
            <v>0.16967043704335791</v>
          </cell>
          <cell r="V115">
            <v>0.25332518417648853</v>
          </cell>
          <cell r="W115">
            <v>0.20681993224055578</v>
          </cell>
          <cell r="X115">
            <v>0.20969739271707158</v>
          </cell>
          <cell r="Y115">
            <v>0.26620270036479876</v>
          </cell>
          <cell r="Z115">
            <v>0.2002588250767037</v>
          </cell>
          <cell r="AA115">
            <v>0.32598581304135144</v>
          </cell>
        </row>
        <row r="116">
          <cell r="C116">
            <v>8.7694217826675955E-2</v>
          </cell>
          <cell r="D116">
            <v>0.12293197195431507</v>
          </cell>
          <cell r="E116">
            <v>9.2854469311156485E-2</v>
          </cell>
          <cell r="F116">
            <v>0.11981724753108559</v>
          </cell>
          <cell r="G116">
            <v>0.10974336175003288</v>
          </cell>
          <cell r="H116">
            <v>0.10423606867091924</v>
          </cell>
          <cell r="I116">
            <v>9.9660901121280177E-2</v>
          </cell>
          <cell r="J116">
            <v>0.11987043013572106</v>
          </cell>
          <cell r="K116">
            <v>0.10502963309377582</v>
          </cell>
          <cell r="L116">
            <v>0.10423369834708718</v>
          </cell>
          <cell r="M116">
            <v>0.10617004285222388</v>
          </cell>
          <cell r="N116">
            <v>7.4381067530667602E-2</v>
          </cell>
          <cell r="O116">
            <v>0.11173037294232005</v>
          </cell>
          <cell r="P116">
            <v>7.9943164927055707E-2</v>
          </cell>
          <cell r="Q116">
            <v>0.10929455702448228</v>
          </cell>
          <cell r="R116">
            <v>0.12846553168712505</v>
          </cell>
          <cell r="S116">
            <v>0.24337251562542203</v>
          </cell>
          <cell r="T116">
            <v>0.15523736492923587</v>
          </cell>
          <cell r="U116">
            <v>0.11277179780899427</v>
          </cell>
          <cell r="V116">
            <v>0.12464610493186093</v>
          </cell>
          <cell r="W116">
            <v>0.40917044539907138</v>
          </cell>
          <cell r="X116">
            <v>2.5902141617439117E-2</v>
          </cell>
          <cell r="Y116">
            <v>0.16513886912860487</v>
          </cell>
          <cell r="Z116">
            <v>0.1760563083919815</v>
          </cell>
          <cell r="AA116">
            <v>0.13022417221615271</v>
          </cell>
        </row>
        <row r="117">
          <cell r="C117">
            <v>5.3394763355966946E-3</v>
          </cell>
          <cell r="D117">
            <v>2.0899689327518105E-2</v>
          </cell>
          <cell r="E117">
            <v>7.3866662869982312E-4</v>
          </cell>
          <cell r="F117">
            <v>7.295454663416326E-3</v>
          </cell>
          <cell r="G117">
            <v>1.0144744917710816E-2</v>
          </cell>
          <cell r="H117">
            <v>8.2642328491853226E-3</v>
          </cell>
          <cell r="I117">
            <v>2.2246232763087428E-2</v>
          </cell>
          <cell r="J117">
            <v>8.9419807918831584E-3</v>
          </cell>
          <cell r="K117">
            <v>2.1427274066501221E-3</v>
          </cell>
          <cell r="L117">
            <v>1.3541901526086791E-2</v>
          </cell>
          <cell r="M117">
            <v>1.3802756539226269E-2</v>
          </cell>
          <cell r="N117">
            <v>2.1417587210447969E-3</v>
          </cell>
          <cell r="O117">
            <v>2.1454663743394162E-3</v>
          </cell>
          <cell r="P117">
            <v>8.7433658031705486E-3</v>
          </cell>
          <cell r="Q117">
            <v>5.2693648520181309E-3</v>
          </cell>
          <cell r="R117">
            <v>1.0704436754015828E-2</v>
          </cell>
          <cell r="S117">
            <v>1.992760991327917E-3</v>
          </cell>
          <cell r="T117">
            <v>1.9834210374759229E-3</v>
          </cell>
          <cell r="U117">
            <v>3.8738988311119685E-3</v>
          </cell>
          <cell r="V117">
            <v>5.0954158166267756E-3</v>
          </cell>
          <cell r="W117">
            <v>3.2418724016758196E-3</v>
          </cell>
          <cell r="X117">
            <v>3.2869761767552914E-3</v>
          </cell>
          <cell r="Y117">
            <v>4.1410709257607304E-3</v>
          </cell>
          <cell r="Z117">
            <v>6.0447013538802111E-3</v>
          </cell>
          <cell r="AA117">
            <v>2.0557216684515029E-3</v>
          </cell>
        </row>
        <row r="118">
          <cell r="C118">
            <v>1.6708006382221238E-2</v>
          </cell>
          <cell r="D118">
            <v>1.17732503204172E-2</v>
          </cell>
          <cell r="E118">
            <v>2.1360197922684454E-2</v>
          </cell>
          <cell r="F118">
            <v>4.9254519811031787E-3</v>
          </cell>
          <cell r="G118">
            <v>8.2526469434350824E-3</v>
          </cell>
          <cell r="H118">
            <v>1.8246325038180328E-2</v>
          </cell>
          <cell r="I118">
            <v>1.8577773990844437E-2</v>
          </cell>
          <cell r="J118">
            <v>1.2447098240813515E-2</v>
          </cell>
          <cell r="K118">
            <v>1.4850757500773025E-2</v>
          </cell>
          <cell r="L118">
            <v>8.6183160994558316E-3</v>
          </cell>
          <cell r="M118">
            <v>8.7490065734533318E-3</v>
          </cell>
          <cell r="N118">
            <v>1.8224527876393976E-2</v>
          </cell>
          <cell r="O118">
            <v>2.9099988686754671E-3</v>
          </cell>
          <cell r="P118">
            <v>7.0056245370524852E-3</v>
          </cell>
          <cell r="Q118">
            <v>9.8970638523764465E-3</v>
          </cell>
          <cell r="R118">
            <v>1.7412651796917564E-2</v>
          </cell>
          <cell r="S118">
            <v>0.13462256956560598</v>
          </cell>
          <cell r="T118">
            <v>0.14300478503975919</v>
          </cell>
          <cell r="U118">
            <v>0.13782543222357374</v>
          </cell>
          <cell r="V118">
            <v>0.15587213862946842</v>
          </cell>
          <cell r="W118">
            <v>0.67573145976771454</v>
          </cell>
          <cell r="X118">
            <v>0</v>
          </cell>
          <cell r="Y118">
            <v>0.1332804675194918</v>
          </cell>
          <cell r="Z118">
            <v>0.12799428337399868</v>
          </cell>
          <cell r="AA118">
            <v>0.15011973055673167</v>
          </cell>
        </row>
        <row r="119">
          <cell r="C119">
            <v>1.0032044362854514E-2</v>
          </cell>
          <cell r="D119">
            <v>1.7374669372253137E-2</v>
          </cell>
          <cell r="E119">
            <v>1.1862141302911756E-2</v>
          </cell>
          <cell r="F119">
            <v>2.4367720044461826E-2</v>
          </cell>
          <cell r="G119">
            <v>6.6660032435016791E-3</v>
          </cell>
          <cell r="H119">
            <v>1.3088857370352345E-2</v>
          </cell>
          <cell r="I119">
            <v>1.7248351854474878E-2</v>
          </cell>
          <cell r="J119">
            <v>1.3420703909813324E-2</v>
          </cell>
          <cell r="K119">
            <v>1.5785205437505549E-2</v>
          </cell>
          <cell r="L119">
            <v>6.8458986213131021E-3</v>
          </cell>
          <cell r="M119">
            <v>1.2657405011254761E-2</v>
          </cell>
          <cell r="N119">
            <v>2.6636084407967296E-2</v>
          </cell>
          <cell r="O119">
            <v>4.0430679590228906E-3</v>
          </cell>
          <cell r="P119">
            <v>1.784217010108519E-2</v>
          </cell>
          <cell r="Q119">
            <v>1.0447198273704692E-2</v>
          </cell>
          <cell r="R119">
            <v>1.1425260799293379E-2</v>
          </cell>
          <cell r="S119">
            <v>8.8978262514361903E-2</v>
          </cell>
          <cell r="T119">
            <v>8.1133998697127938E-2</v>
          </cell>
          <cell r="U119">
            <v>6.956745640402115E-2</v>
          </cell>
          <cell r="V119">
            <v>7.7768893814601281E-2</v>
          </cell>
          <cell r="W119">
            <v>0.3431937508144825</v>
          </cell>
          <cell r="X119">
            <v>0</v>
          </cell>
          <cell r="Y119">
            <v>7.8426683472584233E-2</v>
          </cell>
          <cell r="Z119">
            <v>8.2725685461224385E-2</v>
          </cell>
          <cell r="AA119">
            <v>6.3740239165232346E-2</v>
          </cell>
        </row>
        <row r="120">
          <cell r="C120">
            <v>0</v>
          </cell>
          <cell r="D120">
            <v>1.3132456404224592E-2</v>
          </cell>
          <cell r="E120">
            <v>1.5079051089541851E-2</v>
          </cell>
          <cell r="F120">
            <v>6.2514434387955058E-3</v>
          </cell>
          <cell r="G120">
            <v>5.1412765330484077E-3</v>
          </cell>
          <cell r="H120">
            <v>8.6007412048608473E-3</v>
          </cell>
          <cell r="I120">
            <v>4.7069710941913352E-3</v>
          </cell>
          <cell r="J120">
            <v>5.193643219914266E-3</v>
          </cell>
          <cell r="K120">
            <v>2.470864175712783E-3</v>
          </cell>
          <cell r="L120">
            <v>1.9593704821365472E-2</v>
          </cell>
          <cell r="M120">
            <v>1.1227766140960306E-2</v>
          </cell>
          <cell r="N120">
            <v>1.0122662707518923E-2</v>
          </cell>
          <cell r="O120">
            <v>2.4740225882672259E-3</v>
          </cell>
          <cell r="P120">
            <v>4.3737071530615887E-3</v>
          </cell>
          <cell r="Q120">
            <v>1.1120719414916845E-2</v>
          </cell>
          <cell r="R120">
            <v>8.4631219629218938E-3</v>
          </cell>
          <cell r="S120">
            <v>3.9754590182885605E-3</v>
          </cell>
          <cell r="T120">
            <v>3.9568262751081724E-3</v>
          </cell>
          <cell r="U120">
            <v>9.3692827434918441E-3</v>
          </cell>
          <cell r="V120">
            <v>9.886422970260109E-3</v>
          </cell>
          <cell r="W120">
            <v>6.6756182277878757E-3</v>
          </cell>
          <cell r="X120">
            <v>6.7684952894843569E-3</v>
          </cell>
          <cell r="Y120">
            <v>9.7854560633854736E-3</v>
          </cell>
          <cell r="Z120">
            <v>5.5996896723798312E-3</v>
          </cell>
          <cell r="AA120">
            <v>9.4739045605346725E-3</v>
          </cell>
        </row>
        <row r="121">
          <cell r="C121">
            <v>1.500170921312588E-2</v>
          </cell>
          <cell r="D121">
            <v>3.3223490651123045E-3</v>
          </cell>
          <cell r="E121">
            <v>3.3230341048761354E-3</v>
          </cell>
          <cell r="F121">
            <v>1.9968821499372954E-2</v>
          </cell>
          <cell r="G121">
            <v>9.2165009657534987E-3</v>
          </cell>
          <cell r="H121">
            <v>2.3657682087100729E-2</v>
          </cell>
          <cell r="I121">
            <v>1.1433918670488482E-2</v>
          </cell>
          <cell r="J121">
            <v>9.3446662998660224E-3</v>
          </cell>
          <cell r="K121">
            <v>2.6923613174714314E-3</v>
          </cell>
          <cell r="L121">
            <v>2.4999368368601754E-2</v>
          </cell>
          <cell r="M121">
            <v>1.410062776664023E-2</v>
          </cell>
          <cell r="N121">
            <v>3.2600715426449704E-2</v>
          </cell>
          <cell r="O121">
            <v>2.6958028614744497E-3</v>
          </cell>
          <cell r="P121">
            <v>1.550892760434208E-2</v>
          </cell>
          <cell r="Q121">
            <v>4.3839139459876516E-3</v>
          </cell>
          <cell r="R121">
            <v>1.7424643195008093E-2</v>
          </cell>
          <cell r="S121">
            <v>6.6315141555759393E-4</v>
          </cell>
          <cell r="T121">
            <v>3.6928965936486743E-2</v>
          </cell>
          <cell r="U121">
            <v>9.7588386368501583E-3</v>
          </cell>
          <cell r="V121">
            <v>1.2602145305502287E-2</v>
          </cell>
          <cell r="W121">
            <v>1.3155689706212271E-2</v>
          </cell>
          <cell r="X121">
            <v>1.3338723211546284E-2</v>
          </cell>
          <cell r="Y121">
            <v>1.2422937544603125E-2</v>
          </cell>
          <cell r="Z121">
            <v>4.8217365390121015E-3</v>
          </cell>
          <cell r="AA121">
            <v>2.0832411500589822E-2</v>
          </cell>
        </row>
        <row r="122">
          <cell r="C122">
            <v>1.8471064701884466E-2</v>
          </cell>
          <cell r="D122">
            <v>1.631821923039696E-2</v>
          </cell>
          <cell r="E122">
            <v>3.0180933684560995E-2</v>
          </cell>
          <cell r="F122">
            <v>2.5872910028614138E-2</v>
          </cell>
          <cell r="G122">
            <v>1.6081760631504904E-2</v>
          </cell>
          <cell r="H122">
            <v>1.766901533773977E-2</v>
          </cell>
          <cell r="I122">
            <v>1.4332223306342391E-2</v>
          </cell>
          <cell r="J122">
            <v>1.3550149666009384E-2</v>
          </cell>
          <cell r="K122">
            <v>1.7340926787135658E-2</v>
          </cell>
          <cell r="L122">
            <v>2.256527229629127E-2</v>
          </cell>
          <cell r="M122">
            <v>2.0020153131771325E-2</v>
          </cell>
          <cell r="N122">
            <v>2.0734123309600089E-2</v>
          </cell>
          <cell r="O122">
            <v>5.3306411062662741E-3</v>
          </cell>
          <cell r="P122">
            <v>1.2575075994479207E-2</v>
          </cell>
          <cell r="Q122">
            <v>2.165683298285349E-2</v>
          </cell>
          <cell r="R122">
            <v>1.928119570706702E-2</v>
          </cell>
          <cell r="S122">
            <v>3.5412287075469195E-3</v>
          </cell>
          <cell r="T122">
            <v>3.5246311763568869E-3</v>
          </cell>
          <cell r="U122">
            <v>9.0226677787223156E-3</v>
          </cell>
          <cell r="V122">
            <v>2.4626591034184089E-2</v>
          </cell>
          <cell r="W122">
            <v>9.9202198426407394E-3</v>
          </cell>
          <cell r="X122">
            <v>1.0058238650626546E-2</v>
          </cell>
          <cell r="Y122">
            <v>7.3423416470048235E-3</v>
          </cell>
          <cell r="Z122">
            <v>1.9179694044550836E-2</v>
          </cell>
          <cell r="AA122">
            <v>4.9616873126895004E-3</v>
          </cell>
        </row>
        <row r="123">
          <cell r="C123">
            <v>1.6280053435551799E-2</v>
          </cell>
          <cell r="D123">
            <v>3.0460713564281601E-2</v>
          </cell>
          <cell r="E123">
            <v>3.4242244680744875E-2</v>
          </cell>
          <cell r="F123">
            <v>6.3760405564440556E-2</v>
          </cell>
          <cell r="G123">
            <v>4.1963332885893809E-2</v>
          </cell>
          <cell r="H123">
            <v>4.1898324909394324E-2</v>
          </cell>
          <cell r="I123">
            <v>2.278196178749917E-2</v>
          </cell>
          <cell r="J123">
            <v>3.8544034225487876E-2</v>
          </cell>
          <cell r="K123">
            <v>2.3521452129356402E-2</v>
          </cell>
          <cell r="L123">
            <v>9.026326349491498E-2</v>
          </cell>
          <cell r="M123">
            <v>7.4860350467303882E-2</v>
          </cell>
          <cell r="N123">
            <v>2.6827114709860964E-2</v>
          </cell>
          <cell r="O123">
            <v>1.1818866053508577E-2</v>
          </cell>
          <cell r="P123">
            <v>6.5309626422970807E-2</v>
          </cell>
          <cell r="Q123">
            <v>5.1577149702987171E-2</v>
          </cell>
          <cell r="R123">
            <v>1.700950547921571E-2</v>
          </cell>
          <cell r="S123">
            <v>5.4913959854697061E-2</v>
          </cell>
          <cell r="T123">
            <v>3.5456330074206066E-2</v>
          </cell>
          <cell r="U123">
            <v>2.0911574307200038E-2</v>
          </cell>
          <cell r="V123">
            <v>3.1573426402931377E-2</v>
          </cell>
          <cell r="W123">
            <v>3.2213007523748435E-2</v>
          </cell>
          <cell r="X123">
            <v>3.2661183166081992E-2</v>
          </cell>
          <cell r="Y123">
            <v>3.4953491414046585E-2</v>
          </cell>
          <cell r="Z123">
            <v>3.5832921204788704E-2</v>
          </cell>
          <cell r="AA123">
            <v>4.7345639190378062E-2</v>
          </cell>
        </row>
        <row r="124">
          <cell r="C124">
            <v>2.2305892509018887E-2</v>
          </cell>
          <cell r="D124">
            <v>3.8132959328507507E-2</v>
          </cell>
          <cell r="E124">
            <v>2.6250812249920361E-2</v>
          </cell>
          <cell r="F124">
            <v>3.6888590104806156E-2</v>
          </cell>
          <cell r="G124">
            <v>3.0694182238520121E-2</v>
          </cell>
          <cell r="H124">
            <v>2.2154078318992916E-2</v>
          </cell>
          <cell r="I124">
            <v>3.5631347554952807E-2</v>
          </cell>
          <cell r="J124">
            <v>2.5818736175489139E-2</v>
          </cell>
          <cell r="K124">
            <v>3.0525973849133591E-2</v>
          </cell>
          <cell r="L124">
            <v>3.5101702345426519E-2</v>
          </cell>
          <cell r="M124">
            <v>3.8602264973141759E-2</v>
          </cell>
          <cell r="N124">
            <v>2.2132899914050912E-2</v>
          </cell>
          <cell r="O124">
            <v>7.1466626663088725E-3</v>
          </cell>
          <cell r="P124">
            <v>2.3370995313002803E-2</v>
          </cell>
          <cell r="Q124">
            <v>2.6719400447828261E-2</v>
          </cell>
          <cell r="R124">
            <v>3.2457387091125306E-2</v>
          </cell>
          <cell r="S124">
            <v>4.0937984209227049E-2</v>
          </cell>
          <cell r="T124">
            <v>3.6287967138438716E-2</v>
          </cell>
          <cell r="U124">
            <v>2.7776887469113606E-2</v>
          </cell>
          <cell r="V124">
            <v>2.4538441100111077E-2</v>
          </cell>
          <cell r="W124">
            <v>2.4515048639797903E-2</v>
          </cell>
          <cell r="X124">
            <v>2.4856123519654421E-2</v>
          </cell>
          <cell r="Y124">
            <v>3.3109297974117727E-2</v>
          </cell>
          <cell r="Z124">
            <v>2.2951033187064016E-2</v>
          </cell>
          <cell r="AA124">
            <v>2.9829110406407431E-2</v>
          </cell>
        </row>
        <row r="125">
          <cell r="C125">
            <v>2.142279153307395E-3</v>
          </cell>
          <cell r="D125">
            <v>1.4806353662685068E-2</v>
          </cell>
          <cell r="E125">
            <v>2.1426973121390427E-3</v>
          </cell>
          <cell r="F125">
            <v>2.0676458226411499E-2</v>
          </cell>
          <cell r="G125">
            <v>1.3501571586190381E-2</v>
          </cell>
          <cell r="H125">
            <v>1.5097062377161357E-2</v>
          </cell>
          <cell r="I125">
            <v>1.1743209800972593E-2</v>
          </cell>
          <cell r="J125">
            <v>1.7848934193254652E-2</v>
          </cell>
          <cell r="K125">
            <v>2.6890680596837785E-3</v>
          </cell>
          <cell r="L125">
            <v>1.712911744922432E-2</v>
          </cell>
          <cell r="M125">
            <v>1.4505269288172751E-2</v>
          </cell>
          <cell r="N125">
            <v>2.687852384039238E-3</v>
          </cell>
          <cell r="O125">
            <v>2.6925053940394829E-3</v>
          </cell>
          <cell r="P125">
            <v>2.9208552108161757E-3</v>
          </cell>
          <cell r="Q125">
            <v>1.9573545422568117E-2</v>
          </cell>
          <cell r="R125">
            <v>9.6482171134199858E-3</v>
          </cell>
          <cell r="S125">
            <v>4.0790838049101436E-3</v>
          </cell>
          <cell r="T125">
            <v>1.8699077685607097E-2</v>
          </cell>
          <cell r="U125">
            <v>5.8759992451120199E-3</v>
          </cell>
          <cell r="V125">
            <v>1.007456128509223E-2</v>
          </cell>
          <cell r="W125">
            <v>9.2471566063231959E-3</v>
          </cell>
          <cell r="X125">
            <v>9.3758111676441932E-3</v>
          </cell>
          <cell r="Y125">
            <v>9.1089989361364306E-3</v>
          </cell>
          <cell r="Z125">
            <v>6.6194766017926713E-3</v>
          </cell>
          <cell r="AA125">
            <v>1.639307014788137E-2</v>
          </cell>
        </row>
        <row r="126">
          <cell r="C126">
            <v>2.0120840763623235E-2</v>
          </cell>
          <cell r="D126">
            <v>1.334204653754131E-2</v>
          </cell>
          <cell r="E126">
            <v>1.6001526785287525E-2</v>
          </cell>
          <cell r="F126">
            <v>3.9314599529093382E-3</v>
          </cell>
          <cell r="G126">
            <v>1.5006520216181445E-2</v>
          </cell>
          <cell r="H126">
            <v>1.224928677040503E-2</v>
          </cell>
          <cell r="I126">
            <v>1.4190266835260102E-2</v>
          </cell>
          <cell r="J126">
            <v>1.7895907795510348E-2</v>
          </cell>
          <cell r="K126">
            <v>3.8219990691049317E-2</v>
          </cell>
          <cell r="L126">
            <v>3.2728633991047449E-3</v>
          </cell>
          <cell r="M126">
            <v>8.9718392343459304E-3</v>
          </cell>
          <cell r="N126">
            <v>1.0742573990606239E-2</v>
          </cell>
          <cell r="O126">
            <v>3.2781502219234484E-3</v>
          </cell>
          <cell r="P126">
            <v>1.9984027663616989E-2</v>
          </cell>
          <cell r="Q126">
            <v>5.5817758552150652E-3</v>
          </cell>
          <cell r="R126">
            <v>9.9291793272628937E-3</v>
          </cell>
          <cell r="S126">
            <v>9.8693636336789144E-4</v>
          </cell>
          <cell r="T126">
            <v>9.8231065053588332E-4</v>
          </cell>
          <cell r="U126">
            <v>1.0325819158206155E-2</v>
          </cell>
          <cell r="V126">
            <v>1.3246789279626777E-2</v>
          </cell>
          <cell r="W126">
            <v>5.905885051889579E-3</v>
          </cell>
          <cell r="X126">
            <v>5.9880529098496711E-3</v>
          </cell>
          <cell r="Y126">
            <v>2.4371280700948655E-3</v>
          </cell>
          <cell r="Z126">
            <v>1.5877709762637938E-3</v>
          </cell>
          <cell r="AA126">
            <v>1.3461518176040105E-2</v>
          </cell>
        </row>
        <row r="127">
          <cell r="C127">
            <v>0.11818563517154547</v>
          </cell>
          <cell r="D127">
            <v>8.8549076235964613E-2</v>
          </cell>
          <cell r="E127">
            <v>0.15378620140984739</v>
          </cell>
          <cell r="F127">
            <v>8.0071532349887606E-2</v>
          </cell>
          <cell r="G127">
            <v>8.5393637955714821E-2</v>
          </cell>
          <cell r="H127">
            <v>0.11874506353729078</v>
          </cell>
          <cell r="I127">
            <v>9.6020143202235786E-2</v>
          </cell>
          <cell r="J127">
            <v>0.10434238061533137</v>
          </cell>
          <cell r="K127">
            <v>6.2326731518052528E-2</v>
          </cell>
          <cell r="L127">
            <v>0.12670843948422986</v>
          </cell>
          <cell r="M127">
            <v>0.13193789319848012</v>
          </cell>
          <cell r="N127">
            <v>0.14168169146757328</v>
          </cell>
          <cell r="O127">
            <v>0.11688161984108411</v>
          </cell>
          <cell r="P127">
            <v>8.5002029937095269E-2</v>
          </cell>
          <cell r="Q127">
            <v>0.12483084934969545</v>
          </cell>
          <cell r="R127">
            <v>0.14540473178486521</v>
          </cell>
          <cell r="S127">
            <v>0.13307022483630845</v>
          </cell>
          <cell r="T127">
            <v>8.5753564830047771E-2</v>
          </cell>
          <cell r="U127">
            <v>8.2032017288586528E-2</v>
          </cell>
          <cell r="V127">
            <v>0.12514995651964114</v>
          </cell>
          <cell r="W127">
            <v>9.0457896963996684E-2</v>
          </cell>
          <cell r="X127">
            <v>9.1716426644781482E-2</v>
          </cell>
          <cell r="Y127">
            <v>0.12492777746242333</v>
          </cell>
          <cell r="Z127">
            <v>7.4369001537895746E-2</v>
          </cell>
          <cell r="AA127">
            <v>0.13691806196562747</v>
          </cell>
        </row>
        <row r="128">
          <cell r="C128">
            <v>3.6365299902549553E-2</v>
          </cell>
          <cell r="D128">
            <v>2.9579646227310474E-2</v>
          </cell>
          <cell r="E128">
            <v>1.4933415474062421E-2</v>
          </cell>
          <cell r="F128">
            <v>2.8735080291059003E-2</v>
          </cell>
          <cell r="G128">
            <v>2.6370782954675286E-2</v>
          </cell>
          <cell r="H128">
            <v>2.4387587365251154E-2</v>
          </cell>
          <cell r="I128">
            <v>3.1244394035639625E-2</v>
          </cell>
          <cell r="J128">
            <v>2.4050773773918253E-2</v>
          </cell>
          <cell r="K128">
            <v>4.4324548445519869E-2</v>
          </cell>
          <cell r="L128">
            <v>2.6137512971813125E-2</v>
          </cell>
          <cell r="M128">
            <v>2.651885732751388E-2</v>
          </cell>
          <cell r="N128">
            <v>9.465454919716414E-3</v>
          </cell>
          <cell r="O128">
            <v>9.4818408107943033E-3</v>
          </cell>
          <cell r="P128">
            <v>4.0453576865977212E-2</v>
          </cell>
          <cell r="Q128">
            <v>2.4863955481325296E-2</v>
          </cell>
          <cell r="R128">
            <v>2.8618629776550705E-2</v>
          </cell>
          <cell r="S128">
            <v>1.0582064962531177E-2</v>
          </cell>
          <cell r="T128">
            <v>1.7981754960926678E-2</v>
          </cell>
          <cell r="U128">
            <v>1.7956231091927486E-2</v>
          </cell>
          <cell r="V128">
            <v>2.2768415041835872E-2</v>
          </cell>
          <cell r="W128">
            <v>1.6841494741081993E-2</v>
          </cell>
          <cell r="X128">
            <v>1.7075808402042612E-2</v>
          </cell>
          <cell r="Y128">
            <v>2.0568190275095023E-2</v>
          </cell>
          <cell r="Z128">
            <v>1.649360099451597E-2</v>
          </cell>
          <cell r="AA128">
            <v>2.9692857488926225E-2</v>
          </cell>
        </row>
        <row r="129">
          <cell r="C129">
            <v>1.3269889917746112E-2</v>
          </cell>
          <cell r="D129">
            <v>2.0390660340786942E-2</v>
          </cell>
          <cell r="E129">
            <v>4.089624955334635E-2</v>
          </cell>
          <cell r="F129">
            <v>1.9835182110021693E-2</v>
          </cell>
          <cell r="G129">
            <v>1.5715480352302396E-2</v>
          </cell>
          <cell r="H129">
            <v>2.7746387925807546E-2</v>
          </cell>
          <cell r="I129">
            <v>3.0874541750063794E-2</v>
          </cell>
          <cell r="J129">
            <v>2.5370292348259538E-2</v>
          </cell>
          <cell r="K129">
            <v>6.4280550743551429E-3</v>
          </cell>
          <cell r="L129">
            <v>2.9111346749725306E-2</v>
          </cell>
          <cell r="M129">
            <v>2.382924028867122E-2</v>
          </cell>
          <cell r="N129">
            <v>3.6840913594183219E-2</v>
          </cell>
          <cell r="O129">
            <v>6.4362718148976029E-3</v>
          </cell>
          <cell r="P129">
            <v>1.0671739427898098E-2</v>
          </cell>
          <cell r="Q129">
            <v>3.355902966555184E-2</v>
          </cell>
          <cell r="R129">
            <v>2.7393222296718249E-2</v>
          </cell>
          <cell r="S129">
            <v>2.5427074610702309E-2</v>
          </cell>
          <cell r="T129">
            <v>2.6660188643081704E-2</v>
          </cell>
          <cell r="U129">
            <v>1.7091253242359092E-2</v>
          </cell>
          <cell r="V129">
            <v>3.2064128095719804E-2</v>
          </cell>
          <cell r="W129">
            <v>2.0895740513083873E-2</v>
          </cell>
          <cell r="X129">
            <v>2.118646040068153E-2</v>
          </cell>
          <cell r="Y129">
            <v>2.9200880049092867E-2</v>
          </cell>
          <cell r="Z129">
            <v>1.5581233346618914E-2</v>
          </cell>
          <cell r="AA129">
            <v>3.1085961182595115E-2</v>
          </cell>
        </row>
        <row r="130">
          <cell r="C130">
            <v>1.6801104026845124E-2</v>
          </cell>
          <cell r="D130">
            <v>6.9988109055080907E-3</v>
          </cell>
          <cell r="E130">
            <v>1.899541060436619E-2</v>
          </cell>
          <cell r="F130">
            <v>6.7680876858689457E-3</v>
          </cell>
          <cell r="G130">
            <v>1.2419906955834259E-2</v>
          </cell>
          <cell r="H130">
            <v>6.2885997255373097E-3</v>
          </cell>
          <cell r="I130">
            <v>1.8575047824770315E-2</v>
          </cell>
          <cell r="J130">
            <v>8.6128919074013842E-3</v>
          </cell>
          <cell r="K130">
            <v>3.8228071693485619E-2</v>
          </cell>
          <cell r="L130">
            <v>8.8670473718645577E-3</v>
          </cell>
          <cell r="M130">
            <v>1.7538746243577083E-2</v>
          </cell>
          <cell r="N130">
            <v>1.0764282053674201E-2</v>
          </cell>
          <cell r="O130">
            <v>3.3036102998600051E-3</v>
          </cell>
          <cell r="P130">
            <v>5.5215014307057868E-3</v>
          </cell>
          <cell r="Q130">
            <v>2.0569891800194327E-2</v>
          </cell>
          <cell r="R130">
            <v>1.1182257379570864E-2</v>
          </cell>
          <cell r="S130">
            <v>5.7360361692888372E-3</v>
          </cell>
          <cell r="T130">
            <v>1.3024310475461027E-2</v>
          </cell>
          <cell r="U130">
            <v>1.11872708392095E-2</v>
          </cell>
          <cell r="V130">
            <v>1.1715438711995874E-2</v>
          </cell>
          <cell r="W130">
            <v>9.89990174293328E-3</v>
          </cell>
          <cell r="X130">
            <v>1.0037637867677522E-2</v>
          </cell>
          <cell r="Y130">
            <v>1.5642117744959712E-2</v>
          </cell>
          <cell r="Z130">
            <v>8.8694046898663489E-3</v>
          </cell>
          <cell r="AA130">
            <v>1.3864279314436231E-2</v>
          </cell>
        </row>
        <row r="131">
          <cell r="C131">
            <v>1.4398694163884887E-2</v>
          </cell>
          <cell r="D131">
            <v>1.3906107735270708E-2</v>
          </cell>
          <cell r="E131">
            <v>6.0867029299439051E-3</v>
          </cell>
          <cell r="F131">
            <v>1.34526754782125E-2</v>
          </cell>
          <cell r="G131">
            <v>7.7728698184466836E-3</v>
          </cell>
          <cell r="H131">
            <v>1.5857759197451735E-2</v>
          </cell>
          <cell r="I131">
            <v>1.6993845276106808E-2</v>
          </cell>
          <cell r="J131">
            <v>1.5853286338016345E-2</v>
          </cell>
          <cell r="K131">
            <v>3.8497394183097094E-3</v>
          </cell>
          <cell r="L131">
            <v>3.8484438079731073E-3</v>
          </cell>
          <cell r="M131">
            <v>1.5285180016076495E-2</v>
          </cell>
          <cell r="N131">
            <v>1.1343471984629348E-2</v>
          </cell>
          <cell r="O131">
            <v>3.854660395120025E-3</v>
          </cell>
          <cell r="P131">
            <v>5.0400043313958342E-3</v>
          </cell>
          <cell r="Q131">
            <v>1.6610003911117065E-2</v>
          </cell>
          <cell r="R131">
            <v>1.5818691565526285E-2</v>
          </cell>
          <cell r="S131">
            <v>2.4058932947279874E-2</v>
          </cell>
          <cell r="T131">
            <v>1.7614781997008559E-2</v>
          </cell>
          <cell r="U131">
            <v>8.0203145854996129E-3</v>
          </cell>
          <cell r="V131">
            <v>1.8055857233081212E-2</v>
          </cell>
          <cell r="W131">
            <v>1.4286316256165131E-2</v>
          </cell>
          <cell r="X131">
            <v>1.4485080030704554E-2</v>
          </cell>
          <cell r="Y131">
            <v>1.7865310456271169E-2</v>
          </cell>
          <cell r="Z131">
            <v>7.069226474747471E-3</v>
          </cell>
          <cell r="AA131">
            <v>2.4498680117078047E-2</v>
          </cell>
        </row>
        <row r="132">
          <cell r="C132">
            <v>7.0400664043420061E-2</v>
          </cell>
          <cell r="D132">
            <v>3.2849127633051416E-2</v>
          </cell>
          <cell r="E132">
            <v>4.8211265746253007E-2</v>
          </cell>
          <cell r="F132">
            <v>4.9353370636318679E-2</v>
          </cell>
          <cell r="G132">
            <v>3.8843966930961454E-2</v>
          </cell>
          <cell r="H132">
            <v>5.4883790494981162E-2</v>
          </cell>
          <cell r="I132">
            <v>5.004494895201899E-2</v>
          </cell>
          <cell r="J132">
            <v>4.0711499579143405E-2</v>
          </cell>
          <cell r="K132">
            <v>5.9658858234673005E-2</v>
          </cell>
          <cell r="L132">
            <v>4.9127905641200835E-2</v>
          </cell>
          <cell r="M132">
            <v>3.5518801646774581E-2</v>
          </cell>
          <cell r="N132">
            <v>7.3005749762791158E-2</v>
          </cell>
          <cell r="O132">
            <v>0.10157891501404387</v>
          </cell>
          <cell r="P132">
            <v>2.319588330701702E-2</v>
          </cell>
          <cell r="Q132">
            <v>6.9105138591422297E-2</v>
          </cell>
          <cell r="R132">
            <v>7.7766550212728242E-2</v>
          </cell>
          <cell r="S132">
            <v>1.342747773596031E-2</v>
          </cell>
          <cell r="T132">
            <v>5.7740190120659327E-2</v>
          </cell>
          <cell r="U132">
            <v>4.6705780237597666E-2</v>
          </cell>
          <cell r="V132">
            <v>4.6816190238829908E-2</v>
          </cell>
          <cell r="W132">
            <v>3.7082332191402931E-2</v>
          </cell>
          <cell r="X132">
            <v>3.7598254153574762E-2</v>
          </cell>
          <cell r="Y132">
            <v>5.0399329669523936E-2</v>
          </cell>
          <cell r="Z132">
            <v>5.7999738610936068E-2</v>
          </cell>
          <cell r="AA132">
            <v>2.3743072223510141E-2</v>
          </cell>
        </row>
        <row r="133">
          <cell r="C133">
            <v>1.21099793751397E-2</v>
          </cell>
          <cell r="D133">
            <v>4.4432929769357934E-2</v>
          </cell>
          <cell r="E133">
            <v>2.0305577503334702E-2</v>
          </cell>
          <cell r="F133">
            <v>3.4658860990480718E-2</v>
          </cell>
          <cell r="G133">
            <v>2.816249446401721E-2</v>
          </cell>
          <cell r="H133">
            <v>1.754465037916993E-2</v>
          </cell>
          <cell r="I133">
            <v>2.3875771795219679E-2</v>
          </cell>
          <cell r="J133">
            <v>2.4545623750378814E-2</v>
          </cell>
          <cell r="K133">
            <v>7.8679643252150669E-2</v>
          </cell>
          <cell r="L133">
            <v>3.0902279998822561E-2</v>
          </cell>
          <cell r="M133">
            <v>2.8554347986160557E-2</v>
          </cell>
          <cell r="N133">
            <v>3.8522414797043797E-2</v>
          </cell>
          <cell r="O133">
            <v>8.5510400841919965E-3</v>
          </cell>
          <cell r="P133">
            <v>1.9334640291983042E-2</v>
          </cell>
          <cell r="Q133">
            <v>2.5838383040068653E-2</v>
          </cell>
          <cell r="R133">
            <v>5.104553004593522E-2</v>
          </cell>
          <cell r="S133">
            <v>1.2460189604749001E-2</v>
          </cell>
          <cell r="T133">
            <v>1.9150344845602917E-2</v>
          </cell>
          <cell r="U133">
            <v>2.2499780490337646E-2</v>
          </cell>
          <cell r="V133">
            <v>2.0700588089315949E-2</v>
          </cell>
          <cell r="W133">
            <v>1.8172626874685637E-2</v>
          </cell>
          <cell r="X133">
            <v>1.8425460414566872E-2</v>
          </cell>
          <cell r="Y133">
            <v>2.6178071890127379E-2</v>
          </cell>
          <cell r="Z133">
            <v>2.1286167010177777E-2</v>
          </cell>
          <cell r="AA133">
            <v>2.426717784631478E-2</v>
          </cell>
        </row>
        <row r="134">
          <cell r="C134">
            <v>4.0362070518489106E-2</v>
          </cell>
          <cell r="D134">
            <v>3.9515384378774811E-2</v>
          </cell>
          <cell r="E134">
            <v>2.0083991163409583E-2</v>
          </cell>
          <cell r="F134">
            <v>1.3209171208519038E-2</v>
          </cell>
          <cell r="G134">
            <v>3.292481421608378E-2</v>
          </cell>
          <cell r="H134">
            <v>2.2424688150402966E-2</v>
          </cell>
          <cell r="I134">
            <v>2.7445145635452535E-2</v>
          </cell>
          <cell r="J134">
            <v>3.4868764613440968E-2</v>
          </cell>
          <cell r="K134">
            <v>1.8882071770993832E-2</v>
          </cell>
          <cell r="L134">
            <v>2.4301959141105448E-2</v>
          </cell>
          <cell r="M134">
            <v>2.4711254147058718E-2</v>
          </cell>
          <cell r="N134">
            <v>3.0397294612124506E-2</v>
          </cell>
          <cell r="O134">
            <v>3.7787335453960652E-2</v>
          </cell>
          <cell r="P134">
            <v>3.2727502141280868E-2</v>
          </cell>
          <cell r="Q134">
            <v>1.7288814849941197E-2</v>
          </cell>
          <cell r="R134">
            <v>4.1999722627798504E-2</v>
          </cell>
          <cell r="S134">
            <v>2.9181251253872945E-2</v>
          </cell>
          <cell r="T134">
            <v>3.0336415569326779E-2</v>
          </cell>
          <cell r="U134">
            <v>4.3271024163547264E-2</v>
          </cell>
          <cell r="V134">
            <v>1.7359195559970727E-2</v>
          </cell>
          <cell r="W134">
            <v>2.6036185845217011E-2</v>
          </cell>
          <cell r="X134">
            <v>2.6398424121369689E-2</v>
          </cell>
          <cell r="Y134">
            <v>3.9488704373042638E-2</v>
          </cell>
          <cell r="Z134">
            <v>3.2491621375162691E-2</v>
          </cell>
          <cell r="AA134">
            <v>2.2479043767907336E-2</v>
          </cell>
        </row>
        <row r="135">
          <cell r="C135">
            <v>3.1508272947281667E-2</v>
          </cell>
          <cell r="D135">
            <v>9.8614039591137445E-3</v>
          </cell>
          <cell r="E135">
            <v>2.1384315264536411E-2</v>
          </cell>
          <cell r="F135">
            <v>3.5788532921345623E-2</v>
          </cell>
          <cell r="G135">
            <v>2.1422006245553463E-2</v>
          </cell>
          <cell r="H135">
            <v>2.8054740019703574E-2</v>
          </cell>
          <cell r="I135">
            <v>1.7983526422038515E-2</v>
          </cell>
          <cell r="J135">
            <v>1.3693788461589267E-2</v>
          </cell>
          <cell r="K135">
            <v>1.8720300588393583E-2</v>
          </cell>
          <cell r="L135">
            <v>3.2199470219292224E-2</v>
          </cell>
          <cell r="M135">
            <v>2.1328016805689361E-2</v>
          </cell>
          <cell r="N135">
            <v>6.7038194647701901E-2</v>
          </cell>
          <cell r="O135">
            <v>3.6461855595747411E-2</v>
          </cell>
          <cell r="P135">
            <v>1.0510634038048779E-2</v>
          </cell>
          <cell r="Q135">
            <v>3.4080002983519493E-2</v>
          </cell>
          <cell r="R135">
            <v>4.1283438095954361E-2</v>
          </cell>
          <cell r="S135">
            <v>3.2713718336789328E-2</v>
          </cell>
          <cell r="T135">
            <v>1.7921859170341645E-2</v>
          </cell>
          <cell r="U135">
            <v>1.5887676826516282E-2</v>
          </cell>
          <cell r="V135">
            <v>3.2994254833351708E-2</v>
          </cell>
          <cell r="W135">
            <v>2.3284690610465168E-2</v>
          </cell>
          <cell r="X135">
            <v>2.360864766921511E-2</v>
          </cell>
          <cell r="Y135">
            <v>4.129189080542417E-2</v>
          </cell>
          <cell r="Z135">
            <v>1.1567792283635142E-2</v>
          </cell>
          <cell r="AA135">
            <v>3.3488901456207476E-2</v>
          </cell>
        </row>
        <row r="136">
          <cell r="C136">
            <v>1.9086651248730001E-2</v>
          </cell>
          <cell r="D136">
            <v>4.2645705626489618E-3</v>
          </cell>
          <cell r="E136">
            <v>2.0790351079285448E-2</v>
          </cell>
          <cell r="F136">
            <v>3.2430411136136532E-2</v>
          </cell>
          <cell r="G136">
            <v>1.904647551222137E-2</v>
          </cell>
          <cell r="H136">
            <v>2.5417132519661035E-2</v>
          </cell>
          <cell r="I136">
            <v>1.5973867613514929E-2</v>
          </cell>
          <cell r="J136">
            <v>1.5197114049848415E-2</v>
          </cell>
          <cell r="K136">
            <v>1.8961901754864445E-2</v>
          </cell>
          <cell r="L136">
            <v>4.127028960218862E-2</v>
          </cell>
          <cell r="M136">
            <v>1.2864918732465638E-2</v>
          </cell>
          <cell r="N136">
            <v>2.2330357356675039E-2</v>
          </cell>
          <cell r="O136">
            <v>7.0386258767146624E-3</v>
          </cell>
          <cell r="P136">
            <v>2.5939091254863589E-2</v>
          </cell>
          <cell r="Q136">
            <v>3.9325977382495061E-2</v>
          </cell>
          <cell r="R136">
            <v>1.1694196816110045E-2</v>
          </cell>
          <cell r="S136">
            <v>7.8988367435701094E-3</v>
          </cell>
          <cell r="T136">
            <v>3.0366363849526921E-2</v>
          </cell>
          <cell r="U136">
            <v>2.0999597011519933E-2</v>
          </cell>
          <cell r="V136">
            <v>2.9455271694340944E-2</v>
          </cell>
          <cell r="W136">
            <v>2.0301035660243879E-2</v>
          </cell>
          <cell r="X136">
            <v>2.0583481491803026E-2</v>
          </cell>
          <cell r="Y136">
            <v>3.7612587308063605E-2</v>
          </cell>
          <cell r="Z136">
            <v>1.5508054380280112E-2</v>
          </cell>
          <cell r="AA136">
            <v>1.9761242002913026E-2</v>
          </cell>
        </row>
        <row r="137">
          <cell r="C137">
            <v>2.6917240314068738E-2</v>
          </cell>
          <cell r="D137">
            <v>1.8953337852830269E-2</v>
          </cell>
          <cell r="E137">
            <v>1.416992560589002E-2</v>
          </cell>
          <cell r="F137">
            <v>4.5985244483862216E-2</v>
          </cell>
          <cell r="G137">
            <v>2.9240324584870213E-2</v>
          </cell>
          <cell r="H137">
            <v>2.446335879173098E-2</v>
          </cell>
          <cell r="I137">
            <v>2.0261199964743754E-2</v>
          </cell>
          <cell r="J137">
            <v>3.7930417727895696E-2</v>
          </cell>
          <cell r="K137">
            <v>3.3132180781545659E-2</v>
          </cell>
          <cell r="L137">
            <v>2.6286890432893919E-2</v>
          </cell>
          <cell r="M137">
            <v>2.0760596287312996E-2</v>
          </cell>
          <cell r="N137">
            <v>2.4441488773777692E-2</v>
          </cell>
          <cell r="O137">
            <v>8.9277131258847578E-3</v>
          </cell>
          <cell r="P137">
            <v>3.510133792147304E-2</v>
          </cell>
          <cell r="Q137">
            <v>3.4648809221606583E-2</v>
          </cell>
          <cell r="R137">
            <v>2.6450660227272542E-2</v>
          </cell>
          <cell r="S137">
            <v>8.8941975969186987E-2</v>
          </cell>
          <cell r="T137">
            <v>2.0911843056724666E-2</v>
          </cell>
          <cell r="U137">
            <v>2.2760540656458546E-2</v>
          </cell>
          <cell r="V137">
            <v>4.5270172385859855E-2</v>
          </cell>
          <cell r="W137">
            <v>3.8511941363677728E-2</v>
          </cell>
          <cell r="X137">
            <v>3.9047753303790851E-2</v>
          </cell>
          <cell r="Y137">
            <v>5.2574674296802335E-2</v>
          </cell>
          <cell r="Z137">
            <v>1.9411066244927725E-2</v>
          </cell>
          <cell r="AA137">
            <v>5.2363354082024985E-2</v>
          </cell>
        </row>
        <row r="138">
          <cell r="C138">
            <v>5.605906277412373E-2</v>
          </cell>
          <cell r="D138">
            <v>8.2676116462481714E-2</v>
          </cell>
          <cell r="E138">
            <v>7.794260683371014E-2</v>
          </cell>
          <cell r="F138">
            <v>9.6879822610378322E-2</v>
          </cell>
          <cell r="G138">
            <v>6.551038682112803E-2</v>
          </cell>
          <cell r="H138">
            <v>6.7800482420833919E-2</v>
          </cell>
          <cell r="I138">
            <v>7.2424281433228752E-2</v>
          </cell>
          <cell r="J138">
            <v>6.7782437137419466E-2</v>
          </cell>
          <cell r="K138">
            <v>0.11406583305901327</v>
          </cell>
          <cell r="L138">
            <v>9.0023872596571908E-2</v>
          </cell>
          <cell r="M138">
            <v>6.5470825335235253E-2</v>
          </cell>
          <cell r="N138">
            <v>7.9932445134267976E-2</v>
          </cell>
          <cell r="O138">
            <v>4.8874814490823454E-2</v>
          </cell>
          <cell r="P138">
            <v>5.8821815362760203E-2</v>
          </cell>
          <cell r="Q138">
            <v>6.988689686789358E-2</v>
          </cell>
          <cell r="R138">
            <v>0.11326472659320524</v>
          </cell>
          <cell r="S138">
            <v>8.0377145353813587E-2</v>
          </cell>
          <cell r="T138">
            <v>4.0218597863807951E-2</v>
          </cell>
          <cell r="U138">
            <v>6.5751812774333673E-2</v>
          </cell>
          <cell r="V138">
            <v>7.821085701811277E-2</v>
          </cell>
          <cell r="W138">
            <v>5.6449032340888598E-2</v>
          </cell>
          <cell r="X138">
            <v>5.7234400838686708E-2</v>
          </cell>
          <cell r="Y138">
            <v>6.8590165772677222E-2</v>
          </cell>
          <cell r="Z138">
            <v>6.0008405817140689E-2</v>
          </cell>
          <cell r="AA138">
            <v>7.9951779850753038E-2</v>
          </cell>
        </row>
        <row r="139">
          <cell r="C139">
            <v>9.3269020929387866E-3</v>
          </cell>
          <cell r="D139">
            <v>1.1893177994396971E-2</v>
          </cell>
          <cell r="E139">
            <v>2.2389883530327493E-2</v>
          </cell>
          <cell r="F139">
            <v>1.9637386913008311E-2</v>
          </cell>
          <cell r="G139">
            <v>1.1038662429207598E-2</v>
          </cell>
          <cell r="H139">
            <v>2.4097132726065538E-2</v>
          </cell>
          <cell r="I139">
            <v>1.4118382660054506E-2</v>
          </cell>
          <cell r="J139">
            <v>1.1191548195630629E-2</v>
          </cell>
          <cell r="K139">
            <v>2.6438313721740235E-2</v>
          </cell>
          <cell r="L139">
            <v>1.9886953144064773E-2</v>
          </cell>
          <cell r="M139">
            <v>2.5938439108291824E-2</v>
          </cell>
          <cell r="N139">
            <v>2.5554135934987232E-2</v>
          </cell>
          <cell r="O139">
            <v>3.2420016111692936E-2</v>
          </cell>
          <cell r="P139">
            <v>1.2547692566092058E-2</v>
          </cell>
          <cell r="Q139">
            <v>2.2154803785215609E-2</v>
          </cell>
          <cell r="R139">
            <v>2.1174487520901262E-2</v>
          </cell>
          <cell r="S139">
            <v>4.8262361113982034E-3</v>
          </cell>
          <cell r="T139">
            <v>1.9447367408037118E-2</v>
          </cell>
          <cell r="U139">
            <v>1.0291456214864105E-2</v>
          </cell>
          <cell r="V139">
            <v>7.803983682472696E-3</v>
          </cell>
          <cell r="W139">
            <v>1.012922200784344E-2</v>
          </cell>
          <cell r="X139">
            <v>1.027014863744664E-2</v>
          </cell>
          <cell r="Y139">
            <v>1.4851518004171164E-2</v>
          </cell>
          <cell r="Z139">
            <v>6.065891481222498E-3</v>
          </cell>
          <cell r="AA139">
            <v>1.5134658056426775E-2</v>
          </cell>
        </row>
        <row r="140">
          <cell r="C140">
            <v>3.1156158705167573E-2</v>
          </cell>
          <cell r="D140">
            <v>2.694240700536573E-2</v>
          </cell>
          <cell r="E140">
            <v>6.0468278845708635E-2</v>
          </cell>
          <cell r="F140">
            <v>1.0866681727991162E-2</v>
          </cell>
          <cell r="G140">
            <v>3.0165526768684541E-2</v>
          </cell>
          <cell r="H140">
            <v>3.3417866577375561E-2</v>
          </cell>
          <cell r="I140">
            <v>3.8118501084750782E-2</v>
          </cell>
          <cell r="J140">
            <v>2.4978922869301312E-2</v>
          </cell>
          <cell r="K140">
            <v>3.2744308817737648E-2</v>
          </cell>
          <cell r="L140">
            <v>3.1672899196398215E-2</v>
          </cell>
          <cell r="M140">
            <v>4.4257344495897126E-2</v>
          </cell>
          <cell r="N140">
            <v>1.601424852659665E-2</v>
          </cell>
          <cell r="O140">
            <v>8.1338500434401939E-3</v>
          </cell>
          <cell r="P140">
            <v>3.3975026734593662E-2</v>
          </cell>
          <cell r="Q140">
            <v>2.340089788848387E-2</v>
          </cell>
          <cell r="R140">
            <v>3.5448143554340429E-2</v>
          </cell>
          <cell r="S140">
            <v>7.5961684756225044E-3</v>
          </cell>
          <cell r="T140">
            <v>2.2007904599925087E-2</v>
          </cell>
          <cell r="U140">
            <v>2.0211792263855683E-2</v>
          </cell>
          <cell r="V140">
            <v>2.835425620422314E-2</v>
          </cell>
          <cell r="W140">
            <v>1.7798801090600131E-2</v>
          </cell>
          <cell r="X140">
            <v>1.8046433637969882E-2</v>
          </cell>
          <cell r="Y140">
            <v>2.3001631603161928E-2</v>
          </cell>
          <cell r="Z140">
            <v>2.0630858874046466E-2</v>
          </cell>
          <cell r="AA140">
            <v>2.0846714117171122E-2</v>
          </cell>
        </row>
        <row r="141">
          <cell r="C141">
            <v>3.606016501546766E-2</v>
          </cell>
          <cell r="D141">
            <v>1.9324763802890669E-2</v>
          </cell>
          <cell r="E141">
            <v>2.1063363481991296E-2</v>
          </cell>
          <cell r="F141">
            <v>7.3482858108719507E-3</v>
          </cell>
          <cell r="G141">
            <v>1.8843389511855338E-2</v>
          </cell>
          <cell r="H141">
            <v>2.0844321979906877E-2</v>
          </cell>
          <cell r="I141">
            <v>2.1180971954765784E-2</v>
          </cell>
          <cell r="J141">
            <v>3.1556632129482912E-2</v>
          </cell>
          <cell r="K141">
            <v>1.7400519672702199E-2</v>
          </cell>
          <cell r="L141">
            <v>3.4261013652891886E-2</v>
          </cell>
          <cell r="M141">
            <v>2.6031049910357432E-2</v>
          </cell>
          <cell r="N141">
            <v>1.305112979672853E-2</v>
          </cell>
          <cell r="O141">
            <v>3.5774752521022024E-2</v>
          </cell>
          <cell r="P141">
            <v>2.2278193554539583E-2</v>
          </cell>
          <cell r="Q141">
            <v>1.7099837590482989E-2</v>
          </cell>
          <cell r="R141">
            <v>3.7661072615630009E-2</v>
          </cell>
          <cell r="S141">
            <v>2.8327173701474386E-2</v>
          </cell>
          <cell r="T141">
            <v>1.4306954197557217E-2</v>
          </cell>
          <cell r="U141">
            <v>3.1499176865597119E-2</v>
          </cell>
          <cell r="V141">
            <v>1.9210966169011152E-2</v>
          </cell>
          <cell r="W141">
            <v>2.0537130176046615E-2</v>
          </cell>
          <cell r="X141">
            <v>2.0822860761790647E-2</v>
          </cell>
          <cell r="Y141">
            <v>1.846205480913362E-2</v>
          </cell>
          <cell r="Z141">
            <v>2.018745761317842E-2</v>
          </cell>
          <cell r="AA141">
            <v>3.6500664098775816E-2</v>
          </cell>
        </row>
        <row r="142">
          <cell r="C142">
            <v>2.723826758732693E-2</v>
          </cell>
          <cell r="D142">
            <v>3.6492587990667444E-2</v>
          </cell>
          <cell r="E142">
            <v>4.0746656357968057E-2</v>
          </cell>
          <cell r="F142">
            <v>3.5784200521790634E-2</v>
          </cell>
          <cell r="G142">
            <v>2.3260034944613414E-2</v>
          </cell>
          <cell r="H142">
            <v>3.411886326183234E-2</v>
          </cell>
          <cell r="I142">
            <v>4.0725855767407157E-2</v>
          </cell>
          <cell r="J142">
            <v>2.8812447407436284E-2</v>
          </cell>
          <cell r="K142">
            <v>0.10311520761394305</v>
          </cell>
          <cell r="L142">
            <v>6.0227501167797577E-2</v>
          </cell>
          <cell r="M142">
            <v>3.8659887802643934E-2</v>
          </cell>
          <cell r="N142">
            <v>3.2596779708150968E-2</v>
          </cell>
          <cell r="O142">
            <v>3.9482991386297739E-2</v>
          </cell>
          <cell r="P142">
            <v>2.2506830866913467E-2</v>
          </cell>
          <cell r="Q142">
            <v>5.4223597651879937E-2</v>
          </cell>
          <cell r="R142">
            <v>5.7055087388002454E-2</v>
          </cell>
          <cell r="S142">
            <v>0.13076657366903666</v>
          </cell>
          <cell r="T142">
            <v>4.3765190247452603E-2</v>
          </cell>
          <cell r="U142">
            <v>2.9343838362009687E-2</v>
          </cell>
          <cell r="V142">
            <v>3.7353023867314546E-2</v>
          </cell>
          <cell r="W142">
            <v>5.2286715930970985E-2</v>
          </cell>
          <cell r="X142">
            <v>5.3014174628535908E-2</v>
          </cell>
          <cell r="Y142">
            <v>6.0161135212461421E-2</v>
          </cell>
          <cell r="Z142">
            <v>3.777971978016869E-2</v>
          </cell>
          <cell r="AA142">
            <v>6.7635277548511105E-2</v>
          </cell>
        </row>
        <row r="143">
          <cell r="C143">
            <v>1.2440956012918109E-2</v>
          </cell>
          <cell r="D143">
            <v>2.4359678196617898E-2</v>
          </cell>
          <cell r="E143">
            <v>2.0897948780669105E-2</v>
          </cell>
          <cell r="F143">
            <v>2.9734502698333568E-2</v>
          </cell>
          <cell r="G143">
            <v>2.2028169879081246E-2</v>
          </cell>
          <cell r="H143">
            <v>1.5165271933534171E-2</v>
          </cell>
          <cell r="I143">
            <v>2.1657221892058924E-2</v>
          </cell>
          <cell r="J143">
            <v>1.687209077691958E-2</v>
          </cell>
          <cell r="K143">
            <v>1.7917692181037486E-2</v>
          </cell>
          <cell r="L143">
            <v>2.0262215736681646E-2</v>
          </cell>
          <cell r="M143">
            <v>1.7657690757372824E-2</v>
          </cell>
          <cell r="N143">
            <v>2.1302318226726954E-2</v>
          </cell>
          <cell r="O143">
            <v>5.9375425801948449E-3</v>
          </cell>
          <cell r="P143">
            <v>2.1584096300021956E-2</v>
          </cell>
          <cell r="Q143">
            <v>2.7785103109260155E-2</v>
          </cell>
          <cell r="R143">
            <v>1.3469779964776166E-2</v>
          </cell>
          <cell r="S143">
            <v>4.2558569138572691E-3</v>
          </cell>
          <cell r="T143">
            <v>2.5999522816490608E-2</v>
          </cell>
          <cell r="U143">
            <v>1.5137860278025092E-2</v>
          </cell>
          <cell r="V143">
            <v>1.6169085986068758E-2</v>
          </cell>
          <cell r="W143">
            <v>1.3735572796473862E-2</v>
          </cell>
          <cell r="X143">
            <v>1.3926674144472512E-2</v>
          </cell>
          <cell r="Y143">
            <v>1.7396551574410411E-2</v>
          </cell>
          <cell r="Z143">
            <v>1.8295833375537134E-2</v>
          </cell>
          <cell r="AA143">
            <v>1.1565696329739035E-2</v>
          </cell>
        </row>
        <row r="144">
          <cell r="C144">
            <v>7.0685800264046438E-3</v>
          </cell>
          <cell r="D144">
            <v>1.0282352985754399E-3</v>
          </cell>
          <cell r="E144">
            <v>1.0284473118384338E-3</v>
          </cell>
          <cell r="F144">
            <v>1.0296279775642038E-3</v>
          </cell>
          <cell r="G144">
            <v>2.3102056461177826E-3</v>
          </cell>
          <cell r="H144">
            <v>9.8971280784731944E-4</v>
          </cell>
          <cell r="I144">
            <v>5.4124946245547598E-3</v>
          </cell>
          <cell r="J144">
            <v>2.3361069782839639E-3</v>
          </cell>
          <cell r="K144">
            <v>1.2787374506819184E-2</v>
          </cell>
          <cell r="L144">
            <v>3.8111438846364148E-3</v>
          </cell>
          <cell r="M144">
            <v>9.8984496450470389E-4</v>
          </cell>
          <cell r="N144">
            <v>9.8975019738721938E-4</v>
          </cell>
          <cell r="O144">
            <v>9.9146357926545585E-4</v>
          </cell>
          <cell r="P144">
            <v>0</v>
          </cell>
          <cell r="Q144">
            <v>2.8737868820654174E-3</v>
          </cell>
          <cell r="R144">
            <v>8.6798952895276605E-3</v>
          </cell>
          <cell r="S144">
            <v>1.7808389524086299E-3</v>
          </cell>
          <cell r="T144">
            <v>1.7724922647196829E-3</v>
          </cell>
          <cell r="U144">
            <v>1.7633628461181776E-3</v>
          </cell>
          <cell r="V144">
            <v>1.7674531457914379E-3</v>
          </cell>
          <cell r="W144">
            <v>1.9877450808276466E-3</v>
          </cell>
          <cell r="X144">
            <v>2.0154003355485391E-3</v>
          </cell>
          <cell r="Y144">
            <v>4.2387396622489502E-3</v>
          </cell>
          <cell r="Z144">
            <v>9.8336003402298231E-4</v>
          </cell>
          <cell r="AA144">
            <v>2.900540198845235E-3</v>
          </cell>
        </row>
        <row r="145">
          <cell r="C145">
            <v>1.8579562131297832E-3</v>
          </cell>
          <cell r="D145">
            <v>1.8579357836321256E-3</v>
          </cell>
          <cell r="E145">
            <v>1.8583188739894267E-3</v>
          </cell>
          <cell r="F145">
            <v>1.8604522388947701E-3</v>
          </cell>
          <cell r="G145">
            <v>4.3461664603590818E-3</v>
          </cell>
          <cell r="H145">
            <v>6.4117152363517551E-3</v>
          </cell>
          <cell r="I145">
            <v>2.6248745732777496E-3</v>
          </cell>
          <cell r="J145">
            <v>1.7739442384749188E-3</v>
          </cell>
          <cell r="K145">
            <v>4.4972031778167209E-4</v>
          </cell>
          <cell r="L145">
            <v>3.2249065668083312E-3</v>
          </cell>
          <cell r="M145">
            <v>3.2884137081882854E-3</v>
          </cell>
          <cell r="N145">
            <v>7.8916438112151439E-3</v>
          </cell>
          <cell r="O145">
            <v>4.5029517831493462E-4</v>
          </cell>
          <cell r="P145">
            <v>3.3900222699234954E-3</v>
          </cell>
          <cell r="Q145">
            <v>5.2702271501756104E-3</v>
          </cell>
          <cell r="R145">
            <v>0</v>
          </cell>
          <cell r="S145">
            <v>1.9858349053494869E-2</v>
          </cell>
          <cell r="T145">
            <v>6.5910331066485446E-3</v>
          </cell>
          <cell r="U145">
            <v>0</v>
          </cell>
          <cell r="V145">
            <v>2.3432238717350832E-3</v>
          </cell>
          <cell r="W145">
            <v>6.0620864354202246E-3</v>
          </cell>
          <cell r="X145">
            <v>6.1464275041662273E-3</v>
          </cell>
          <cell r="Y145">
            <v>8.5987987152011097E-3</v>
          </cell>
          <cell r="Z145">
            <v>2.6172024012579343E-3</v>
          </cell>
          <cell r="AA145">
            <v>4.4713251807568591E-3</v>
          </cell>
        </row>
        <row r="146">
          <cell r="C146">
            <v>7.0028061224762551E-3</v>
          </cell>
          <cell r="D146">
            <v>1.3292748204506689E-3</v>
          </cell>
          <cell r="E146">
            <v>1.3295489054704008E-3</v>
          </cell>
          <cell r="F146">
            <v>9.4153195759236127E-3</v>
          </cell>
          <cell r="G146">
            <v>9.8899058756463099E-3</v>
          </cell>
          <cell r="H146">
            <v>1.9096637062366217E-3</v>
          </cell>
          <cell r="I146">
            <v>4.1374133684870824E-3</v>
          </cell>
          <cell r="J146">
            <v>4.6220871071990183E-3</v>
          </cell>
          <cell r="K146">
            <v>1.9105995949516819E-3</v>
          </cell>
          <cell r="L146">
            <v>1.3277378675808211E-2</v>
          </cell>
          <cell r="M146">
            <v>1.9099187042220407E-3</v>
          </cell>
          <cell r="N146">
            <v>9.5302318723769659E-3</v>
          </cell>
          <cell r="O146">
            <v>1.9130418424076626E-3</v>
          </cell>
          <cell r="P146">
            <v>9.3416932561940138E-3</v>
          </cell>
          <cell r="Q146">
            <v>1.1113887400666036E-2</v>
          </cell>
          <cell r="R146">
            <v>0</v>
          </cell>
          <cell r="S146">
            <v>3.688731348426491E-3</v>
          </cell>
          <cell r="T146">
            <v>3.671442481012567E-3</v>
          </cell>
          <cell r="U146">
            <v>9.5332432181343806E-3</v>
          </cell>
          <cell r="V146">
            <v>3.6610047286633582E-3</v>
          </cell>
          <cell r="W146">
            <v>5.4300266042505039E-3</v>
          </cell>
          <cell r="X146">
            <v>5.5055739017033775E-3</v>
          </cell>
          <cell r="Y146">
            <v>6.622205681612192E-3</v>
          </cell>
          <cell r="Z146">
            <v>1.1336218883338136E-2</v>
          </cell>
          <cell r="AA146">
            <v>2.3252672296788621E-3</v>
          </cell>
        </row>
        <row r="147">
          <cell r="C147">
            <v>8.3365408901238749E-4</v>
          </cell>
          <cell r="D147">
            <v>8.3364492241624379E-4</v>
          </cell>
          <cell r="E147">
            <v>8.3381681281956342E-4</v>
          </cell>
          <cell r="F147">
            <v>8.3477404117840567E-4</v>
          </cell>
          <cell r="G147">
            <v>1.7197527034841158E-3</v>
          </cell>
          <cell r="H147">
            <v>4.2110337838706087E-4</v>
          </cell>
          <cell r="I147">
            <v>4.2117218162684918E-4</v>
          </cell>
          <cell r="J147">
            <v>4.2112369792587451E-4</v>
          </cell>
          <cell r="K147">
            <v>4.2130975289081201E-4</v>
          </cell>
          <cell r="L147">
            <v>4.2116796322365672E-4</v>
          </cell>
          <cell r="M147">
            <v>4.2115960845143881E-4</v>
          </cell>
          <cell r="N147">
            <v>7.8616840866426591E-3</v>
          </cell>
          <cell r="O147">
            <v>4.2184829726970549E-4</v>
          </cell>
          <cell r="P147">
            <v>0</v>
          </cell>
          <cell r="Q147">
            <v>1.9252200142291624E-3</v>
          </cell>
          <cell r="R147">
            <v>2.6625016248903242E-3</v>
          </cell>
          <cell r="S147">
            <v>4.1975283013837857E-4</v>
          </cell>
          <cell r="T147">
            <v>7.6540650968600537E-3</v>
          </cell>
          <cell r="U147">
            <v>2.2316793807530726E-3</v>
          </cell>
          <cell r="V147">
            <v>4.1659772720015285E-4</v>
          </cell>
          <cell r="W147">
            <v>2.5317468787422097E-3</v>
          </cell>
          <cell r="X147">
            <v>2.5669707640863441E-3</v>
          </cell>
          <cell r="Y147">
            <v>3.0289167530172592E-3</v>
          </cell>
          <cell r="Z147">
            <v>2.7128313563403138E-3</v>
          </cell>
          <cell r="AA147">
            <v>1.4612170864689846E-3</v>
          </cell>
        </row>
        <row r="148">
          <cell r="C148">
            <v>6.7758359356030022E-3</v>
          </cell>
          <cell r="D148">
            <v>1.0717771270673283E-3</v>
          </cell>
          <cell r="E148">
            <v>1.0719981182803575E-3</v>
          </cell>
          <cell r="F148">
            <v>9.2009760681325357E-3</v>
          </cell>
          <cell r="G148">
            <v>2.7195767261522612E-3</v>
          </cell>
          <cell r="H148">
            <v>1.4094574756273513E-3</v>
          </cell>
          <cell r="I148">
            <v>3.603537978232488E-3</v>
          </cell>
          <cell r="J148">
            <v>1.2095255595420972E-2</v>
          </cell>
          <cell r="K148">
            <v>1.3114177916583293E-2</v>
          </cell>
          <cell r="L148">
            <v>7.0076802637521916E-3</v>
          </cell>
          <cell r="M148">
            <v>1.4096456809200662E-3</v>
          </cell>
          <cell r="N148">
            <v>8.9150976285718234E-3</v>
          </cell>
          <cell r="O148">
            <v>1.4119507624109936E-3</v>
          </cell>
          <cell r="P148">
            <v>7.1021144043979783E-3</v>
          </cell>
          <cell r="Q148">
            <v>2.2945686679460651E-3</v>
          </cell>
          <cell r="R148">
            <v>6.8089830770150742E-3</v>
          </cell>
          <cell r="S148">
            <v>1.996800989966057E-3</v>
          </cell>
          <cell r="T148">
            <v>1.9874421008774707E-3</v>
          </cell>
          <cell r="U148">
            <v>3.9801402104635755E-3</v>
          </cell>
          <cell r="V148">
            <v>5.2671274137940172E-3</v>
          </cell>
          <cell r="W148">
            <v>3.3588836365105877E-3</v>
          </cell>
          <cell r="X148">
            <v>3.4056153746200146E-3</v>
          </cell>
          <cell r="Y148">
            <v>1.1753549128923513E-3</v>
          </cell>
          <cell r="Z148">
            <v>6.4106573074566384E-3</v>
          </cell>
          <cell r="AA148">
            <v>4.9147220394501938E-3</v>
          </cell>
        </row>
        <row r="149">
          <cell r="C149">
            <v>9.1912705203221288E-3</v>
          </cell>
          <cell r="D149">
            <v>2.8628932775062676E-3</v>
          </cell>
          <cell r="E149">
            <v>2.8634835814437109E-3</v>
          </cell>
          <cell r="F149">
            <v>2.8667708834590878E-3</v>
          </cell>
          <cell r="G149">
            <v>2.6593448491446826E-3</v>
          </cell>
          <cell r="H149">
            <v>1.349352205936347E-3</v>
          </cell>
          <cell r="I149">
            <v>3.5432232409761863E-3</v>
          </cell>
          <cell r="J149">
            <v>4.0206063408155636E-3</v>
          </cell>
          <cell r="K149">
            <v>1.3052978087948135E-2</v>
          </cell>
          <cell r="L149">
            <v>9.7458049315392349E-3</v>
          </cell>
          <cell r="M149">
            <v>9.9379344712243779E-3</v>
          </cell>
          <cell r="N149">
            <v>1.6359210143122672E-2</v>
          </cell>
          <cell r="O149">
            <v>1.3517391683525361E-3</v>
          </cell>
          <cell r="P149">
            <v>5.3812597254839683E-3</v>
          </cell>
          <cell r="Q149">
            <v>0</v>
          </cell>
          <cell r="R149">
            <v>1.34057779138268E-2</v>
          </cell>
          <cell r="S149">
            <v>2.1033975235748226E-2</v>
          </cell>
          <cell r="T149">
            <v>4.6479212891696196E-4</v>
          </cell>
          <cell r="U149">
            <v>4.6239816534824713E-4</v>
          </cell>
          <cell r="V149">
            <v>4.6347074497574906E-4</v>
          </cell>
          <cell r="W149">
            <v>5.555343842857806E-3</v>
          </cell>
          <cell r="X149">
            <v>5.6326346637574371E-3</v>
          </cell>
          <cell r="Y149">
            <v>8.6174619077859452E-3</v>
          </cell>
          <cell r="Z149">
            <v>6.2610268120569181E-4</v>
          </cell>
          <cell r="AA149">
            <v>4.2701536622421982E-3</v>
          </cell>
        </row>
        <row r="150">
          <cell r="C150">
            <v>9.310681192960947E-2</v>
          </cell>
          <cell r="D150">
            <v>9.4110211969213819E-2</v>
          </cell>
          <cell r="E150">
            <v>4.9695627143267029E-2</v>
          </cell>
          <cell r="F150">
            <v>8.2100146248378442E-2</v>
          </cell>
          <cell r="G150">
            <v>7.9559665083222458E-2</v>
          </cell>
          <cell r="H150">
            <v>6.7560969912321245E-2</v>
          </cell>
          <cell r="I150">
            <v>9.3708863921245236E-2</v>
          </cell>
          <cell r="J150">
            <v>5.963265658383899E-2</v>
          </cell>
          <cell r="K150">
            <v>8.9405059325389613E-2</v>
          </cell>
          <cell r="L150">
            <v>4.770923895171747E-2</v>
          </cell>
          <cell r="M150">
            <v>9.0732798706053247E-2</v>
          </cell>
          <cell r="N150">
            <v>7.1939153697238592E-2</v>
          </cell>
          <cell r="O150">
            <v>0.36887836424259357</v>
          </cell>
          <cell r="P150">
            <v>4.0706106404121596E-2</v>
          </cell>
          <cell r="Q150">
            <v>8.7151800387755399E-2</v>
          </cell>
          <cell r="R150">
            <v>0.12327399550431969</v>
          </cell>
          <cell r="S150">
            <v>1.4661160090041222E-2</v>
          </cell>
          <cell r="T150">
            <v>3.6259765775587989E-2</v>
          </cell>
          <cell r="U150">
            <v>4.5331020545050275E-2</v>
          </cell>
          <cell r="V150">
            <v>4.725497016165045E-2</v>
          </cell>
          <cell r="W150">
            <v>3.2786464940714966E-2</v>
          </cell>
          <cell r="X150">
            <v>3.3242619026104807E-2</v>
          </cell>
          <cell r="Y150">
            <v>3.5736870810874524E-2</v>
          </cell>
          <cell r="Z150">
            <v>4.0769228552528264E-2</v>
          </cell>
          <cell r="AA150">
            <v>4.3396132473058534E-2</v>
          </cell>
        </row>
        <row r="151">
          <cell r="C151">
            <v>1.2606548384433588E-2</v>
          </cell>
          <cell r="D151">
            <v>1.5654967088681753E-4</v>
          </cell>
          <cell r="E151">
            <v>1.565819500806862E-4</v>
          </cell>
          <cell r="F151">
            <v>9.0268183216831738E-3</v>
          </cell>
          <cell r="G151">
            <v>3.2496671444702295E-3</v>
          </cell>
          <cell r="H151">
            <v>4.9371445834509456E-3</v>
          </cell>
          <cell r="I151">
            <v>4.1290313546803008E-3</v>
          </cell>
          <cell r="J151">
            <v>3.275157136597272E-3</v>
          </cell>
          <cell r="K151">
            <v>1.9472805452507729E-3</v>
          </cell>
          <cell r="L151">
            <v>4.7310028381501688E-3</v>
          </cell>
          <cell r="M151">
            <v>4.7946871715286478E-3</v>
          </cell>
          <cell r="N151">
            <v>1.9464002173901875E-3</v>
          </cell>
          <cell r="O151">
            <v>3.1239717192845889E-2</v>
          </cell>
          <cell r="P151">
            <v>4.6617895488334053E-3</v>
          </cell>
          <cell r="Q151">
            <v>9.74648374301792E-3</v>
          </cell>
          <cell r="R151">
            <v>2.4724606678475625E-3</v>
          </cell>
          <cell r="S151">
            <v>1.901367956355089E-3</v>
          </cell>
          <cell r="T151">
            <v>9.2360177980680795E-3</v>
          </cell>
          <cell r="U151">
            <v>1.8827090492946953E-3</v>
          </cell>
          <cell r="V151">
            <v>1.8870761846384657E-3</v>
          </cell>
          <cell r="W151">
            <v>3.8274406097488019E-3</v>
          </cell>
          <cell r="X151">
            <v>3.8806913238431965E-3</v>
          </cell>
          <cell r="Y151">
            <v>2.014943642790422E-3</v>
          </cell>
          <cell r="Z151">
            <v>2.8177543543743098E-3</v>
          </cell>
          <cell r="AA151">
            <v>7.8066685210023143E-3</v>
          </cell>
        </row>
        <row r="152">
          <cell r="C152">
            <v>1.1133914211503041E-2</v>
          </cell>
          <cell r="D152">
            <v>2.0282257372334966E-2</v>
          </cell>
          <cell r="E152">
            <v>1.3413803305423916E-2</v>
          </cell>
          <cell r="F152">
            <v>1.0128018425827152E-2</v>
          </cell>
          <cell r="G152">
            <v>7.7544034412509238E-3</v>
          </cell>
          <cell r="H152">
            <v>9.8232018913157887E-3</v>
          </cell>
          <cell r="I152">
            <v>6.0301917541939329E-3</v>
          </cell>
          <cell r="J152">
            <v>9.1576832238327143E-3</v>
          </cell>
          <cell r="K152">
            <v>2.7103647984286786E-2</v>
          </cell>
          <cell r="L152">
            <v>6.6312552775866524E-3</v>
          </cell>
          <cell r="M152">
            <v>6.6948077419734971E-3</v>
          </cell>
          <cell r="N152">
            <v>3.8505439087232669E-3</v>
          </cell>
          <cell r="O152">
            <v>3.3103908333123135E-2</v>
          </cell>
          <cell r="P152">
            <v>1.5886103942227375E-2</v>
          </cell>
          <cell r="Q152">
            <v>1.5352204380981947E-2</v>
          </cell>
          <cell r="R152">
            <v>3.6028850790103435E-3</v>
          </cell>
          <cell r="S152">
            <v>2.4293289412070395E-3</v>
          </cell>
          <cell r="T152">
            <v>1.6899900674102013E-2</v>
          </cell>
          <cell r="U152">
            <v>2.405488935498727E-3</v>
          </cell>
          <cell r="V152">
            <v>1.1353238277303676E-2</v>
          </cell>
          <cell r="W152">
            <v>7.7298198025329947E-3</v>
          </cell>
          <cell r="X152">
            <v>7.8373638420818886E-3</v>
          </cell>
          <cell r="Y152">
            <v>1.0029287719165917E-2</v>
          </cell>
          <cell r="Z152">
            <v>8.7827769539313583E-3</v>
          </cell>
          <cell r="AA152">
            <v>6.2625749309725056E-3</v>
          </cell>
        </row>
        <row r="153">
          <cell r="C153">
            <v>2.3471094720719015E-3</v>
          </cell>
          <cell r="D153">
            <v>1.1515649659969488E-2</v>
          </cell>
          <cell r="E153">
            <v>2.3475676124375378E-3</v>
          </cell>
          <cell r="F153">
            <v>2.3502626388010933E-3</v>
          </cell>
          <cell r="G153">
            <v>5.6758850450001645E-3</v>
          </cell>
          <cell r="H153">
            <v>1.7706019659196109E-3</v>
          </cell>
          <cell r="I153">
            <v>8.3109522978819846E-3</v>
          </cell>
          <cell r="J153">
            <v>3.0979833737582725E-3</v>
          </cell>
          <cell r="K153">
            <v>2.5031969996616357E-2</v>
          </cell>
          <cell r="L153">
            <v>7.3335913922851518E-3</v>
          </cell>
          <cell r="M153">
            <v>4.6158511921841139E-3</v>
          </cell>
          <cell r="N153">
            <v>1.7706688560238174E-3</v>
          </cell>
          <cell r="O153">
            <v>1.7737341061629713E-3</v>
          </cell>
          <cell r="P153">
            <v>7.1513995903802812E-3</v>
          </cell>
          <cell r="Q153">
            <v>2.9125334967973269E-3</v>
          </cell>
          <cell r="R153">
            <v>8.3707275238021194E-3</v>
          </cell>
          <cell r="S153">
            <v>2.3606463102346536E-3</v>
          </cell>
          <cell r="T153">
            <v>9.7603172001966259E-3</v>
          </cell>
          <cell r="U153">
            <v>7.9169637284225904E-3</v>
          </cell>
          <cell r="V153">
            <v>2.3429023390812548E-3</v>
          </cell>
          <cell r="W153">
            <v>5.3805808267805219E-3</v>
          </cell>
          <cell r="X153">
            <v>5.455440191165924E-3</v>
          </cell>
          <cell r="Y153">
            <v>9.2930100203621243E-3</v>
          </cell>
          <cell r="Z153">
            <v>1.9783511669024612E-3</v>
          </cell>
          <cell r="AA153">
            <v>7.3557941462645974E-3</v>
          </cell>
        </row>
        <row r="154">
          <cell r="C154">
            <v>1.1045061688124332E-2</v>
          </cell>
          <cell r="D154">
            <v>2.9655793404485899E-2</v>
          </cell>
          <cell r="E154">
            <v>1.9767768694749083E-2</v>
          </cell>
          <cell r="F154">
            <v>2.271783797132464E-2</v>
          </cell>
          <cell r="G154">
            <v>1.6797175561155262E-2</v>
          </cell>
          <cell r="H154">
            <v>1.7038236496266401E-2</v>
          </cell>
          <cell r="I154">
            <v>1.5959593355936816E-2</v>
          </cell>
          <cell r="J154">
            <v>1.8397929402654417E-2</v>
          </cell>
          <cell r="K154">
            <v>2.866547164944255E-2</v>
          </cell>
          <cell r="L154">
            <v>1.6191149083464477E-2</v>
          </cell>
          <cell r="M154">
            <v>1.6452755639424152E-2</v>
          </cell>
          <cell r="N154">
            <v>2.0087196354576214E-2</v>
          </cell>
          <cell r="O154">
            <v>4.7638321937219343E-3</v>
          </cell>
          <cell r="P154">
            <v>1.4841222033152777E-2</v>
          </cell>
          <cell r="Q154">
            <v>1.4644360370555705E-2</v>
          </cell>
          <cell r="R154">
            <v>2.3392200410407883E-2</v>
          </cell>
          <cell r="S154">
            <v>4.2340298815416018E-2</v>
          </cell>
          <cell r="T154">
            <v>1.5810908414024879E-2</v>
          </cell>
          <cell r="U154">
            <v>4.9906392441204398E-3</v>
          </cell>
          <cell r="V154">
            <v>1.325603150891002E-2</v>
          </cell>
          <cell r="W154">
            <v>1.6356806265014078E-2</v>
          </cell>
          <cell r="X154">
            <v>1.6584376514359584E-2</v>
          </cell>
          <cell r="Y154">
            <v>1.2877966483205135E-2</v>
          </cell>
          <cell r="Z154">
            <v>1.8347717319450899E-2</v>
          </cell>
          <cell r="AA154">
            <v>1.8986692937084562E-2</v>
          </cell>
        </row>
        <row r="155">
          <cell r="C155">
            <v>7.7297482974602622E-2</v>
          </cell>
          <cell r="D155">
            <v>0.11454208232259842</v>
          </cell>
          <cell r="E155">
            <v>2.6491847838944253E-2</v>
          </cell>
          <cell r="F155">
            <v>6.6844845007794723E-2</v>
          </cell>
          <cell r="G155">
            <v>7.5456931209702913E-2</v>
          </cell>
          <cell r="H155">
            <v>6.9198239287525554E-2</v>
          </cell>
          <cell r="I155">
            <v>6.7707530286877843E-2</v>
          </cell>
          <cell r="J155">
            <v>5.2163069950162191E-2</v>
          </cell>
          <cell r="K155">
            <v>6.1764680599160814E-2</v>
          </cell>
          <cell r="L155">
            <v>3.6870673537121437E-2</v>
          </cell>
          <cell r="M155">
            <v>7.240371457587573E-2</v>
          </cell>
          <cell r="N155">
            <v>4.4644697254146153E-2</v>
          </cell>
          <cell r="O155">
            <v>0.13409322094557583</v>
          </cell>
          <cell r="P155">
            <v>5.9709756987333461E-2</v>
          </cell>
          <cell r="Q155">
            <v>6.2516281236611668E-2</v>
          </cell>
          <cell r="R155">
            <v>6.3557282094515749E-2</v>
          </cell>
          <cell r="S155">
            <v>0.11688869768970638</v>
          </cell>
          <cell r="T155">
            <v>0.10251600159666865</v>
          </cell>
          <cell r="U155">
            <v>4.2260175382213785E-2</v>
          </cell>
          <cell r="V155">
            <v>4.8541995817146397E-2</v>
          </cell>
          <cell r="W155">
            <v>5.9242615684854526E-2</v>
          </cell>
          <cell r="X155">
            <v>6.006685096678234E-2</v>
          </cell>
          <cell r="Y155">
            <v>8.0186328921820052E-2</v>
          </cell>
          <cell r="Z155">
            <v>6.761816589749034E-2</v>
          </cell>
          <cell r="AA155">
            <v>4.1864531525378293E-2</v>
          </cell>
        </row>
        <row r="156">
          <cell r="C156">
            <v>9.5601668136365524E-3</v>
          </cell>
          <cell r="D156">
            <v>1.2745245421391072E-2</v>
          </cell>
          <cell r="E156">
            <v>1.4209417065640636E-2</v>
          </cell>
          <cell r="F156">
            <v>1.2501690245053914E-2</v>
          </cell>
          <cell r="G156">
            <v>7.2859995661011256E-3</v>
          </cell>
          <cell r="H156">
            <v>1.8243461637069552E-2</v>
          </cell>
          <cell r="I156">
            <v>1.4233667073332696E-2</v>
          </cell>
          <cell r="J156">
            <v>8.6803280279722905E-3</v>
          </cell>
          <cell r="K156">
            <v>6.1165020502782788E-2</v>
          </cell>
          <cell r="L156">
            <v>1.4457436073274271E-2</v>
          </cell>
          <cell r="M156">
            <v>1.7535947108141547E-2</v>
          </cell>
          <cell r="N156">
            <v>1.0814785242003088E-2</v>
          </cell>
          <cell r="O156">
            <v>3.4130633166560157E-3</v>
          </cell>
          <cell r="P156">
            <v>8.0158371257850695E-3</v>
          </cell>
          <cell r="Q156">
            <v>1.7591974558661475E-2</v>
          </cell>
          <cell r="R156">
            <v>1.5709537707635786E-2</v>
          </cell>
          <cell r="S156">
            <v>3.7176388040604446E-3</v>
          </cell>
          <cell r="T156">
            <v>3.7002144490979514E-3</v>
          </cell>
          <cell r="U156">
            <v>7.6388746276137877E-3</v>
          </cell>
          <cell r="V156">
            <v>1.3427231003419412E-2</v>
          </cell>
          <cell r="W156">
            <v>7.2050847896727322E-3</v>
          </cell>
          <cell r="X156">
            <v>7.3053282550274868E-3</v>
          </cell>
          <cell r="Y156">
            <v>1.1352965649143357E-2</v>
          </cell>
          <cell r="Z156">
            <v>1.3521385534351945E-2</v>
          </cell>
          <cell r="AA156">
            <v>3.7232710388243351E-4</v>
          </cell>
        </row>
        <row r="157">
          <cell r="C157">
            <v>8.7743204853334672E-2</v>
          </cell>
          <cell r="D157">
            <v>7.5181793332684863E-2</v>
          </cell>
          <cell r="E157">
            <v>6.8571406811420862E-2</v>
          </cell>
          <cell r="F157">
            <v>8.1847590293144409E-2</v>
          </cell>
          <cell r="G157">
            <v>7.6822271091666408E-2</v>
          </cell>
          <cell r="H157">
            <v>7.1931047446399651E-2</v>
          </cell>
          <cell r="I157">
            <v>9.7098831795836449E-2</v>
          </cell>
          <cell r="J157">
            <v>7.9346861469887509E-2</v>
          </cell>
          <cell r="K157">
            <v>7.6395915414505869E-2</v>
          </cell>
          <cell r="L157">
            <v>9.0818303456396632E-2</v>
          </cell>
          <cell r="M157">
            <v>7.8013545101107654E-2</v>
          </cell>
          <cell r="N157">
            <v>7.7931335066541263E-2</v>
          </cell>
          <cell r="O157">
            <v>4.6986097533965716E-2</v>
          </cell>
          <cell r="P157">
            <v>7.6790044857450751E-2</v>
          </cell>
          <cell r="Q157">
            <v>6.0730863045313499E-2</v>
          </cell>
          <cell r="R157">
            <v>0.10269167103268717</v>
          </cell>
          <cell r="S157">
            <v>1.2996257536965447E-2</v>
          </cell>
          <cell r="T157">
            <v>5.6627986016283306E-2</v>
          </cell>
          <cell r="U157">
            <v>9.5108326959998671E-2</v>
          </cell>
          <cell r="V157">
            <v>6.0861024850359192E-2</v>
          </cell>
          <cell r="W157">
            <v>4.9789269954551026E-2</v>
          </cell>
          <cell r="X157">
            <v>5.0481981991039662E-2</v>
          </cell>
          <cell r="Y157">
            <v>4.8447208878159731E-2</v>
          </cell>
          <cell r="Z157">
            <v>7.896376602284072E-2</v>
          </cell>
          <cell r="AA157">
            <v>4.0939013945950453E-2</v>
          </cell>
        </row>
        <row r="158">
          <cell r="C158">
            <v>0.1133412588736406</v>
          </cell>
          <cell r="D158">
            <v>0.10161833482633684</v>
          </cell>
          <cell r="E158">
            <v>0.15366607038000996</v>
          </cell>
          <cell r="F158">
            <v>0.18445742565557258</v>
          </cell>
          <cell r="G158">
            <v>0.13390473462372698</v>
          </cell>
          <cell r="H158">
            <v>0.15744999086147524</v>
          </cell>
          <cell r="I158">
            <v>0.16430082425840037</v>
          </cell>
          <cell r="J158">
            <v>0.16724026715894508</v>
          </cell>
          <cell r="K158">
            <v>8.5562109063540503E-2</v>
          </cell>
          <cell r="L158">
            <v>0.15691895997838542</v>
          </cell>
          <cell r="M158">
            <v>0.14827582152393953</v>
          </cell>
          <cell r="N158">
            <v>0.17861764732921426</v>
          </cell>
          <cell r="O158">
            <v>0.11588705149022699</v>
          </cell>
          <cell r="P158">
            <v>0.13435223083271422</v>
          </cell>
          <cell r="Q158">
            <v>0.12265562471846583</v>
          </cell>
          <cell r="R158">
            <v>0.15938944627058815</v>
          </cell>
          <cell r="S158">
            <v>9.0384387230668925E-2</v>
          </cell>
          <cell r="T158">
            <v>0.16659046074664607</v>
          </cell>
          <cell r="U158">
            <v>0.12942192701362837</v>
          </cell>
          <cell r="V158">
            <v>0.12399946682630544</v>
          </cell>
          <cell r="W158">
            <v>9.9385368686076794E-2</v>
          </cell>
          <cell r="X158">
            <v>0.10076810519140315</v>
          </cell>
          <cell r="Y158">
            <v>0.15112117389139032</v>
          </cell>
          <cell r="Z158">
            <v>0.10520513653092521</v>
          </cell>
          <cell r="AA158">
            <v>9.3835669212468581E-2</v>
          </cell>
        </row>
        <row r="159">
          <cell r="C159">
            <v>1.2678747566970703</v>
          </cell>
          <cell r="D159">
            <v>1.4991642675987475</v>
          </cell>
          <cell r="E159">
            <v>1.4748564670017197</v>
          </cell>
          <cell r="F159">
            <v>1.5975092285643773</v>
          </cell>
          <cell r="G159">
            <v>1.4517456658828938</v>
          </cell>
          <cell r="H159">
            <v>1.5093349026535359</v>
          </cell>
          <cell r="I159">
            <v>1.3593778748730139</v>
          </cell>
          <cell r="J159">
            <v>1.4803951584403225</v>
          </cell>
          <cell r="K159">
            <v>1.4281020726596445</v>
          </cell>
          <cell r="L159">
            <v>1.6615981731938168</v>
          </cell>
          <cell r="M159">
            <v>1.4015958032915552</v>
          </cell>
          <cell r="N159">
            <v>1.3072032564645075</v>
          </cell>
          <cell r="O159">
            <v>1.0451410154060279</v>
          </cell>
          <cell r="P159">
            <v>1.2548670252197165</v>
          </cell>
          <cell r="Q159">
            <v>1.6409260688077025</v>
          </cell>
          <cell r="R159">
            <v>1.6449214163076054</v>
          </cell>
          <cell r="S159">
            <v>1.432018011809318</v>
          </cell>
          <cell r="T159">
            <v>1.2911236070410048</v>
          </cell>
          <cell r="U159">
            <v>1.6300777625106553</v>
          </cell>
          <cell r="V159">
            <v>1.5555688107385262</v>
          </cell>
          <cell r="W159">
            <v>0.74655950508206714</v>
          </cell>
          <cell r="X159">
            <v>2.3834540773178694</v>
          </cell>
          <cell r="Y159">
            <v>1.4597049502392243</v>
          </cell>
          <cell r="Z159">
            <v>1.3029833467210208</v>
          </cell>
          <cell r="AA159">
            <v>1.8975351548504322</v>
          </cell>
        </row>
        <row r="160">
          <cell r="C160">
            <v>0.24605992269782304</v>
          </cell>
          <cell r="D160">
            <v>0.32337186937520307</v>
          </cell>
          <cell r="E160">
            <v>0.22885355613431363</v>
          </cell>
          <cell r="F160">
            <v>0.18356758194323913</v>
          </cell>
          <cell r="G160">
            <v>0.22691756095748611</v>
          </cell>
          <cell r="H160">
            <v>0.27258080614817043</v>
          </cell>
          <cell r="I160">
            <v>0.28178837568082293</v>
          </cell>
          <cell r="J160">
            <v>0.22730851699488208</v>
          </cell>
          <cell r="K160">
            <v>0.28187454388728234</v>
          </cell>
          <cell r="L160">
            <v>0.24181384377708598</v>
          </cell>
          <cell r="M160">
            <v>0.24285963005859462</v>
          </cell>
          <cell r="N160">
            <v>0.1985495443165573</v>
          </cell>
          <cell r="O160">
            <v>0.10026604335197857</v>
          </cell>
          <cell r="P160">
            <v>0.20760839348958601</v>
          </cell>
          <cell r="Q160">
            <v>0.27267548868868885</v>
          </cell>
          <cell r="R160">
            <v>0.34165144690763921</v>
          </cell>
          <cell r="S160">
            <v>0.93406112001708019</v>
          </cell>
          <cell r="T160">
            <v>0.81671224406525433</v>
          </cell>
          <cell r="U160">
            <v>0.75815426806299668</v>
          </cell>
          <cell r="V160">
            <v>0.82402178792863112</v>
          </cell>
          <cell r="W160">
            <v>0</v>
          </cell>
          <cell r="X160">
            <v>3.0238572059020878</v>
          </cell>
          <cell r="Y160">
            <v>0.88984455247308036</v>
          </cell>
          <cell r="Z160">
            <v>0.76317960434073673</v>
          </cell>
          <cell r="AA160">
            <v>0.82237320077209253</v>
          </cell>
        </row>
        <row r="161">
          <cell r="C161">
            <v>6.0303707947385717E-2</v>
          </cell>
          <cell r="D161">
            <v>8.4102881427706763E-2</v>
          </cell>
          <cell r="E161">
            <v>2.0983911405963656E-2</v>
          </cell>
          <cell r="F161">
            <v>7.7009592819495834E-2</v>
          </cell>
          <cell r="G161">
            <v>3.7169467082024475E-2</v>
          </cell>
          <cell r="H161">
            <v>5.1633464973796214E-2</v>
          </cell>
          <cell r="I161">
            <v>4.1420005775937477E-2</v>
          </cell>
          <cell r="J161">
            <v>4.3224198950377747E-2</v>
          </cell>
          <cell r="K161">
            <v>3.8367666568435627E-2</v>
          </cell>
          <cell r="L161">
            <v>4.9026911496484256E-2</v>
          </cell>
          <cell r="M161">
            <v>7.6824340097978866E-2</v>
          </cell>
          <cell r="N161">
            <v>6.8877256769407771E-2</v>
          </cell>
          <cell r="O161">
            <v>7.5551500592888829E-2</v>
          </cell>
          <cell r="P161">
            <v>4.904245847864587E-2</v>
          </cell>
          <cell r="Q161">
            <v>5.6023986731577741E-2</v>
          </cell>
          <cell r="R161">
            <v>6.503882419453727E-2</v>
          </cell>
          <cell r="S161">
            <v>5.2024392966842178E-2</v>
          </cell>
          <cell r="T161">
            <v>6.1724945592456289E-2</v>
          </cell>
          <cell r="U161">
            <v>5.63332939111406E-2</v>
          </cell>
          <cell r="V161">
            <v>4.9570598835785643E-2</v>
          </cell>
          <cell r="W161">
            <v>4.3946334518350491E-2</v>
          </cell>
          <cell r="X161">
            <v>4.4557754507199614E-2</v>
          </cell>
          <cell r="Y161">
            <v>6.1771094580266368E-2</v>
          </cell>
          <cell r="Z161">
            <v>5.7697701490996726E-2</v>
          </cell>
          <cell r="AA161">
            <v>4.8835738379289666E-2</v>
          </cell>
        </row>
        <row r="162">
          <cell r="C162">
            <v>6.2021373569873903E-2</v>
          </cell>
          <cell r="D162">
            <v>1.2426504273799684E-2</v>
          </cell>
          <cell r="E162">
            <v>5.9239716763142429E-2</v>
          </cell>
          <cell r="F162">
            <v>4.3999336448934993E-2</v>
          </cell>
          <cell r="G162">
            <v>3.682028464627677E-2</v>
          </cell>
          <cell r="H162">
            <v>3.7300765831825511E-2</v>
          </cell>
          <cell r="I162">
            <v>4.4089319791545192E-2</v>
          </cell>
          <cell r="J162">
            <v>3.7291878178612826E-2</v>
          </cell>
          <cell r="K162">
            <v>6.0497342895762612E-2</v>
          </cell>
          <cell r="L162">
            <v>6.127433485962646E-2</v>
          </cell>
          <cell r="M162">
            <v>4.1966626313751886E-2</v>
          </cell>
          <cell r="N162">
            <v>1.2798485687229877E-2</v>
          </cell>
          <cell r="O162">
            <v>1.2820641473107219E-2</v>
          </cell>
          <cell r="P162">
            <v>4.0768453881032445E-2</v>
          </cell>
          <cell r="Q162">
            <v>4.4847207212804573E-2</v>
          </cell>
          <cell r="R162">
            <v>4.5510133960726021E-2</v>
          </cell>
          <cell r="S162">
            <v>1.5750619020334942E-2</v>
          </cell>
          <cell r="T162">
            <v>5.9074710812638924E-2</v>
          </cell>
          <cell r="U162">
            <v>4.2824339508120403E-2</v>
          </cell>
          <cell r="V162">
            <v>5.731628789414283E-2</v>
          </cell>
          <cell r="W162">
            <v>3.950545490505955E-2</v>
          </cell>
          <cell r="X162">
            <v>4.0055089477823401E-2</v>
          </cell>
          <cell r="Y162">
            <v>4.3523278455247609E-2</v>
          </cell>
          <cell r="Z162">
            <v>5.1819884145492774E-2</v>
          </cell>
          <cell r="AA162">
            <v>4.6632035814033496E-2</v>
          </cell>
        </row>
        <row r="163">
          <cell r="C163">
            <v>4.2713481293770224E-3</v>
          </cell>
          <cell r="D163">
            <v>6.2978209378384059E-3</v>
          </cell>
          <cell r="E163">
            <v>0</v>
          </cell>
          <cell r="F163">
            <v>0</v>
          </cell>
          <cell r="G163">
            <v>8.5452150132499488E-4</v>
          </cell>
          <cell r="H163">
            <v>8.544163328611412E-4</v>
          </cell>
          <cell r="I163">
            <v>5.3826220437109022E-3</v>
          </cell>
          <cell r="J163">
            <v>2.2329041417797966E-3</v>
          </cell>
          <cell r="K163">
            <v>8.5483506554233336E-4</v>
          </cell>
          <cell r="L163">
            <v>6.6316382375938209E-3</v>
          </cell>
          <cell r="M163">
            <v>8.5453042333836875E-4</v>
          </cell>
          <cell r="N163">
            <v>8.5444861114764557E-4</v>
          </cell>
          <cell r="O163">
            <v>8.5592776898978529E-4</v>
          </cell>
          <cell r="P163">
            <v>2.9740504256602247E-3</v>
          </cell>
          <cell r="Q163">
            <v>4.9181933020180958E-3</v>
          </cell>
          <cell r="R163">
            <v>0</v>
          </cell>
          <cell r="S163">
            <v>7.1339107480735396E-4</v>
          </cell>
          <cell r="T163">
            <v>7.1004745269405412E-4</v>
          </cell>
          <cell r="U163">
            <v>7.0639027429525198E-4</v>
          </cell>
          <cell r="V163">
            <v>3.9049495062190424E-3</v>
          </cell>
          <cell r="W163">
            <v>1.5904891271413487E-3</v>
          </cell>
          <cell r="X163">
            <v>1.6126174082605699E-3</v>
          </cell>
          <cell r="Y163">
            <v>0</v>
          </cell>
          <cell r="Z163">
            <v>1.6228227546476132E-3</v>
          </cell>
          <cell r="AA163">
            <v>3.9056208566267936E-3</v>
          </cell>
        </row>
        <row r="164">
          <cell r="C164">
            <v>1.4572414906767302E-2</v>
          </cell>
          <cell r="D164">
            <v>2.3286921778936487E-2</v>
          </cell>
          <cell r="E164">
            <v>1.1472204591901201E-2</v>
          </cell>
          <cell r="F164">
            <v>2.9343849413792641E-2</v>
          </cell>
          <cell r="G164">
            <v>1.6109682784872455E-2</v>
          </cell>
          <cell r="H164">
            <v>1.7675702094092673E-2</v>
          </cell>
          <cell r="I164">
            <v>1.4383528835392888E-2</v>
          </cell>
          <cell r="J164">
            <v>1.2258753953118507E-2</v>
          </cell>
          <cell r="K164">
            <v>5.4955715741443131E-3</v>
          </cell>
          <cell r="L164">
            <v>1.4000152893282977E-2</v>
          </cell>
          <cell r="M164">
            <v>1.9995461403703528E-2</v>
          </cell>
          <cell r="N164">
            <v>2.8303261516454837E-2</v>
          </cell>
          <cell r="O164">
            <v>5.5025963561716818E-3</v>
          </cell>
          <cell r="P164">
            <v>1.2527955286659138E-2</v>
          </cell>
          <cell r="Q164">
            <v>1.2009849560484866E-2</v>
          </cell>
          <cell r="R164">
            <v>2.6545947528835909E-2</v>
          </cell>
          <cell r="S164">
            <v>2.5868682547500257E-2</v>
          </cell>
          <cell r="T164">
            <v>4.212460081138931E-3</v>
          </cell>
          <cell r="U164">
            <v>1.1845976601416607E-2</v>
          </cell>
          <cell r="V164">
            <v>7.3396211143141312E-3</v>
          </cell>
          <cell r="W164">
            <v>1.1818493715328626E-2</v>
          </cell>
          <cell r="X164">
            <v>1.1982922976035735E-2</v>
          </cell>
          <cell r="Y164">
            <v>2.675893542846235E-2</v>
          </cell>
          <cell r="Z164">
            <v>5.6652520368139078E-3</v>
          </cell>
          <cell r="AA164">
            <v>6.4599372921483062E-3</v>
          </cell>
        </row>
        <row r="165">
          <cell r="C165">
            <v>0.1556923524617719</v>
          </cell>
          <cell r="D165">
            <v>0.13592035273436587</v>
          </cell>
          <cell r="E165">
            <v>9.9712274168358997E-2</v>
          </cell>
          <cell r="F165">
            <v>9.4006065246517445E-2</v>
          </cell>
          <cell r="G165">
            <v>0.10925221869193431</v>
          </cell>
          <cell r="H165">
            <v>0.12623065122434513</v>
          </cell>
          <cell r="I165">
            <v>0.11492330763582086</v>
          </cell>
          <cell r="J165">
            <v>8.9150923657832559E-2</v>
          </cell>
          <cell r="K165">
            <v>0.1887340222350169</v>
          </cell>
          <cell r="L165">
            <v>0.15665514849803944</v>
          </cell>
          <cell r="M165">
            <v>9.013173076816329E-2</v>
          </cell>
          <cell r="N165">
            <v>0.14881129341051999</v>
          </cell>
          <cell r="O165">
            <v>0.12441266272642192</v>
          </cell>
          <cell r="P165">
            <v>0.10877286766365057</v>
          </cell>
          <cell r="Q165">
            <v>0.1929755640132477</v>
          </cell>
          <cell r="R165">
            <v>0.15097370937666169</v>
          </cell>
          <cell r="S165">
            <v>0.20605054502464104</v>
          </cell>
          <cell r="T165">
            <v>0.12849224211756394</v>
          </cell>
          <cell r="U165">
            <v>0.13050458670149717</v>
          </cell>
          <cell r="V165">
            <v>0.12417721667866707</v>
          </cell>
          <cell r="W165">
            <v>0.13153451470861152</v>
          </cell>
          <cell r="X165">
            <v>0.13336453835899884</v>
          </cell>
          <cell r="Y165">
            <v>0.16927876096204239</v>
          </cell>
          <cell r="Z165">
            <v>0.10804678720592154</v>
          </cell>
          <cell r="AA165">
            <v>0.22254669189410697</v>
          </cell>
        </row>
        <row r="166">
          <cell r="C166">
            <v>1.2503960443690645E-2</v>
          </cell>
          <cell r="D166">
            <v>2.9167167388525969E-2</v>
          </cell>
          <cell r="E166">
            <v>4.7202752848593474E-3</v>
          </cell>
          <cell r="F166">
            <v>1.9969485202497968E-2</v>
          </cell>
          <cell r="G166">
            <v>6.693051533796548E-3</v>
          </cell>
          <cell r="H166">
            <v>4.0743640420372084E-3</v>
          </cell>
          <cell r="I166">
            <v>1.284471441783311E-2</v>
          </cell>
          <cell r="J166">
            <v>1.0748792021894762E-2</v>
          </cell>
          <cell r="K166">
            <v>1.577276769850542E-2</v>
          </cell>
          <cell r="L166">
            <v>1.2466529907807691E-2</v>
          </cell>
          <cell r="M166">
            <v>1.2658497708860383E-2</v>
          </cell>
          <cell r="N166">
            <v>4.1578009076610065E-2</v>
          </cell>
          <cell r="O166">
            <v>3.3506195392828696E-2</v>
          </cell>
          <cell r="P166">
            <v>5.4302871191187745E-3</v>
          </cell>
          <cell r="Q166">
            <v>1.5830021832613526E-2</v>
          </cell>
          <cell r="R166">
            <v>2.2490079440672564E-2</v>
          </cell>
          <cell r="S166">
            <v>4.0552989490116889E-2</v>
          </cell>
          <cell r="T166">
            <v>1.4001652565722092E-2</v>
          </cell>
          <cell r="U166">
            <v>4.9918969213329492E-3</v>
          </cell>
          <cell r="V166">
            <v>1.1449028786329685E-2</v>
          </cell>
          <cell r="W166">
            <v>1.473955352746828E-2</v>
          </cell>
          <cell r="X166">
            <v>1.4944623136849296E-2</v>
          </cell>
          <cell r="Y166">
            <v>2.0880505327356171E-2</v>
          </cell>
          <cell r="Z166">
            <v>6.4032713549481857E-3</v>
          </cell>
          <cell r="AA166">
            <v>1.6001788421955841E-2</v>
          </cell>
        </row>
        <row r="167">
          <cell r="C167">
            <v>0.10900736683041921</v>
          </cell>
          <cell r="D167">
            <v>0.10413988073587938</v>
          </cell>
          <cell r="E167">
            <v>0.12501925338113237</v>
          </cell>
          <cell r="F167">
            <v>7.2376656964321634E-2</v>
          </cell>
          <cell r="G167">
            <v>0.11247691016650374</v>
          </cell>
          <cell r="H167">
            <v>0.10211710551011421</v>
          </cell>
          <cell r="I167">
            <v>0.12208039473235108</v>
          </cell>
          <cell r="J167">
            <v>0.12476749382235956</v>
          </cell>
          <cell r="K167">
            <v>0.17033244127792935</v>
          </cell>
          <cell r="L167">
            <v>0.13907681860123175</v>
          </cell>
          <cell r="M167">
            <v>7.2949329468556562E-2</v>
          </cell>
          <cell r="N167">
            <v>0.10501357096336125</v>
          </cell>
          <cell r="O167">
            <v>8.8918905480194405E-2</v>
          </cell>
          <cell r="P167">
            <v>0.1185397062685416</v>
          </cell>
          <cell r="Q167">
            <v>0.13510068613954168</v>
          </cell>
          <cell r="R167">
            <v>0.13815185306284089</v>
          </cell>
          <cell r="S167">
            <v>0.19737195565474297</v>
          </cell>
          <cell r="T167">
            <v>0.11589061429631507</v>
          </cell>
          <cell r="U167">
            <v>0.10463495732773874</v>
          </cell>
          <cell r="V167">
            <v>0.11001389407139905</v>
          </cell>
          <cell r="W167">
            <v>0.1183956355833585</v>
          </cell>
          <cell r="X167">
            <v>0.12004285961197307</v>
          </cell>
          <cell r="Y167">
            <v>0.10539274914069974</v>
          </cell>
          <cell r="Z167">
            <v>0.13727653689259531</v>
          </cell>
          <cell r="AA167">
            <v>0.1995016863603549</v>
          </cell>
        </row>
        <row r="168">
          <cell r="C168">
            <v>0.12717463236923277</v>
          </cell>
          <cell r="D168">
            <v>0.19655674931566819</v>
          </cell>
          <cell r="E168">
            <v>0.10950642582625071</v>
          </cell>
          <cell r="F168">
            <v>7.6972282357094982E-2</v>
          </cell>
          <cell r="G168">
            <v>0.13060130771467618</v>
          </cell>
          <cell r="H168">
            <v>0.11071658791203093</v>
          </cell>
          <cell r="I168">
            <v>0.10203890297477299</v>
          </cell>
          <cell r="J168">
            <v>9.7099935859800646E-2</v>
          </cell>
          <cell r="K168">
            <v>0.204032919308102</v>
          </cell>
          <cell r="L168">
            <v>0.14552395509965196</v>
          </cell>
          <cell r="M168">
            <v>0.14217391998304471</v>
          </cell>
          <cell r="N168">
            <v>0.13657694652408495</v>
          </cell>
          <cell r="O168">
            <v>6.7325233966796558E-2</v>
          </cell>
          <cell r="P168">
            <v>0.1422898188561296</v>
          </cell>
          <cell r="Q168">
            <v>0.13326760159942044</v>
          </cell>
          <cell r="R168">
            <v>0.16503638636549317</v>
          </cell>
          <cell r="S168">
            <v>0.12969241010992238</v>
          </cell>
          <cell r="T168">
            <v>0.15156686398793212</v>
          </cell>
          <cell r="U168">
            <v>9.3412298178972258E-2</v>
          </cell>
          <cell r="V168">
            <v>0.11378684154445501</v>
          </cell>
          <cell r="W168">
            <v>0.10839855010070366</v>
          </cell>
          <cell r="X168">
            <v>0.10990668589906379</v>
          </cell>
          <cell r="Y168">
            <v>0.13023318231315373</v>
          </cell>
          <cell r="Z168">
            <v>9.3542245999346421E-2</v>
          </cell>
          <cell r="AA168">
            <v>0.19064872128662988</v>
          </cell>
        </row>
        <row r="169">
          <cell r="C169">
            <v>0.2252290044477257</v>
          </cell>
          <cell r="D169">
            <v>0.32763006923433918</v>
          </cell>
          <cell r="E169">
            <v>0.3194052689585587</v>
          </cell>
          <cell r="F169">
            <v>0.37053909394037943</v>
          </cell>
          <cell r="G169">
            <v>0.24450657229243847</v>
          </cell>
          <cell r="H169">
            <v>0.23184814083372376</v>
          </cell>
          <cell r="I169">
            <v>0.28038793234671489</v>
          </cell>
          <cell r="J169">
            <v>0.25850130685198069</v>
          </cell>
          <cell r="K169">
            <v>0.47375994018895212</v>
          </cell>
          <cell r="L169">
            <v>0.40858774717036311</v>
          </cell>
          <cell r="M169">
            <v>0.30300207136551016</v>
          </cell>
          <cell r="N169">
            <v>0.34865547404086528</v>
          </cell>
          <cell r="O169">
            <v>0.32131742270018915</v>
          </cell>
          <cell r="P169">
            <v>0.23445787648512689</v>
          </cell>
          <cell r="Q169">
            <v>0.38532320008573462</v>
          </cell>
          <cell r="R169">
            <v>0.46996455800987536</v>
          </cell>
          <cell r="S169">
            <v>0.54156677183378421</v>
          </cell>
          <cell r="T169">
            <v>0.21780011832374835</v>
          </cell>
          <cell r="U169">
            <v>0.20324312266059461</v>
          </cell>
          <cell r="V169">
            <v>0.23934837496164596</v>
          </cell>
          <cell r="W169">
            <v>0.26751552686754654</v>
          </cell>
          <cell r="X169">
            <v>0.27123743774468745</v>
          </cell>
          <cell r="Y169">
            <v>0.40467845619884407</v>
          </cell>
          <cell r="Z169">
            <v>0.21846806924285703</v>
          </cell>
          <cell r="AA169">
            <v>0.31042168855279367</v>
          </cell>
        </row>
        <row r="170">
          <cell r="C170">
            <v>8.1361787850674647E-2</v>
          </cell>
          <cell r="D170">
            <v>8.7669631479891236E-2</v>
          </cell>
          <cell r="E170">
            <v>0.10522221637176825</v>
          </cell>
          <cell r="F170">
            <v>0.12102873689883376</v>
          </cell>
          <cell r="G170">
            <v>8.2092527880350166E-2</v>
          </cell>
          <cell r="H170">
            <v>0.10545174529095314</v>
          </cell>
          <cell r="I170">
            <v>9.9630928376493094E-2</v>
          </cell>
          <cell r="J170">
            <v>0.10070491662839992</v>
          </cell>
          <cell r="K170">
            <v>0.10925742508928224</v>
          </cell>
          <cell r="L170">
            <v>0.10283557525146395</v>
          </cell>
          <cell r="M170">
            <v>9.3023969622292424E-2</v>
          </cell>
          <cell r="N170">
            <v>0.11745823533940061</v>
          </cell>
          <cell r="O170">
            <v>2.6618298371587856E-2</v>
          </cell>
          <cell r="P170">
            <v>7.7124877469994649E-2</v>
          </cell>
          <cell r="Q170">
            <v>8.8730054189617935E-2</v>
          </cell>
          <cell r="R170">
            <v>0.15172715831407829</v>
          </cell>
          <cell r="S170">
            <v>0.11740730599818941</v>
          </cell>
          <cell r="T170">
            <v>5.9520355630731672E-2</v>
          </cell>
          <cell r="U170">
            <v>8.3164278074759582E-2</v>
          </cell>
          <cell r="V170">
            <v>8.300115897527674E-2</v>
          </cell>
          <cell r="W170">
            <v>7.6517981040723118E-2</v>
          </cell>
          <cell r="X170">
            <v>7.7582566372524586E-2</v>
          </cell>
          <cell r="Y170">
            <v>7.0606839241370345E-2</v>
          </cell>
          <cell r="Z170">
            <v>8.172035110865225E-2</v>
          </cell>
          <cell r="AA170">
            <v>0.13629731408527759</v>
          </cell>
        </row>
        <row r="171">
          <cell r="C171">
            <v>8.9936544429809352E-3</v>
          </cell>
          <cell r="D171">
            <v>1.4267755331215064E-2</v>
          </cell>
          <cell r="E171">
            <v>1.6690799874081504E-2</v>
          </cell>
          <cell r="F171">
            <v>5.6982036488848484E-3</v>
          </cell>
          <cell r="G171">
            <v>1.6545903073923601E-2</v>
          </cell>
          <cell r="H171">
            <v>9.4421193191634202E-3</v>
          </cell>
          <cell r="I171">
            <v>5.6143317767064008E-3</v>
          </cell>
          <cell r="J171">
            <v>1.4126140534699735E-2</v>
          </cell>
          <cell r="K171">
            <v>1.5148385718970299E-2</v>
          </cell>
          <cell r="L171">
            <v>6.2208988640404172E-3</v>
          </cell>
          <cell r="M171">
            <v>6.2850420836446132E-3</v>
          </cell>
          <cell r="N171">
            <v>1.8461898945999384E-2</v>
          </cell>
          <cell r="O171">
            <v>3.4207139708698855E-3</v>
          </cell>
          <cell r="P171">
            <v>1.2682198792627922E-2</v>
          </cell>
          <cell r="Q171">
            <v>6.4986346937520624E-3</v>
          </cell>
          <cell r="R171">
            <v>1.6169545975577435E-2</v>
          </cell>
          <cell r="S171">
            <v>3.6351680480074854E-3</v>
          </cell>
          <cell r="T171">
            <v>1.0952362882187414E-2</v>
          </cell>
          <cell r="U171">
            <v>1.464326600981453E-2</v>
          </cell>
          <cell r="V171">
            <v>9.6460653109527936E-3</v>
          </cell>
          <cell r="W171">
            <v>8.8872638051130486E-3</v>
          </cell>
          <cell r="X171">
            <v>9.0109112218128961E-3</v>
          </cell>
          <cell r="Y171">
            <v>6.6183171045417887E-3</v>
          </cell>
          <cell r="Z171">
            <v>1.1341111521531519E-2</v>
          </cell>
          <cell r="AA171">
            <v>1.4001525742712474E-2</v>
          </cell>
        </row>
        <row r="172">
          <cell r="C172">
            <v>1.8939722569567462E-2</v>
          </cell>
          <cell r="D172">
            <v>1.6225447604194039E-3</v>
          </cell>
          <cell r="E172">
            <v>1.6228793151749998E-3</v>
          </cell>
          <cell r="F172">
            <v>9.8498680145593896E-3</v>
          </cell>
          <cell r="G172">
            <v>5.9237226265129311E-3</v>
          </cell>
          <cell r="H172">
            <v>1.9982237868062351E-2</v>
          </cell>
          <cell r="I172">
            <v>4.1940372821081488E-3</v>
          </cell>
          <cell r="J172">
            <v>8.6624641991179304E-3</v>
          </cell>
          <cell r="K172">
            <v>1.3670789128224423E-2</v>
          </cell>
          <cell r="L172">
            <v>2.0080294972946115E-3</v>
          </cell>
          <cell r="M172">
            <v>1.0566390608519168E-2</v>
          </cell>
          <cell r="N172">
            <v>2.0077974200782361E-3</v>
          </cell>
          <cell r="O172">
            <v>3.1349550101114315E-2</v>
          </cell>
          <cell r="P172">
            <v>9.6298881928382624E-3</v>
          </cell>
          <cell r="Q172">
            <v>4.6685240319839358E-3</v>
          </cell>
          <cell r="R172">
            <v>1.1591281130920571E-2</v>
          </cell>
          <cell r="S172">
            <v>2.1822304664002947E-2</v>
          </cell>
          <cell r="T172">
            <v>8.4920252836030753E-3</v>
          </cell>
          <cell r="U172">
            <v>4.8734473324386976E-3</v>
          </cell>
          <cell r="V172">
            <v>1.3177768102321793E-2</v>
          </cell>
          <cell r="W172">
            <v>1.0131044926716622E-2</v>
          </cell>
          <cell r="X172">
            <v>1.0271996918367632E-2</v>
          </cell>
          <cell r="Y172">
            <v>9.1497468049251528E-3</v>
          </cell>
          <cell r="Z172">
            <v>1.5771506163176876E-2</v>
          </cell>
          <cell r="AA172">
            <v>8.1949701431040262E-3</v>
          </cell>
        </row>
        <row r="173">
          <cell r="C173">
            <v>6.7329550985116032E-2</v>
          </cell>
          <cell r="D173">
            <v>3.7388022297503883E-2</v>
          </cell>
          <cell r="E173">
            <v>7.5602851689527281E-2</v>
          </cell>
          <cell r="F173">
            <v>2.9510511527325697E-2</v>
          </cell>
          <cell r="G173">
            <v>6.3811784064148003E-2</v>
          </cell>
          <cell r="H173">
            <v>4.5197192450626963E-2</v>
          </cell>
          <cell r="I173">
            <v>5.6950084481333658E-2</v>
          </cell>
          <cell r="J173">
            <v>6.0722170432107987E-2</v>
          </cell>
          <cell r="K173">
            <v>1.4796003934410551E-2</v>
          </cell>
          <cell r="L173">
            <v>6.0086230490759153E-2</v>
          </cell>
          <cell r="M173">
            <v>4.9539605049847502E-2</v>
          </cell>
          <cell r="N173">
            <v>4.5154328505980924E-2</v>
          </cell>
          <cell r="O173">
            <v>1.4814917108611452E-2</v>
          </cell>
          <cell r="P173">
            <v>4.3768839430935576E-2</v>
          </cell>
          <cell r="Q173">
            <v>5.554691162162833E-2</v>
          </cell>
          <cell r="R173">
            <v>5.5674997909414881E-2</v>
          </cell>
          <cell r="S173">
            <v>3.4085286695369192E-2</v>
          </cell>
          <cell r="T173">
            <v>4.3107146722061118E-2</v>
          </cell>
          <cell r="U173">
            <v>4.3166388232749535E-2</v>
          </cell>
          <cell r="V173">
            <v>4.719646165234171E-2</v>
          </cell>
          <cell r="W173">
            <v>3.5786505976923018E-2</v>
          </cell>
          <cell r="X173">
            <v>3.6284399267118184E-2</v>
          </cell>
          <cell r="Y173">
            <v>5.57906971789962E-2</v>
          </cell>
          <cell r="Z173">
            <v>4.257852942183981E-2</v>
          </cell>
          <cell r="AA173">
            <v>4.1754158863505794E-2</v>
          </cell>
        </row>
        <row r="174">
          <cell r="C174">
            <v>3.2462637027230887E-2</v>
          </cell>
          <cell r="D174">
            <v>6.5508182430393498E-3</v>
          </cell>
          <cell r="E174">
            <v>4.1218590619923869E-2</v>
          </cell>
          <cell r="F174">
            <v>6.5596909076317163E-3</v>
          </cell>
          <cell r="G174">
            <v>2.5569778737774149E-2</v>
          </cell>
          <cell r="H174">
            <v>2.6978839313824842E-2</v>
          </cell>
          <cell r="I174">
            <v>3.4525120020565396E-2</v>
          </cell>
          <cell r="J174">
            <v>1.9217560841187753E-2</v>
          </cell>
          <cell r="K174">
            <v>5.7360708511147067E-3</v>
          </cell>
          <cell r="L174">
            <v>2.8338836386237472E-2</v>
          </cell>
          <cell r="M174">
            <v>3.4636561450378384E-2</v>
          </cell>
          <cell r="N174">
            <v>1.3310349582691311E-2</v>
          </cell>
          <cell r="O174">
            <v>6.5190294573243851E-2</v>
          </cell>
          <cell r="P174">
            <v>5.1990567606994276E-3</v>
          </cell>
          <cell r="Q174">
            <v>3.4055422015502997E-2</v>
          </cell>
          <cell r="R174">
            <v>3.9192568555046194E-2</v>
          </cell>
          <cell r="S174">
            <v>5.7728288814965752E-3</v>
          </cell>
          <cell r="T174">
            <v>5.6490626174319838E-2</v>
          </cell>
          <cell r="U174">
            <v>2.2089919753455062E-2</v>
          </cell>
          <cell r="V174">
            <v>2.0650107823244734E-2</v>
          </cell>
          <cell r="W174">
            <v>2.3765489992249408E-2</v>
          </cell>
          <cell r="X174">
            <v>2.4096136354120327E-2</v>
          </cell>
          <cell r="Y174">
            <v>1.8692467221456649E-2</v>
          </cell>
          <cell r="Z174">
            <v>3.4496196237911142E-2</v>
          </cell>
          <cell r="AA174">
            <v>2.3158489481579021E-2</v>
          </cell>
        </row>
        <row r="175">
          <cell r="C175">
            <v>1.532482217793585E-2</v>
          </cell>
          <cell r="D175">
            <v>6.1567500028143216E-3</v>
          </cell>
          <cell r="E175">
            <v>1.7377079285231405E-2</v>
          </cell>
          <cell r="F175">
            <v>1.4426945973848788E-2</v>
          </cell>
          <cell r="G175">
            <v>1.86001980062604E-2</v>
          </cell>
          <cell r="H175">
            <v>1.6207733058233469E-2</v>
          </cell>
          <cell r="I175">
            <v>1.0744066187863475E-2</v>
          </cell>
          <cell r="J175">
            <v>9.5004044333973636E-3</v>
          </cell>
          <cell r="K175">
            <v>4.1399553022274617E-3</v>
          </cell>
          <cell r="L175">
            <v>1.2566080953897236E-2</v>
          </cell>
          <cell r="M175">
            <v>1.8505798455522769E-2</v>
          </cell>
          <cell r="N175">
            <v>1.9203797092123259E-2</v>
          </cell>
          <cell r="O175">
            <v>4.1452472510645983E-3</v>
          </cell>
          <cell r="P175">
            <v>1.0137530525019228E-2</v>
          </cell>
          <cell r="Q175">
            <v>1.1064258083188776E-2</v>
          </cell>
          <cell r="R175">
            <v>2.2920468922093991E-2</v>
          </cell>
          <cell r="S175">
            <v>3.9121630825286156E-3</v>
          </cell>
          <cell r="T175">
            <v>1.8660260252840767E-2</v>
          </cell>
          <cell r="U175">
            <v>1.3138380408504185E-2</v>
          </cell>
          <cell r="V175">
            <v>6.9220320882030176E-3</v>
          </cell>
          <cell r="W175">
            <v>9.9496121561122464E-3</v>
          </cell>
          <cell r="X175">
            <v>1.0088039895768283E-2</v>
          </cell>
          <cell r="Y175">
            <v>1.5845729455778002E-2</v>
          </cell>
          <cell r="Z175">
            <v>4.5569135933464112E-3</v>
          </cell>
          <cell r="AA175">
            <v>1.418196898222064E-2</v>
          </cell>
        </row>
        <row r="176">
          <cell r="C176">
            <v>4.9472454937328089E-2</v>
          </cell>
          <cell r="D176">
            <v>0.10740648925537623</v>
          </cell>
          <cell r="E176">
            <v>8.5277376624163514E-2</v>
          </cell>
          <cell r="F176">
            <v>0.10513746456030108</v>
          </cell>
          <cell r="G176">
            <v>7.5453866194570715E-2</v>
          </cell>
          <cell r="H176">
            <v>7.9094126733337183E-2</v>
          </cell>
          <cell r="I176">
            <v>7.1990159906690304E-2</v>
          </cell>
          <cell r="J176">
            <v>9.0820877729407321E-2</v>
          </cell>
          <cell r="K176">
            <v>6.8112428830135477E-2</v>
          </cell>
          <cell r="L176">
            <v>5.9970885304565215E-2</v>
          </cell>
          <cell r="M176">
            <v>5.7874049390414087E-2</v>
          </cell>
          <cell r="N176">
            <v>9.0211602200510221E-2</v>
          </cell>
          <cell r="O176">
            <v>8.1006673062125042E-2</v>
          </cell>
          <cell r="P176">
            <v>4.8527226004009855E-2</v>
          </cell>
          <cell r="Q176">
            <v>0.10304854812702667</v>
          </cell>
          <cell r="R176">
            <v>9.3262681680080367E-2</v>
          </cell>
          <cell r="S176">
            <v>1.647457354102597E-2</v>
          </cell>
          <cell r="T176">
            <v>4.6511704000590202E-2</v>
          </cell>
          <cell r="U176">
            <v>4.2764562747514209E-2</v>
          </cell>
          <cell r="V176">
            <v>5.973836292179574E-2</v>
          </cell>
          <cell r="W176">
            <v>3.8290896079764519E-2</v>
          </cell>
          <cell r="X176">
            <v>3.8823632643819404E-2</v>
          </cell>
          <cell r="Y176">
            <v>4.2287810711555046E-2</v>
          </cell>
          <cell r="Z176">
            <v>2.7754308246393807E-2</v>
          </cell>
          <cell r="AA176">
            <v>6.9835152437015033E-2</v>
          </cell>
        </row>
        <row r="177">
          <cell r="C177">
            <v>8.6567753074725917E-2</v>
          </cell>
          <cell r="D177">
            <v>7.1095132323725607E-2</v>
          </cell>
          <cell r="E177">
            <v>0.12712651606142927</v>
          </cell>
          <cell r="F177">
            <v>9.4572991881529803E-2</v>
          </cell>
          <cell r="G177">
            <v>9.5890787803215388E-2</v>
          </cell>
          <cell r="H177">
            <v>8.9347552330179394E-2</v>
          </cell>
          <cell r="I177">
            <v>0.10073589028611969</v>
          </cell>
          <cell r="J177">
            <v>9.2033292775485512E-2</v>
          </cell>
          <cell r="K177">
            <v>5.1728947327677646E-2</v>
          </cell>
          <cell r="L177">
            <v>8.1448219484570358E-2</v>
          </cell>
          <cell r="M177">
            <v>0.12365685725541911</v>
          </cell>
          <cell r="N177">
            <v>9.2292896318088985E-2</v>
          </cell>
          <cell r="O177">
            <v>7.5898459911925009E-2</v>
          </cell>
          <cell r="P177">
            <v>9.6334634861990037E-2</v>
          </cell>
          <cell r="Q177">
            <v>8.1082532542645455E-2</v>
          </cell>
          <cell r="R177">
            <v>6.3254668526867258E-2</v>
          </cell>
          <cell r="S177">
            <v>0.28543974664284433</v>
          </cell>
          <cell r="T177">
            <v>0.33075610323735549</v>
          </cell>
          <cell r="U177">
            <v>0.35910877154026027</v>
          </cell>
          <cell r="V177">
            <v>0.36551362942793825</v>
          </cell>
          <cell r="W177">
            <v>0</v>
          </cell>
          <cell r="X177">
            <v>1.4414041796780956</v>
          </cell>
          <cell r="Y177">
            <v>0.30703992691209187</v>
          </cell>
          <cell r="Z177">
            <v>0.34294098117328031</v>
          </cell>
          <cell r="AA177">
            <v>0.30049172487765141</v>
          </cell>
        </row>
        <row r="178">
          <cell r="C178">
            <v>0.11285354592617866</v>
          </cell>
          <cell r="D178">
            <v>0.13628694474490699</v>
          </cell>
          <cell r="E178">
            <v>0.1505273737152347</v>
          </cell>
          <cell r="F178">
            <v>0.21152945716980251</v>
          </cell>
          <cell r="G178">
            <v>0.11052827020195974</v>
          </cell>
          <cell r="H178">
            <v>0.12404986217855551</v>
          </cell>
          <cell r="I178">
            <v>0.14309813890317341</v>
          </cell>
          <cell r="J178">
            <v>0.10789405640797776</v>
          </cell>
          <cell r="K178">
            <v>0.22776990591467117</v>
          </cell>
          <cell r="L178">
            <v>0.14636844063872589</v>
          </cell>
          <cell r="M178">
            <v>0.1603375039985003</v>
          </cell>
          <cell r="N178">
            <v>0.19792689624188614</v>
          </cell>
          <cell r="O178">
            <v>9.8672403843489812E-2</v>
          </cell>
          <cell r="P178">
            <v>0.12987224454270424</v>
          </cell>
          <cell r="Q178">
            <v>0.13519818164613348</v>
          </cell>
          <cell r="R178">
            <v>0.21130303510538068</v>
          </cell>
          <cell r="S178">
            <v>0.2755102454457804</v>
          </cell>
          <cell r="T178">
            <v>0.17383109921311268</v>
          </cell>
          <cell r="U178">
            <v>0.11074341827175624</v>
          </cell>
          <cell r="V178">
            <v>9.4639326356458386E-2</v>
          </cell>
          <cell r="W178">
            <v>0.13867059597531634</v>
          </cell>
          <cell r="X178">
            <v>0.1405999030534647</v>
          </cell>
          <cell r="Y178">
            <v>0.15670141037112478</v>
          </cell>
          <cell r="Z178">
            <v>0.18417265074748115</v>
          </cell>
          <cell r="AA178">
            <v>0.13482487877593813</v>
          </cell>
        </row>
        <row r="179">
          <cell r="C179">
            <v>2.0916848064140365E-2</v>
          </cell>
          <cell r="D179">
            <v>3.8850969879329657E-2</v>
          </cell>
          <cell r="E179">
            <v>1.7358724359189517E-2</v>
          </cell>
          <cell r="F179">
            <v>4.5615743750313735E-2</v>
          </cell>
          <cell r="G179">
            <v>3.0375386915808798E-2</v>
          </cell>
          <cell r="H179">
            <v>3.3535576769096964E-2</v>
          </cell>
          <cell r="I179">
            <v>1.5681114087900575E-2</v>
          </cell>
          <cell r="J179">
            <v>3.8987155247619587E-2</v>
          </cell>
          <cell r="K179">
            <v>2.0919476579985344E-2</v>
          </cell>
          <cell r="L179">
            <v>5.4725944875074137E-2</v>
          </cell>
          <cell r="M179">
            <v>1.7732751758609118E-2</v>
          </cell>
          <cell r="N179">
            <v>2.4295497560201194E-2</v>
          </cell>
          <cell r="O179">
            <v>3.9061883886661701E-2</v>
          </cell>
          <cell r="P179">
            <v>1.3463525830680736E-2</v>
          </cell>
          <cell r="Q179">
            <v>5.2706638135982399E-2</v>
          </cell>
          <cell r="R179">
            <v>3.9645044977606486E-2</v>
          </cell>
          <cell r="S179">
            <v>0.20421590272905471</v>
          </cell>
          <cell r="T179">
            <v>4.2757152229022613E-2</v>
          </cell>
          <cell r="U179">
            <v>1.2136713690102122E-2</v>
          </cell>
          <cell r="V179">
            <v>2.3223714321858834E-2</v>
          </cell>
          <cell r="W179">
            <v>6.2511421095682376E-2</v>
          </cell>
          <cell r="X179">
            <v>6.3381134868359015E-2</v>
          </cell>
          <cell r="Y179">
            <v>6.0712988842520806E-2</v>
          </cell>
          <cell r="Z179">
            <v>5.6613257390053358E-2</v>
          </cell>
          <cell r="AA179">
            <v>5.1023699667715139E-2</v>
          </cell>
        </row>
        <row r="180">
          <cell r="C180">
            <v>0.12210834284380279</v>
          </cell>
          <cell r="D180">
            <v>9.373061319387313E-2</v>
          </cell>
          <cell r="E180">
            <v>0.10487150866333947</v>
          </cell>
          <cell r="F180">
            <v>9.1872874936540949E-2</v>
          </cell>
          <cell r="G180">
            <v>8.8138435121639894E-2</v>
          </cell>
          <cell r="H180">
            <v>0.10256276623260652</v>
          </cell>
          <cell r="I180">
            <v>0.12678793312459571</v>
          </cell>
          <cell r="J180">
            <v>8.1298796358724959E-2</v>
          </cell>
          <cell r="K180">
            <v>0.2169649559392848</v>
          </cell>
          <cell r="L180">
            <v>0.14490320946606478</v>
          </cell>
          <cell r="M180">
            <v>6.7848770926517837E-2</v>
          </cell>
          <cell r="N180">
            <v>9.0527794435276421E-2</v>
          </cell>
          <cell r="O180">
            <v>0.20646912626922151</v>
          </cell>
          <cell r="P180">
            <v>7.9170427057303941E-2</v>
          </cell>
          <cell r="Q180">
            <v>0.17477194366756188</v>
          </cell>
          <cell r="R180">
            <v>0.14678481344248584</v>
          </cell>
          <cell r="S180">
            <v>9.6176219946318031E-2</v>
          </cell>
          <cell r="T180">
            <v>8.3082459486383264E-2</v>
          </cell>
          <cell r="U180">
            <v>9.8334277511470752E-2</v>
          </cell>
          <cell r="V180">
            <v>0.1217252789594972</v>
          </cell>
          <cell r="W180">
            <v>9.3055664482645739E-2</v>
          </cell>
          <cell r="X180">
            <v>9.4350336585880393E-2</v>
          </cell>
          <cell r="Y180">
            <v>0.15093096344384094</v>
          </cell>
          <cell r="Z180">
            <v>0.12871574624940832</v>
          </cell>
          <cell r="AA180">
            <v>0.10187495286498095</v>
          </cell>
        </row>
        <row r="181">
          <cell r="C181">
            <v>1.9582340216419882E-2</v>
          </cell>
          <cell r="D181">
            <v>8.6618756808594221E-3</v>
          </cell>
          <cell r="E181">
            <v>6.345109141976743E-2</v>
          </cell>
          <cell r="F181">
            <v>6.3135470437330005E-2</v>
          </cell>
          <cell r="G181">
            <v>3.2503352587025809E-2</v>
          </cell>
          <cell r="H181">
            <v>4.1684999088377798E-2</v>
          </cell>
          <cell r="I181">
            <v>5.7827601499766498E-2</v>
          </cell>
          <cell r="J181">
            <v>4.9082269014131021E-2</v>
          </cell>
          <cell r="K181">
            <v>0.10579437506514239</v>
          </cell>
          <cell r="L181">
            <v>4.5239253480843969E-2</v>
          </cell>
          <cell r="M181">
            <v>1.1367326246178828E-2</v>
          </cell>
          <cell r="N181">
            <v>1.136623794570705E-2</v>
          </cell>
          <cell r="O181">
            <v>7.0770842036910642E-2</v>
          </cell>
          <cell r="P181">
            <v>1.6756989637067773E-2</v>
          </cell>
          <cell r="Q181">
            <v>4.0216503941774326E-2</v>
          </cell>
          <cell r="R181">
            <v>8.3991238480258301E-2</v>
          </cell>
          <cell r="S181">
            <v>1.8726186005671469E-2</v>
          </cell>
          <cell r="T181">
            <v>1.8638417470519499E-2</v>
          </cell>
          <cell r="U181">
            <v>2.5810482744198043E-2</v>
          </cell>
          <cell r="V181">
            <v>3.3487331710491126E-2</v>
          </cell>
          <cell r="W181">
            <v>2.4803005167298917E-2</v>
          </cell>
          <cell r="X181">
            <v>2.5148086351179731E-2</v>
          </cell>
          <cell r="Y181">
            <v>4.143397332789215E-2</v>
          </cell>
          <cell r="Z181">
            <v>2.2645261181034188E-2</v>
          </cell>
          <cell r="AA181">
            <v>3.7222430058072332E-2</v>
          </cell>
        </row>
        <row r="182">
          <cell r="C182">
            <v>2.8779521818257197E-2</v>
          </cell>
          <cell r="D182">
            <v>4.7051766907945124E-2</v>
          </cell>
          <cell r="E182">
            <v>4.5073882648037468E-3</v>
          </cell>
          <cell r="F182">
            <v>1.8347295797856881E-2</v>
          </cell>
          <cell r="G182">
            <v>2.1693052665932643E-2</v>
          </cell>
          <cell r="H182">
            <v>3.6299365018188437E-2</v>
          </cell>
          <cell r="I182">
            <v>2.8025613866682508E-2</v>
          </cell>
          <cell r="J182">
            <v>1.9287445845526659E-2</v>
          </cell>
          <cell r="K182">
            <v>2.9523776407520162E-2</v>
          </cell>
          <cell r="L182">
            <v>2.2787449088579697E-2</v>
          </cell>
          <cell r="M182">
            <v>2.0263512663733923E-2</v>
          </cell>
          <cell r="N182">
            <v>2.0971499008599914E-2</v>
          </cell>
          <cell r="O182">
            <v>6.5656295587341387E-2</v>
          </cell>
          <cell r="P182">
            <v>2.2197590695883992E-2</v>
          </cell>
          <cell r="Q182">
            <v>1.0911439259320855E-2</v>
          </cell>
          <cell r="R182">
            <v>4.7551722143673786E-2</v>
          </cell>
          <cell r="S182">
            <v>5.0452964868335946E-3</v>
          </cell>
          <cell r="T182">
            <v>1.9940094829987574E-2</v>
          </cell>
          <cell r="U182">
            <v>2.3715750035906515E-2</v>
          </cell>
          <cell r="V182">
            <v>2.3430747846922867E-2</v>
          </cell>
          <cell r="W182">
            <v>1.6098674762554978E-2</v>
          </cell>
          <cell r="X182">
            <v>1.6322653659809692E-2</v>
          </cell>
          <cell r="Y182">
            <v>2.8507258827009704E-2</v>
          </cell>
          <cell r="Z182">
            <v>1.7997822644014835E-2</v>
          </cell>
          <cell r="AA182">
            <v>9.9272645452161933E-3</v>
          </cell>
        </row>
        <row r="183">
          <cell r="C183">
            <v>9.5155309024402113E-2</v>
          </cell>
          <cell r="D183">
            <v>4.8645328763107336E-2</v>
          </cell>
          <cell r="E183">
            <v>9.9802919571462423E-2</v>
          </cell>
          <cell r="F183">
            <v>6.5573734922931781E-2</v>
          </cell>
          <cell r="G183">
            <v>4.9716138794564477E-2</v>
          </cell>
          <cell r="H183">
            <v>7.48299807338213E-2</v>
          </cell>
          <cell r="I183">
            <v>6.0310606901494201E-2</v>
          </cell>
          <cell r="J183">
            <v>6.0886170127684804E-2</v>
          </cell>
          <cell r="K183">
            <v>9.0830971145746314E-2</v>
          </cell>
          <cell r="L183">
            <v>8.2240042347716896E-2</v>
          </cell>
          <cell r="M183">
            <v>6.6584130660014215E-2</v>
          </cell>
          <cell r="N183">
            <v>9.5618305266512341E-2</v>
          </cell>
          <cell r="O183">
            <v>0.19652981624241031</v>
          </cell>
          <cell r="P183">
            <v>7.0042687565866554E-2</v>
          </cell>
          <cell r="Q183">
            <v>9.2558232296423765E-2</v>
          </cell>
          <cell r="R183">
            <v>9.5929944796287817E-2</v>
          </cell>
          <cell r="S183">
            <v>0.18295494293870454</v>
          </cell>
          <cell r="T183">
            <v>6.0151058104293664E-2</v>
          </cell>
          <cell r="U183">
            <v>6.761662325340051E-2</v>
          </cell>
          <cell r="V183">
            <v>5.2312797690509213E-2</v>
          </cell>
          <cell r="W183">
            <v>7.9627457591916279E-2</v>
          </cell>
          <cell r="X183">
            <v>8.073530469148732E-2</v>
          </cell>
          <cell r="Y183">
            <v>8.4492049737905819E-2</v>
          </cell>
          <cell r="Z183">
            <v>3.5840283186929556E-2</v>
          </cell>
          <cell r="AA183">
            <v>0.14008707921463434</v>
          </cell>
        </row>
        <row r="184">
          <cell r="C184">
            <v>8.3465852074967858E-2</v>
          </cell>
          <cell r="D184">
            <v>3.3703202746094153E-2</v>
          </cell>
          <cell r="E184">
            <v>8.2233309968336971E-2</v>
          </cell>
          <cell r="F184">
            <v>2.6720724431607491E-2</v>
          </cell>
          <cell r="G184">
            <v>6.2522390459936072E-2</v>
          </cell>
          <cell r="H184">
            <v>0.10209850192263435</v>
          </cell>
          <cell r="I184">
            <v>6.231511195461361E-2</v>
          </cell>
          <cell r="J184">
            <v>5.8034969008020562E-2</v>
          </cell>
          <cell r="K184">
            <v>6.0838732880272479E-2</v>
          </cell>
          <cell r="L184">
            <v>7.020098822330266E-2</v>
          </cell>
          <cell r="M184">
            <v>5.3951921580897344E-2</v>
          </cell>
          <cell r="N184">
            <v>5.9010834958987068E-2</v>
          </cell>
          <cell r="O184">
            <v>1.3003771544025362E-2</v>
          </cell>
          <cell r="P184">
            <v>5.097161567729569E-2</v>
          </cell>
          <cell r="Q184">
            <v>5.4147688995553382E-2</v>
          </cell>
          <cell r="R184">
            <v>7.2753468971656146E-2</v>
          </cell>
          <cell r="S184">
            <v>5.1032021852331695E-2</v>
          </cell>
          <cell r="T184">
            <v>3.8141916346487392E-2</v>
          </cell>
          <cell r="U184">
            <v>5.9414922118248441E-2</v>
          </cell>
          <cell r="V184">
            <v>4.5335205288960449E-2</v>
          </cell>
          <cell r="W184">
            <v>3.9758978039633304E-2</v>
          </cell>
          <cell r="X184">
            <v>4.0312139848827977E-2</v>
          </cell>
          <cell r="Y184">
            <v>6.3477253711282502E-2</v>
          </cell>
          <cell r="Z184">
            <v>4.0261095911771363E-2</v>
          </cell>
          <cell r="AA184">
            <v>4.3636811317944744E-2</v>
          </cell>
        </row>
        <row r="185">
          <cell r="C185">
            <v>3.8198754031681791E-2</v>
          </cell>
          <cell r="D185">
            <v>1.2233305431488407E-2</v>
          </cell>
          <cell r="E185">
            <v>7.7369743319438022E-2</v>
          </cell>
          <cell r="F185">
            <v>2.1499427335866763E-2</v>
          </cell>
          <cell r="G185">
            <v>1.5457851032173845E-2</v>
          </cell>
          <cell r="H185">
            <v>3.2781014512293045E-2</v>
          </cell>
          <cell r="I185">
            <v>3.0690282106997955E-2</v>
          </cell>
          <cell r="J185">
            <v>3.8060671849939866E-2</v>
          </cell>
          <cell r="K185">
            <v>0.10165690946231569</v>
          </cell>
          <cell r="L185">
            <v>6.4385117894135147E-2</v>
          </cell>
          <cell r="M185">
            <v>2.0310537740040803E-2</v>
          </cell>
          <cell r="N185">
            <v>2.3832366956542433E-2</v>
          </cell>
          <cell r="O185">
            <v>0.18385346604202094</v>
          </cell>
          <cell r="P185">
            <v>2.1399517028580423E-2</v>
          </cell>
          <cell r="Q185">
            <v>8.5008822607914314E-2</v>
          </cell>
          <cell r="R185">
            <v>1.6676669623160337E-2</v>
          </cell>
          <cell r="S185">
            <v>4.8316879068402645E-2</v>
          </cell>
          <cell r="T185">
            <v>7.2367947280926855E-3</v>
          </cell>
          <cell r="U185">
            <v>1.8091449062463797E-2</v>
          </cell>
          <cell r="V185">
            <v>3.6992224765732912E-2</v>
          </cell>
          <cell r="W185">
            <v>2.4806861102125703E-2</v>
          </cell>
          <cell r="X185">
            <v>2.5151995933157173E-2</v>
          </cell>
          <cell r="Y185">
            <v>2.5535702499377186E-2</v>
          </cell>
          <cell r="Z185">
            <v>2.7306507261414162E-2</v>
          </cell>
          <cell r="AA185">
            <v>3.0694368205065208E-2</v>
          </cell>
        </row>
        <row r="186">
          <cell r="C186">
            <v>0.35545270112012844</v>
          </cell>
          <cell r="D186">
            <v>0.47970017066645432</v>
          </cell>
          <cell r="E186">
            <v>0.56219764366930614</v>
          </cell>
          <cell r="F186">
            <v>0.38548451846314874</v>
          </cell>
          <cell r="G186">
            <v>0.38508134244371417</v>
          </cell>
          <cell r="H186">
            <v>0.38526775023085669</v>
          </cell>
          <cell r="I186">
            <v>0.39163366056170579</v>
          </cell>
          <cell r="J186">
            <v>0.35207806023520316</v>
          </cell>
          <cell r="K186">
            <v>0.66791734847457152</v>
          </cell>
          <cell r="L186">
            <v>0.60488810628686007</v>
          </cell>
          <cell r="M186">
            <v>0.462987328826029</v>
          </cell>
          <cell r="N186">
            <v>0.48305187072962302</v>
          </cell>
          <cell r="O186">
            <v>0.92830024771287356</v>
          </cell>
          <cell r="P186">
            <v>0.45799252217622366</v>
          </cell>
          <cell r="Q186">
            <v>0.57074276461423668</v>
          </cell>
          <cell r="R186">
            <v>0.50522413306683067</v>
          </cell>
          <cell r="S186">
            <v>0.49968188019681464</v>
          </cell>
          <cell r="T186">
            <v>0.53598157933041157</v>
          </cell>
          <cell r="U186">
            <v>0.31559725583581461</v>
          </cell>
          <cell r="V186">
            <v>0.38780795624097331</v>
          </cell>
          <cell r="W186">
            <v>0.37052097863326861</v>
          </cell>
          <cell r="X186">
            <v>0.37567599178982031</v>
          </cell>
          <cell r="Y186">
            <v>0.48319230475293623</v>
          </cell>
          <cell r="Z186">
            <v>0.3466958738764529</v>
          </cell>
          <cell r="AA186">
            <v>0.56125482624183975</v>
          </cell>
        </row>
        <row r="187">
          <cell r="C187">
            <v>1.232691781517058E-2</v>
          </cell>
          <cell r="D187">
            <v>2.7889783963276404E-2</v>
          </cell>
          <cell r="E187">
            <v>3.7765860181814409E-2</v>
          </cell>
          <cell r="F187">
            <v>1.1785763371190186E-2</v>
          </cell>
          <cell r="G187">
            <v>1.8569786184191386E-2</v>
          </cell>
          <cell r="H187">
            <v>1.8818249457780083E-2</v>
          </cell>
          <cell r="I187">
            <v>1.0773271446272718E-2</v>
          </cell>
          <cell r="J187">
            <v>1.5999657388705305E-2</v>
          </cell>
          <cell r="K187">
            <v>1.848199667219641E-2</v>
          </cell>
          <cell r="L187">
            <v>1.794480242248284E-2</v>
          </cell>
          <cell r="M187">
            <v>1.2182926024661294E-2</v>
          </cell>
          <cell r="N187">
            <v>2.9868893605028798E-2</v>
          </cell>
          <cell r="O187">
            <v>6.1613259631904081E-3</v>
          </cell>
          <cell r="P187">
            <v>3.3528756786624522E-2</v>
          </cell>
          <cell r="Q187">
            <v>1.3466140712082211E-2</v>
          </cell>
          <cell r="R187">
            <v>1.1061820773342933E-2</v>
          </cell>
          <cell r="S187">
            <v>4.4559884151013487E-2</v>
          </cell>
          <cell r="T187">
            <v>1.0282296834209594E-2</v>
          </cell>
          <cell r="U187">
            <v>8.4558162755689684E-3</v>
          </cell>
          <cell r="V187">
            <v>1.5013304995524428E-2</v>
          </cell>
          <cell r="W187">
            <v>1.7461052099054165E-2</v>
          </cell>
          <cell r="X187">
            <v>1.7703985585924148E-2</v>
          </cell>
          <cell r="Y187">
            <v>2.9129191155141858E-3</v>
          </cell>
          <cell r="Z187">
            <v>2.3410582246813205E-2</v>
          </cell>
          <cell r="AA187">
            <v>2.7754333927616472E-2</v>
          </cell>
        </row>
        <row r="188">
          <cell r="C188">
            <v>5.9648263337507196E-2</v>
          </cell>
          <cell r="D188">
            <v>4.1135119106613924E-2</v>
          </cell>
          <cell r="E188">
            <v>7.3000556939204472E-2</v>
          </cell>
          <cell r="F188">
            <v>3.2908852607097742E-2</v>
          </cell>
          <cell r="G188">
            <v>5.5315773731685003E-2</v>
          </cell>
          <cell r="H188">
            <v>4.4687185352226585E-2</v>
          </cell>
          <cell r="I188">
            <v>3.6498188148571496E-2</v>
          </cell>
          <cell r="J188">
            <v>3.7271315185335538E-2</v>
          </cell>
          <cell r="K188">
            <v>7.3375185275867519E-2</v>
          </cell>
          <cell r="L188">
            <v>4.2597656619093753E-2</v>
          </cell>
          <cell r="M188">
            <v>3.4585614696509968E-2</v>
          </cell>
          <cell r="N188">
            <v>4.4644454992606594E-2</v>
          </cell>
          <cell r="O188">
            <v>1.4408474277612864E-2</v>
          </cell>
          <cell r="P188">
            <v>3.9920172875847725E-2</v>
          </cell>
          <cell r="Q188">
            <v>4.1872252525785664E-2</v>
          </cell>
          <cell r="R188">
            <v>6.5015369632615908E-2</v>
          </cell>
          <cell r="S188">
            <v>7.4634239415865042E-2</v>
          </cell>
          <cell r="T188">
            <v>4.1744600976344436E-2</v>
          </cell>
          <cell r="U188">
            <v>5.6400946129717168E-2</v>
          </cell>
          <cell r="V188">
            <v>3.0574676023057096E-2</v>
          </cell>
          <cell r="W188">
            <v>4.3536428095592598E-2</v>
          </cell>
          <cell r="X188">
            <v>4.4142145106407744E-2</v>
          </cell>
          <cell r="Y188">
            <v>4.3738372790891253E-2</v>
          </cell>
          <cell r="Z188">
            <v>4.7870012086954315E-2</v>
          </cell>
          <cell r="AA188">
            <v>6.4716515782637665E-2</v>
          </cell>
        </row>
        <row r="189">
          <cell r="C189">
            <v>0.44458132170878267</v>
          </cell>
          <cell r="D189">
            <v>0.46538033430582776</v>
          </cell>
          <cell r="E189">
            <v>0.56028710356026323</v>
          </cell>
          <cell r="F189">
            <v>0.50387326852804637</v>
          </cell>
          <cell r="G189">
            <v>0.3753215246019706</v>
          </cell>
          <cell r="H189">
            <v>0.47338119049507588</v>
          </cell>
          <cell r="I189">
            <v>0.39232421886393198</v>
          </cell>
          <cell r="J189">
            <v>0.39370988871902413</v>
          </cell>
          <cell r="K189">
            <v>0.56012005694895017</v>
          </cell>
          <cell r="L189">
            <v>0.44878735585182611</v>
          </cell>
          <cell r="M189">
            <v>0.55054300118307153</v>
          </cell>
          <cell r="N189">
            <v>0.45342803895806655</v>
          </cell>
          <cell r="O189">
            <v>0.61587188195381137</v>
          </cell>
          <cell r="P189">
            <v>0.40920958282397324</v>
          </cell>
          <cell r="Q189">
            <v>0.528987964286875</v>
          </cell>
          <cell r="R189">
            <v>0.56716590641418752</v>
          </cell>
          <cell r="S189">
            <v>0.60979738282884977</v>
          </cell>
          <cell r="T189">
            <v>0.35314364048845154</v>
          </cell>
          <cell r="U189">
            <v>0.42539400457601068</v>
          </cell>
          <cell r="V189">
            <v>0.53157722324488732</v>
          </cell>
          <cell r="W189">
            <v>0.67266490455173422</v>
          </cell>
          <cell r="X189">
            <v>0.26241995652908834</v>
          </cell>
          <cell r="Y189">
            <v>0.46078899350928526</v>
          </cell>
          <cell r="Z189">
            <v>0.38673948242283851</v>
          </cell>
          <cell r="AA189">
            <v>0.62430744194469734</v>
          </cell>
        </row>
        <row r="190">
          <cell r="C190">
            <v>2.5481349682505328E-3</v>
          </cell>
          <cell r="D190">
            <v>2.5481069497660302E-3</v>
          </cell>
          <cell r="E190">
            <v>2.5486323474737584E-3</v>
          </cell>
          <cell r="F190">
            <v>2.5515581977585649E-3</v>
          </cell>
          <cell r="G190">
            <v>3.3464193857795808E-3</v>
          </cell>
          <cell r="H190">
            <v>7.5481146254409318E-4</v>
          </cell>
          <cell r="I190">
            <v>7.2651967461072808E-3</v>
          </cell>
          <cell r="J190">
            <v>3.3973444652472913E-3</v>
          </cell>
          <cell r="K190">
            <v>7.5518138083257821E-4</v>
          </cell>
          <cell r="L190">
            <v>9.0609851476944094E-3</v>
          </cell>
          <cell r="M190">
            <v>6.4190126414628906E-3</v>
          </cell>
          <cell r="N190">
            <v>8.1791303019196574E-3</v>
          </cell>
          <cell r="O190">
            <v>7.5614670073059114E-4</v>
          </cell>
          <cell r="P190">
            <v>2.2843357336464664E-4</v>
          </cell>
          <cell r="Q190">
            <v>6.2281462639117878E-3</v>
          </cell>
          <cell r="R190">
            <v>5.0801195331233989E-3</v>
          </cell>
          <cell r="S190">
            <v>1.2748606197685629E-3</v>
          </cell>
          <cell r="T190">
            <v>8.5290411934616384E-3</v>
          </cell>
          <cell r="U190">
            <v>3.084387698983932E-3</v>
          </cell>
          <cell r="V190">
            <v>1.2652780364041244E-3</v>
          </cell>
          <cell r="W190">
            <v>3.4384817214439391E-3</v>
          </cell>
          <cell r="X190">
            <v>3.4863208979947226E-3</v>
          </cell>
          <cell r="Y190">
            <v>4.8911647529040307E-3</v>
          </cell>
          <cell r="Z190">
            <v>4.2887014278735645E-3</v>
          </cell>
          <cell r="AA190">
            <v>1.867383321156945E-3</v>
          </cell>
        </row>
        <row r="191">
          <cell r="C191">
            <v>1.3459811425385489E-2</v>
          </cell>
          <cell r="D191">
            <v>1.9689751482811588E-2</v>
          </cell>
          <cell r="E191">
            <v>1.1244074368343881E-2</v>
          </cell>
          <cell r="F191">
            <v>1.920626981101916E-2</v>
          </cell>
          <cell r="G191">
            <v>1.3764714014175087E-2</v>
          </cell>
          <cell r="H191">
            <v>1.3615645350499242E-2</v>
          </cell>
          <cell r="I191">
            <v>1.7717195288328588E-2</v>
          </cell>
          <cell r="J191">
            <v>2.055259769578633E-2</v>
          </cell>
          <cell r="K191">
            <v>5.1024676357531662E-2</v>
          </cell>
          <cell r="L191">
            <v>1.3000211331718064E-2</v>
          </cell>
          <cell r="M191">
            <v>2.4524446519391067E-2</v>
          </cell>
          <cell r="N191">
            <v>1.2117439700099077E-2</v>
          </cell>
          <cell r="O191">
            <v>4.6973770132852852E-3</v>
          </cell>
          <cell r="P191">
            <v>1.7580118306032649E-2</v>
          </cell>
          <cell r="Q191">
            <v>2.0269240555137787E-2</v>
          </cell>
          <cell r="R191">
            <v>1.7021366902783323E-2</v>
          </cell>
          <cell r="S191">
            <v>3.4776288175974446E-3</v>
          </cell>
          <cell r="T191">
            <v>3.461329375360229E-3</v>
          </cell>
          <cell r="U191">
            <v>1.6347954965259398E-2</v>
          </cell>
          <cell r="V191">
            <v>3.0665777922383335E-2</v>
          </cell>
          <cell r="W191">
            <v>1.274218396568581E-2</v>
          </cell>
          <cell r="X191">
            <v>1.2919464416117006E-2</v>
          </cell>
          <cell r="Y191">
            <v>2.3159216181621971E-2</v>
          </cell>
          <cell r="Z191">
            <v>1.9194659504227012E-3</v>
          </cell>
          <cell r="AA191">
            <v>1.4675940424820188E-2</v>
          </cell>
        </row>
        <row r="192">
          <cell r="C192">
            <v>1.8546928840126257E-2</v>
          </cell>
          <cell r="D192">
            <v>5.4754553709935082E-3</v>
          </cell>
          <cell r="E192">
            <v>5.4765843627342008E-3</v>
          </cell>
          <cell r="F192">
            <v>1.4795658969068837E-2</v>
          </cell>
          <cell r="G192">
            <v>9.8886029539847591E-3</v>
          </cell>
          <cell r="H192">
            <v>3.3921102197567209E-3</v>
          </cell>
          <cell r="I192">
            <v>9.9202984525936927E-3</v>
          </cell>
          <cell r="J192">
            <v>4.7170478216957976E-3</v>
          </cell>
          <cell r="K192">
            <v>3.8218225351189461E-2</v>
          </cell>
          <cell r="L192">
            <v>2.2825147418926647E-2</v>
          </cell>
          <cell r="M192">
            <v>1.4750991445567333E-2</v>
          </cell>
          <cell r="N192">
            <v>4.0612743665470775E-2</v>
          </cell>
          <cell r="O192">
            <v>3.3981107580672593E-3</v>
          </cell>
          <cell r="P192">
            <v>1.3363610816412078E-3</v>
          </cell>
          <cell r="Q192">
            <v>2.1223036100888517E-2</v>
          </cell>
          <cell r="R192">
            <v>2.0350565576951727E-2</v>
          </cell>
          <cell r="S192">
            <v>5.4103126886876707E-3</v>
          </cell>
          <cell r="T192">
            <v>5.3849548705363183E-3</v>
          </cell>
          <cell r="U192">
            <v>5.3572190613923971E-3</v>
          </cell>
          <cell r="V192">
            <v>2.048876199068175E-2</v>
          </cell>
          <cell r="W192">
            <v>9.4636889990965464E-3</v>
          </cell>
          <cell r="X192">
            <v>9.5953561491721236E-3</v>
          </cell>
          <cell r="Y192">
            <v>1.7954825293525396E-2</v>
          </cell>
          <cell r="Z192">
            <v>4.1656769356399909E-3</v>
          </cell>
          <cell r="AA192">
            <v>1.0769293627184946E-2</v>
          </cell>
        </row>
        <row r="193">
          <cell r="C193">
            <v>1.1415038238828568E-3</v>
          </cell>
          <cell r="D193">
            <v>1.1414912722685986E-3</v>
          </cell>
          <cell r="E193">
            <v>1.1417266379379622E-3</v>
          </cell>
          <cell r="F193">
            <v>1.1430373492345889E-3</v>
          </cell>
          <cell r="G193">
            <v>5.9393899823345737E-3</v>
          </cell>
          <cell r="H193">
            <v>6.1867769037541405E-4</v>
          </cell>
          <cell r="I193">
            <v>6.1877877488735887E-4</v>
          </cell>
          <cell r="J193">
            <v>4.687688089640602E-3</v>
          </cell>
          <cell r="K193">
            <v>6.1898089217308702E-4</v>
          </cell>
          <cell r="L193">
            <v>6.1877257728344941E-4</v>
          </cell>
          <cell r="M193">
            <v>6.1876030259878836E-4</v>
          </cell>
          <cell r="N193">
            <v>6.1870106288712252E-4</v>
          </cell>
          <cell r="O193">
            <v>6.1977211211953977E-4</v>
          </cell>
          <cell r="P193">
            <v>0</v>
          </cell>
          <cell r="Q193">
            <v>3.9094187397513466E-3</v>
          </cell>
          <cell r="R193">
            <v>3.9894359892525752E-3</v>
          </cell>
          <cell r="S193">
            <v>1.3634037010568883E-3</v>
          </cell>
          <cell r="T193">
            <v>1.3570135079002952E-3</v>
          </cell>
          <cell r="U193">
            <v>3.2906319333990438E-3</v>
          </cell>
          <cell r="V193">
            <v>1.3531555771269695E-3</v>
          </cell>
          <cell r="W193">
            <v>1.9413852155265822E-3</v>
          </cell>
          <cell r="X193">
            <v>1.9683954710993982E-3</v>
          </cell>
          <cell r="Y193">
            <v>2.6590399507956633E-3</v>
          </cell>
          <cell r="Z193">
            <v>3.8016901442626508E-3</v>
          </cell>
          <cell r="AA193">
            <v>9.2638102424620226E-4</v>
          </cell>
        </row>
        <row r="194">
          <cell r="C194">
            <v>2.3510951351139307E-2</v>
          </cell>
          <cell r="D194">
            <v>2.2874019921709711E-2</v>
          </cell>
          <cell r="E194">
            <v>3.9835682939795745E-2</v>
          </cell>
          <cell r="F194">
            <v>3.9593503720544196E-2</v>
          </cell>
          <cell r="G194">
            <v>2.8786389457558573E-2</v>
          </cell>
          <cell r="H194">
            <v>3.062465865858971E-2</v>
          </cell>
          <cell r="I194">
            <v>1.9395450430961067E-2</v>
          </cell>
          <cell r="J194">
            <v>3.0615316809532278E-2</v>
          </cell>
          <cell r="K194">
            <v>1.78925840181321E-2</v>
          </cell>
          <cell r="L194">
            <v>2.3140027551403528E-2</v>
          </cell>
          <cell r="M194">
            <v>2.0583568636338076E-2</v>
          </cell>
          <cell r="N194">
            <v>3.6781980231146455E-2</v>
          </cell>
          <cell r="O194">
            <v>3.6195389345216863E-2</v>
          </cell>
          <cell r="P194">
            <v>3.5565593470592016E-2</v>
          </cell>
          <cell r="Q194">
            <v>2.2928979750886577E-2</v>
          </cell>
          <cell r="R194">
            <v>1.7859422020982323E-2</v>
          </cell>
          <cell r="S194">
            <v>2.0483892554113989E-3</v>
          </cell>
          <cell r="T194">
            <v>2.370780233066604E-2</v>
          </cell>
          <cell r="U194">
            <v>2.0155430272271783E-2</v>
          </cell>
          <cell r="V194">
            <v>2.284626141955572E-2</v>
          </cell>
          <cell r="W194">
            <v>1.4484676520102994E-2</v>
          </cell>
          <cell r="X194">
            <v>1.4686200056786275E-2</v>
          </cell>
          <cell r="Y194">
            <v>1.2181522920740668E-2</v>
          </cell>
          <cell r="Z194">
            <v>1.6275895951052145E-2</v>
          </cell>
          <cell r="AA194">
            <v>1.9351056466953027E-2</v>
          </cell>
        </row>
        <row r="195">
          <cell r="C195">
            <v>2.8275596584706544E-2</v>
          </cell>
          <cell r="D195">
            <v>2.7738965039571122E-2</v>
          </cell>
          <cell r="E195">
            <v>1.9225174997253108E-2</v>
          </cell>
          <cell r="F195">
            <v>1.7547248558819898E-2</v>
          </cell>
          <cell r="G195">
            <v>2.0005885930222862E-2</v>
          </cell>
          <cell r="H195">
            <v>2.9174378080468095E-2</v>
          </cell>
          <cell r="I195">
            <v>1.9193636610398117E-2</v>
          </cell>
          <cell r="J195">
            <v>2.0235022524989141E-2</v>
          </cell>
          <cell r="K195">
            <v>0.10108539644728687</v>
          </cell>
          <cell r="L195">
            <v>3.0509380566333628E-2</v>
          </cell>
          <cell r="M195">
            <v>2.2508116089155022E-2</v>
          </cell>
          <cell r="N195">
            <v>2.319667023935194E-2</v>
          </cell>
          <cell r="O195">
            <v>8.3404557851234021E-3</v>
          </cell>
          <cell r="P195">
            <v>1.2185363180553584E-2</v>
          </cell>
          <cell r="Q195">
            <v>3.9917850906797045E-2</v>
          </cell>
          <cell r="R195">
            <v>3.8974745163443299E-2</v>
          </cell>
          <cell r="S195">
            <v>7.2364424592121571E-2</v>
          </cell>
          <cell r="T195">
            <v>1.07596311973165E-2</v>
          </cell>
          <cell r="U195">
            <v>1.796374228243101E-2</v>
          </cell>
          <cell r="V195">
            <v>2.263656463326531E-2</v>
          </cell>
          <cell r="W195">
            <v>2.9554488945207711E-2</v>
          </cell>
          <cell r="X195">
            <v>2.9965676943009324E-2</v>
          </cell>
          <cell r="Y195">
            <v>2.9189462019788483E-2</v>
          </cell>
          <cell r="Z195">
            <v>3.3963202980331265E-2</v>
          </cell>
          <cell r="AA195">
            <v>3.3195040988031665E-2</v>
          </cell>
        </row>
        <row r="196">
          <cell r="C196">
            <v>0.13189271378445797</v>
          </cell>
          <cell r="D196">
            <v>0.10729180312777076</v>
          </cell>
          <cell r="E196">
            <v>9.8390713189459328E-2</v>
          </cell>
          <cell r="F196">
            <v>0.15290834530457714</v>
          </cell>
          <cell r="G196">
            <v>0.11842027849506337</v>
          </cell>
          <cell r="H196">
            <v>0.14914328144527039</v>
          </cell>
          <cell r="I196">
            <v>0.12699584322002205</v>
          </cell>
          <cell r="J196">
            <v>0.1065093999058407</v>
          </cell>
          <cell r="K196">
            <v>0.14584316270443529</v>
          </cell>
          <cell r="L196">
            <v>0.14348842150681695</v>
          </cell>
          <cell r="M196">
            <v>9.613015214193775E-2</v>
          </cell>
          <cell r="N196">
            <v>0.11037030379603384</v>
          </cell>
          <cell r="O196">
            <v>0.11634873926897854</v>
          </cell>
          <cell r="P196">
            <v>0.10133992939582749</v>
          </cell>
          <cell r="Q196">
            <v>0.16053180212717774</v>
          </cell>
          <cell r="R196">
            <v>0.12508222117116224</v>
          </cell>
          <cell r="S196">
            <v>0.13232098814402446</v>
          </cell>
          <cell r="T196">
            <v>9.3896263294133045E-2</v>
          </cell>
          <cell r="U196">
            <v>9.030495805054839E-2</v>
          </cell>
          <cell r="V196">
            <v>0.10335216863549569</v>
          </cell>
          <cell r="W196">
            <v>8.7979406345185113E-2</v>
          </cell>
          <cell r="X196">
            <v>8.9203453088470691E-2</v>
          </cell>
          <cell r="Y196">
            <v>0.126483725127187</v>
          </cell>
          <cell r="Z196">
            <v>9.217704127441613E-2</v>
          </cell>
          <cell r="AA196">
            <v>0.11498862614556572</v>
          </cell>
        </row>
        <row r="197">
          <cell r="C197">
            <v>0.16357188452807331</v>
          </cell>
          <cell r="D197">
            <v>0.12634697375128939</v>
          </cell>
          <cell r="E197">
            <v>0.16432509159580166</v>
          </cell>
          <cell r="F197">
            <v>0.13083108953371522</v>
          </cell>
          <cell r="G197">
            <v>0.15056289541240234</v>
          </cell>
          <cell r="H197">
            <v>0.15889044097608176</v>
          </cell>
          <cell r="I197">
            <v>0.15113375396168161</v>
          </cell>
          <cell r="J197">
            <v>0.11567799125668782</v>
          </cell>
          <cell r="K197">
            <v>0.1846386911957747</v>
          </cell>
          <cell r="L197">
            <v>0.14187926044553187</v>
          </cell>
          <cell r="M197">
            <v>0.13582211346712689</v>
          </cell>
          <cell r="N197">
            <v>0.1751313412445121</v>
          </cell>
          <cell r="O197">
            <v>6.2666470381349246E-2</v>
          </cell>
          <cell r="P197">
            <v>0.12622587255586545</v>
          </cell>
          <cell r="Q197">
            <v>0.16630976111458856</v>
          </cell>
          <cell r="R197">
            <v>0.1349337589927852</v>
          </cell>
          <cell r="S197">
            <v>2.4472198730162376E-2</v>
          </cell>
          <cell r="T197">
            <v>0.11861055782042935</v>
          </cell>
          <cell r="U197">
            <v>0.12976583865238195</v>
          </cell>
          <cell r="V197">
            <v>0.11979332608197857</v>
          </cell>
          <cell r="W197">
            <v>8.5812557417818444E-2</v>
          </cell>
          <cell r="X197">
            <v>8.7006457056424444E-2</v>
          </cell>
          <cell r="Y197">
            <v>0.11822811198377917</v>
          </cell>
          <cell r="Z197">
            <v>7.8347587587970904E-2</v>
          </cell>
          <cell r="AA197">
            <v>0.10217895811213418</v>
          </cell>
        </row>
        <row r="198">
          <cell r="C198">
            <v>1.4306198751454186E-2</v>
          </cell>
          <cell r="D198">
            <v>2.6071923359084297E-2</v>
          </cell>
          <cell r="E198">
            <v>2.0797817439235183E-2</v>
          </cell>
          <cell r="F198">
            <v>2.514378807696473E-2</v>
          </cell>
          <cell r="G198">
            <v>1.5008863642298326E-2</v>
          </cell>
          <cell r="H198">
            <v>3.2848546949429874E-2</v>
          </cell>
          <cell r="I198">
            <v>1.899170106014322E-2</v>
          </cell>
          <cell r="J198">
            <v>1.7852481065733918E-2</v>
          </cell>
          <cell r="K198">
            <v>5.866367251322311E-3</v>
          </cell>
          <cell r="L198">
            <v>2.5404051615739345E-2</v>
          </cell>
          <cell r="M198">
            <v>2.014059381183007E-2</v>
          </cell>
          <cell r="N198">
            <v>2.8319148277709452E-2</v>
          </cell>
          <cell r="O198">
            <v>5.8738660074893522E-3</v>
          </cell>
          <cell r="P198">
            <v>2.9323343006137877E-2</v>
          </cell>
          <cell r="Q198">
            <v>1.9915530795422243E-2</v>
          </cell>
          <cell r="R198">
            <v>1.0875658163892446E-2</v>
          </cell>
          <cell r="S198">
            <v>3.2296952629787936E-3</v>
          </cell>
          <cell r="T198">
            <v>1.8007452753201498E-2</v>
          </cell>
          <cell r="U198">
            <v>2.3616664918026914E-2</v>
          </cell>
          <cell r="V198">
            <v>2.1473746512086805E-2</v>
          </cell>
          <cell r="W198">
            <v>1.4459818621386704E-2</v>
          </cell>
          <cell r="X198">
            <v>1.4660996313158856E-2</v>
          </cell>
          <cell r="Y198">
            <v>1.7636721539679392E-2</v>
          </cell>
          <cell r="Z198">
            <v>2.4184948717644122E-2</v>
          </cell>
          <cell r="AA198">
            <v>6.9301109321705462E-3</v>
          </cell>
        </row>
        <row r="199">
          <cell r="C199">
            <v>3.0991334889696739E-2</v>
          </cell>
          <cell r="D199">
            <v>3.8224421951648498E-2</v>
          </cell>
          <cell r="E199">
            <v>7.1942228970029637E-2</v>
          </cell>
          <cell r="F199">
            <v>4.5137643417215663E-2</v>
          </cell>
          <cell r="G199">
            <v>4.6307133742129851E-2</v>
          </cell>
          <cell r="H199">
            <v>4.2247377685747343E-2</v>
          </cell>
          <cell r="I199">
            <v>3.3990235159880013E-2</v>
          </cell>
          <cell r="J199">
            <v>5.3774473590095004E-2</v>
          </cell>
          <cell r="K199">
            <v>8.3065652426520337E-2</v>
          </cell>
          <cell r="L199">
            <v>3.1606463844932639E-2</v>
          </cell>
          <cell r="M199">
            <v>3.497159853766682E-2</v>
          </cell>
          <cell r="N199">
            <v>4.2204188012067954E-2</v>
          </cell>
          <cell r="O199">
            <v>7.155950864166985E-2</v>
          </cell>
          <cell r="P199">
            <v>2.2613469686597269E-2</v>
          </cell>
          <cell r="Q199">
            <v>5.6589678743243693E-2</v>
          </cell>
          <cell r="R199">
            <v>7.358032217979231E-2</v>
          </cell>
          <cell r="S199">
            <v>3.831713218343169E-2</v>
          </cell>
          <cell r="T199">
            <v>2.2886334399228304E-2</v>
          </cell>
          <cell r="U199">
            <v>3.9631432512326731E-2</v>
          </cell>
          <cell r="V199">
            <v>3.8577583282262864E-2</v>
          </cell>
          <cell r="W199">
            <v>3.2528792734919522E-2</v>
          </cell>
          <cell r="X199">
            <v>3.2981361858356997E-2</v>
          </cell>
          <cell r="Y199">
            <v>4.3273688721420636E-2</v>
          </cell>
          <cell r="Z199">
            <v>2.3762773636571616E-2</v>
          </cell>
          <cell r="AA199">
            <v>5.8830478697854648E-2</v>
          </cell>
        </row>
        <row r="200">
          <cell r="C200">
            <v>4.1758211297186661E-2</v>
          </cell>
          <cell r="D200">
            <v>3.4028829842203748E-2</v>
          </cell>
          <cell r="E200">
            <v>5.0850818669890697E-2</v>
          </cell>
          <cell r="F200">
            <v>5.2099255797466396E-2</v>
          </cell>
          <cell r="G200">
            <v>3.870504556566115E-2</v>
          </cell>
          <cell r="H200">
            <v>8.2576569314971732E-2</v>
          </cell>
          <cell r="I200">
            <v>4.0568933440553977E-2</v>
          </cell>
          <cell r="J200">
            <v>4.4484644111314593E-2</v>
          </cell>
          <cell r="K200">
            <v>5.1553795713516329E-2</v>
          </cell>
          <cell r="L200">
            <v>6.6817888322466865E-2</v>
          </cell>
          <cell r="M200">
            <v>3.6477612782972083E-2</v>
          </cell>
          <cell r="N200">
            <v>1.6435058630689468E-2</v>
          </cell>
          <cell r="O200">
            <v>1.6463509780989725E-2</v>
          </cell>
          <cell r="P200">
            <v>4.2649205403972622E-2</v>
          </cell>
          <cell r="Q200">
            <v>4.0130801403175681E-2</v>
          </cell>
          <cell r="R200">
            <v>9.118106573149154E-2</v>
          </cell>
          <cell r="S200">
            <v>3.4882570821278346E-2</v>
          </cell>
          <cell r="T200">
            <v>5.0122777755641119E-2</v>
          </cell>
          <cell r="U200">
            <v>6.1600674716334819E-2</v>
          </cell>
          <cell r="V200">
            <v>4.7302129748278493E-2</v>
          </cell>
          <cell r="W200">
            <v>4.8792377102217614E-2</v>
          </cell>
          <cell r="X200">
            <v>4.9471219490114675E-2</v>
          </cell>
          <cell r="Y200">
            <v>6.3526173061689756E-2</v>
          </cell>
          <cell r="Z200">
            <v>5.0162345877875388E-2</v>
          </cell>
          <cell r="AA200">
            <v>8.8792352430470844E-2</v>
          </cell>
        </row>
        <row r="201">
          <cell r="C201">
            <v>1.2160065015725701E-2</v>
          </cell>
          <cell r="D201">
            <v>6.5793305115904571E-3</v>
          </cell>
          <cell r="E201">
            <v>1.2841787074363837E-3</v>
          </cell>
          <cell r="F201">
            <v>1.2856529548462229E-3</v>
          </cell>
          <cell r="G201">
            <v>4.5331988729431227E-3</v>
          </cell>
          <cell r="H201">
            <v>4.9415126978284707E-3</v>
          </cell>
          <cell r="I201">
            <v>4.0831008669128272E-3</v>
          </cell>
          <cell r="J201">
            <v>3.1761668788376257E-3</v>
          </cell>
          <cell r="K201">
            <v>1.7655881013350239E-3</v>
          </cell>
          <cell r="L201">
            <v>7.6800190429038217E-3</v>
          </cell>
          <cell r="M201">
            <v>4.7901567549255356E-3</v>
          </cell>
          <cell r="N201">
            <v>9.6954227745580813E-3</v>
          </cell>
          <cell r="O201">
            <v>1.7678449860638746E-3</v>
          </cell>
          <cell r="P201">
            <v>5.8483191375252597E-3</v>
          </cell>
          <cell r="Q201">
            <v>1.8576263572592404E-3</v>
          </cell>
          <cell r="R201">
            <v>9.185185270103426E-3</v>
          </cell>
          <cell r="S201">
            <v>1.8687665643092456E-3</v>
          </cell>
          <cell r="T201">
            <v>9.0982643936720377E-3</v>
          </cell>
          <cell r="U201">
            <v>1.2749679773383949E-2</v>
          </cell>
          <cell r="V201">
            <v>7.8139247389174982E-3</v>
          </cell>
          <cell r="W201">
            <v>6.930663398152047E-3</v>
          </cell>
          <cell r="X201">
            <v>7.0270888721775471E-3</v>
          </cell>
          <cell r="Y201">
            <v>9.3308652205125464E-3</v>
          </cell>
          <cell r="Z201">
            <v>7.3348685867559134E-3</v>
          </cell>
          <cell r="AA201">
            <v>7.0030436068010725E-3</v>
          </cell>
        </row>
        <row r="202">
          <cell r="C202">
            <v>2.8369221573437491E-4</v>
          </cell>
          <cell r="D202">
            <v>2.8368909634468435E-4</v>
          </cell>
          <cell r="E202">
            <v>5.8627539852722337E-3</v>
          </cell>
          <cell r="F202">
            <v>2.8407333509272969E-4</v>
          </cell>
          <cell r="G202">
            <v>3.5913229443429572E-3</v>
          </cell>
          <cell r="H202">
            <v>7.6564102772627338E-4</v>
          </cell>
          <cell r="I202">
            <v>7.6576612428433052E-4</v>
          </cell>
          <cell r="J202">
            <v>7.6567797227095914E-4</v>
          </cell>
          <cell r="K202">
            <v>7.6601625337217947E-4</v>
          </cell>
          <cell r="L202">
            <v>7.6575845447515441E-4</v>
          </cell>
          <cell r="M202">
            <v>7.6574326400954506E-4</v>
          </cell>
          <cell r="N202">
            <v>7.6566995224410146E-4</v>
          </cell>
          <cell r="O202">
            <v>7.6699542307941755E-4</v>
          </cell>
          <cell r="P202">
            <v>0</v>
          </cell>
          <cell r="Q202">
            <v>4.0585338802704161E-4</v>
          </cell>
          <cell r="R202">
            <v>4.4018778477055032E-3</v>
          </cell>
          <cell r="S202">
            <v>5.8374944452740691E-4</v>
          </cell>
          <cell r="T202">
            <v>5.8101344512921508E-4</v>
          </cell>
          <cell r="U202">
            <v>5.7802087074157666E-4</v>
          </cell>
          <cell r="V202">
            <v>5.7936164900734128E-4</v>
          </cell>
          <cell r="W202">
            <v>6.8121567582714521E-4</v>
          </cell>
          <cell r="X202">
            <v>6.9069334638790971E-4</v>
          </cell>
          <cell r="Y202">
            <v>1.3986019996279132E-3</v>
          </cell>
          <cell r="Z202">
            <v>0</v>
          </cell>
          <cell r="AA202">
            <v>1.2910874690749254E-3</v>
          </cell>
        </row>
        <row r="203">
          <cell r="C203">
            <v>1.8063541936132589E-3</v>
          </cell>
          <cell r="D203">
            <v>1.8063343315150532E-3</v>
          </cell>
          <cell r="E203">
            <v>1.3870174901369693E-2</v>
          </cell>
          <cell r="F203">
            <v>2.2366122574703478E-2</v>
          </cell>
          <cell r="G203">
            <v>8.7212777556029356E-3</v>
          </cell>
          <cell r="H203">
            <v>9.5372719316362854E-3</v>
          </cell>
          <cell r="I203">
            <v>1.708650400716865E-2</v>
          </cell>
          <cell r="J203">
            <v>8.8298670110746325E-3</v>
          </cell>
          <cell r="K203">
            <v>3.1905077486411712E-3</v>
          </cell>
          <cell r="L203">
            <v>1.5009705534880399E-2</v>
          </cell>
          <cell r="M203">
            <v>6.2120679602876965E-3</v>
          </cell>
          <cell r="N203">
            <v>3.189065381814577E-3</v>
          </cell>
          <cell r="O203">
            <v>3.1945860544531236E-3</v>
          </cell>
          <cell r="P203">
            <v>5.7379682816574434E-3</v>
          </cell>
          <cell r="Q203">
            <v>6.5891643559298392E-3</v>
          </cell>
          <cell r="R203">
            <v>1.6529049618604481E-2</v>
          </cell>
          <cell r="S203">
            <v>1.8297962288625362E-3</v>
          </cell>
          <cell r="T203">
            <v>9.4046404025559492E-3</v>
          </cell>
          <cell r="U203">
            <v>9.4245020041654557E-3</v>
          </cell>
          <cell r="V203">
            <v>1.1181106337146923E-2</v>
          </cell>
          <cell r="W203">
            <v>7.0746542060648307E-3</v>
          </cell>
          <cell r="X203">
            <v>7.1730830066278756E-3</v>
          </cell>
          <cell r="Y203">
            <v>8.0533096236576687E-3</v>
          </cell>
          <cell r="Z203">
            <v>1.306384271935826E-2</v>
          </cell>
          <cell r="AA203">
            <v>3.0309567400820881E-3</v>
          </cell>
        </row>
        <row r="204">
          <cell r="C204">
            <v>1.2335416093906752E-2</v>
          </cell>
          <cell r="D204">
            <v>3.6744770640691538E-2</v>
          </cell>
          <cell r="E204">
            <v>2.0877029090972471E-2</v>
          </cell>
          <cell r="F204">
            <v>1.7733207677368822E-2</v>
          </cell>
          <cell r="G204">
            <v>1.6684151384756929E-2</v>
          </cell>
          <cell r="H204">
            <v>1.5227443848963348E-2</v>
          </cell>
          <cell r="I204">
            <v>3.6862683808790681E-2</v>
          </cell>
          <cell r="J204">
            <v>2.0885324326645773E-2</v>
          </cell>
          <cell r="K204">
            <v>6.2358996673787248E-3</v>
          </cell>
          <cell r="L204">
            <v>1.7398800280861874E-2</v>
          </cell>
          <cell r="M204">
            <v>2.3364459178576522E-2</v>
          </cell>
          <cell r="N204">
            <v>2.8687467017216729E-2</v>
          </cell>
          <cell r="O204">
            <v>6.4968348018651687E-2</v>
          </cell>
          <cell r="P204">
            <v>2.8386453686442176E-2</v>
          </cell>
          <cell r="Q204">
            <v>6.4053752912067857E-3</v>
          </cell>
          <cell r="R204">
            <v>3.8916621460101761E-2</v>
          </cell>
          <cell r="S204">
            <v>4.5654598266074119E-2</v>
          </cell>
          <cell r="T204">
            <v>3.3555501161473961E-2</v>
          </cell>
          <cell r="U204">
            <v>3.0022501135223909E-2</v>
          </cell>
          <cell r="V204">
            <v>1.3599973370169023E-2</v>
          </cell>
          <cell r="W204">
            <v>2.5472742911930423E-2</v>
          </cell>
          <cell r="X204">
            <v>2.5827142075316063E-2</v>
          </cell>
          <cell r="Y204">
            <v>2.4907940171776232E-2</v>
          </cell>
          <cell r="Z204">
            <v>3.0311490273235413E-2</v>
          </cell>
          <cell r="AA204">
            <v>3.3080949262848637E-2</v>
          </cell>
        </row>
        <row r="205">
          <cell r="C205">
            <v>3.7398430239061337E-2</v>
          </cell>
          <cell r="D205">
            <v>2.5783202339419154E-2</v>
          </cell>
          <cell r="E205">
            <v>2.1336970574127215E-2</v>
          </cell>
          <cell r="F205">
            <v>9.6624884176853467E-3</v>
          </cell>
          <cell r="G205">
            <v>2.0752380143199731E-2</v>
          </cell>
          <cell r="H205">
            <v>1.2260114337676504E-2</v>
          </cell>
          <cell r="I205">
            <v>1.5054773050093471E-2</v>
          </cell>
          <cell r="J205">
            <v>2.1038602020246145E-2</v>
          </cell>
          <cell r="K205">
            <v>4.1691948751343688E-2</v>
          </cell>
          <cell r="L205">
            <v>3.1656374408704495E-2</v>
          </cell>
          <cell r="M205">
            <v>2.9343800237690398E-2</v>
          </cell>
          <cell r="N205">
            <v>1.3769793272518618E-2</v>
          </cell>
          <cell r="O205">
            <v>6.1898442566665438E-3</v>
          </cell>
          <cell r="P205">
            <v>6.8850660204284935E-3</v>
          </cell>
          <cell r="Q205">
            <v>2.5560683390069717E-2</v>
          </cell>
          <cell r="R205">
            <v>3.3109534645600756E-2</v>
          </cell>
          <cell r="S205">
            <v>5.6018823947820706E-3</v>
          </cell>
          <cell r="T205">
            <v>3.6042104443012951E-2</v>
          </cell>
          <cell r="U205">
            <v>1.5104396359410507E-2</v>
          </cell>
          <cell r="V205">
            <v>2.4371901029646703E-2</v>
          </cell>
          <cell r="W205">
            <v>1.8679096953450797E-2</v>
          </cell>
          <cell r="X205">
            <v>1.8938976949727199E-2</v>
          </cell>
          <cell r="Y205">
            <v>1.9590713288773851E-2</v>
          </cell>
          <cell r="Z205">
            <v>5.3426702126866885E-3</v>
          </cell>
          <cell r="AA205">
            <v>3.7710579651145396E-2</v>
          </cell>
        </row>
        <row r="206">
          <cell r="C206">
            <v>1.7047838128542232E-2</v>
          </cell>
          <cell r="D206">
            <v>6.2817359594371141E-3</v>
          </cell>
          <cell r="E206">
            <v>1.5285218855168859E-2</v>
          </cell>
          <cell r="F206">
            <v>2.1630860876201828E-2</v>
          </cell>
          <cell r="G206">
            <v>1.8583946728825653E-2</v>
          </cell>
          <cell r="H206">
            <v>1.7490439033079494E-2</v>
          </cell>
          <cell r="I206">
            <v>9.7140283719147416E-3</v>
          </cell>
          <cell r="J206">
            <v>2.292593449928031E-2</v>
          </cell>
          <cell r="K206">
            <v>2.9081869281202283E-2</v>
          </cell>
          <cell r="L206">
            <v>2.5195712369339037E-2</v>
          </cell>
          <cell r="M206">
            <v>1.6906841006039609E-2</v>
          </cell>
          <cell r="N206">
            <v>2.0529964101766204E-2</v>
          </cell>
          <cell r="O206">
            <v>5.2549871983013875E-3</v>
          </cell>
          <cell r="P206">
            <v>1.0196869386262337E-2</v>
          </cell>
          <cell r="Q206">
            <v>2.8034168674405779E-2</v>
          </cell>
          <cell r="R206">
            <v>3.0796412535484676E-2</v>
          </cell>
          <cell r="S206">
            <v>3.0023293151761558E-2</v>
          </cell>
          <cell r="T206">
            <v>1.6365274127717017E-2</v>
          </cell>
          <cell r="U206">
            <v>2.1927386800498792E-2</v>
          </cell>
          <cell r="V206">
            <v>1.8080944033018836E-2</v>
          </cell>
          <cell r="W206">
            <v>1.9506178631714902E-2</v>
          </cell>
          <cell r="X206">
            <v>1.9777565714442176E-2</v>
          </cell>
          <cell r="Y206">
            <v>2.8640490763063256E-2</v>
          </cell>
          <cell r="Z206">
            <v>1.7438600104494415E-2</v>
          </cell>
          <cell r="AA206">
            <v>2.834379978303208E-2</v>
          </cell>
        </row>
        <row r="207">
          <cell r="C207">
            <v>1.6450108865079568E-2</v>
          </cell>
          <cell r="D207">
            <v>3.6258213740287606E-3</v>
          </cell>
          <cell r="E207">
            <v>3.6265689871690658E-3</v>
          </cell>
          <cell r="F207">
            <v>1.2767425484100417E-2</v>
          </cell>
          <cell r="G207">
            <v>5.4837981407826258E-3</v>
          </cell>
          <cell r="H207">
            <v>8.8558826631315417E-3</v>
          </cell>
          <cell r="I207">
            <v>9.4213748888710407E-3</v>
          </cell>
          <cell r="J207">
            <v>6.8623662977275171E-3</v>
          </cell>
          <cell r="K207">
            <v>3.7778598063167426E-2</v>
          </cell>
          <cell r="L207">
            <v>1.678953309275805E-2</v>
          </cell>
          <cell r="M207">
            <v>2.8799375571496011E-3</v>
          </cell>
          <cell r="N207">
            <v>2.5258894894217915E-2</v>
          </cell>
          <cell r="O207">
            <v>2.8846468900322296E-3</v>
          </cell>
          <cell r="P207">
            <v>5.6603028962222517E-3</v>
          </cell>
          <cell r="Q207">
            <v>2.259899512108015E-2</v>
          </cell>
          <cell r="R207">
            <v>6.0975329010485536E-3</v>
          </cell>
          <cell r="S207">
            <v>2.3771636480967483E-2</v>
          </cell>
          <cell r="T207">
            <v>3.0547507740585063E-3</v>
          </cell>
          <cell r="U207">
            <v>4.8702153153873818E-3</v>
          </cell>
          <cell r="V207">
            <v>6.0497094643179213E-3</v>
          </cell>
          <cell r="W207">
            <v>9.1200888203297279E-3</v>
          </cell>
          <cell r="X207">
            <v>9.2469755030518234E-3</v>
          </cell>
          <cell r="Y207">
            <v>1.0952912565299289E-2</v>
          </cell>
          <cell r="Z207">
            <v>1.4980687814465645E-2</v>
          </cell>
          <cell r="AA207">
            <v>2.7105391634597042E-3</v>
          </cell>
        </row>
        <row r="208">
          <cell r="C208">
            <v>9.1203151868405052E-3</v>
          </cell>
          <cell r="D208">
            <v>1.9089562632005612E-2</v>
          </cell>
          <cell r="E208">
            <v>7.4981493638753556E-4</v>
          </cell>
          <cell r="F208">
            <v>2.460549475960119E-2</v>
          </cell>
          <cell r="G208">
            <v>6.1527113714822763E-3</v>
          </cell>
          <cell r="H208">
            <v>1.4087897999401426E-2</v>
          </cell>
          <cell r="I208">
            <v>1.1579136247571491E-2</v>
          </cell>
          <cell r="J208">
            <v>7.5537735009183708E-3</v>
          </cell>
          <cell r="K208">
            <v>4.8061050937379824E-3</v>
          </cell>
          <cell r="L208">
            <v>1.6328903390725041E-2</v>
          </cell>
          <cell r="M208">
            <v>2.5433678656164846E-2</v>
          </cell>
          <cell r="N208">
            <v>4.8039323466085365E-3</v>
          </cell>
          <cell r="O208">
            <v>4.8122485567479037E-3</v>
          </cell>
          <cell r="P208">
            <v>1.7735262724379031E-2</v>
          </cell>
          <cell r="Q208">
            <v>4.9603145648630075E-3</v>
          </cell>
          <cell r="R208">
            <v>1.8599413986724229E-2</v>
          </cell>
          <cell r="S208">
            <v>0.18769078482041332</v>
          </cell>
          <cell r="T208">
            <v>0.13592970102874263</v>
          </cell>
          <cell r="U208">
            <v>0.14201228751411193</v>
          </cell>
          <cell r="V208">
            <v>0.13925172889716156</v>
          </cell>
          <cell r="W208">
            <v>0.68290425502696128</v>
          </cell>
          <cell r="X208">
            <v>0</v>
          </cell>
          <cell r="Y208">
            <v>0.15350368885183829</v>
          </cell>
          <cell r="Z208">
            <v>0.1352795177057072</v>
          </cell>
          <cell r="AA208">
            <v>0.150730713428368</v>
          </cell>
        </row>
        <row r="209">
          <cell r="C209">
            <v>1.9004378570768869E-2</v>
          </cell>
          <cell r="D209">
            <v>3.4634903795992898E-2</v>
          </cell>
          <cell r="E209">
            <v>2.025787022440954E-2</v>
          </cell>
          <cell r="F209">
            <v>4.9523718738732563E-2</v>
          </cell>
          <cell r="G209">
            <v>3.1822678097759446E-2</v>
          </cell>
          <cell r="H209">
            <v>3.8672196600284196E-2</v>
          </cell>
          <cell r="I209">
            <v>1.8505296117786514E-2</v>
          </cell>
          <cell r="J209">
            <v>2.8079963326897994E-2</v>
          </cell>
          <cell r="K209">
            <v>3.164464968060364E-2</v>
          </cell>
          <cell r="L209">
            <v>2.1700851915268438E-2</v>
          </cell>
          <cell r="M209">
            <v>2.8086557589009704E-2</v>
          </cell>
          <cell r="N209">
            <v>3.8627115249488982E-2</v>
          </cell>
          <cell r="O209">
            <v>3.8028070056006349E-2</v>
          </cell>
          <cell r="P209">
            <v>2.6430550112598553E-2</v>
          </cell>
          <cell r="Q209">
            <v>4.3015819410919455E-2</v>
          </cell>
          <cell r="R209">
            <v>2.8415698472478372E-2</v>
          </cell>
          <cell r="S209">
            <v>8.2743135774898825E-3</v>
          </cell>
          <cell r="T209">
            <v>8.235532355202314E-3</v>
          </cell>
          <cell r="U209">
            <v>2.6294954834155743E-2</v>
          </cell>
          <cell r="V209">
            <v>2.3057989023756987E-2</v>
          </cell>
          <cell r="W209">
            <v>1.592317356510143E-2</v>
          </cell>
          <cell r="X209">
            <v>1.6144710735614517E-2</v>
          </cell>
          <cell r="Y209">
            <v>2.0735804594011711E-2</v>
          </cell>
          <cell r="Z209">
            <v>1.5346493689084582E-2</v>
          </cell>
          <cell r="AA209">
            <v>2.1095160376589622E-2</v>
          </cell>
        </row>
        <row r="210">
          <cell r="C210">
            <v>8.3639256776747287E-2</v>
          </cell>
          <cell r="D210">
            <v>0.12587241065432245</v>
          </cell>
          <cell r="E210">
            <v>4.3063658698530995E-2</v>
          </cell>
          <cell r="F210">
            <v>7.0329689064526579E-2</v>
          </cell>
          <cell r="G210">
            <v>7.519223314701097E-2</v>
          </cell>
          <cell r="H210">
            <v>7.6904845633229649E-2</v>
          </cell>
          <cell r="I210">
            <v>6.8881704535155339E-2</v>
          </cell>
          <cell r="J210">
            <v>7.4886357371477918E-2</v>
          </cell>
          <cell r="K210">
            <v>0.1980607386415783</v>
          </cell>
          <cell r="L210">
            <v>7.0389964014297243E-2</v>
          </cell>
          <cell r="M210">
            <v>0.11146022778475879</v>
          </cell>
          <cell r="N210">
            <v>8.2818343876396208E-2</v>
          </cell>
          <cell r="O210">
            <v>2.2960812281272912E-2</v>
          </cell>
          <cell r="P210">
            <v>7.6599674660479899E-2</v>
          </cell>
          <cell r="Q210">
            <v>6.3890787096778354E-2</v>
          </cell>
          <cell r="R210">
            <v>0.12574362451486415</v>
          </cell>
          <cell r="S210">
            <v>2.7704080324524392E-2</v>
          </cell>
          <cell r="T210">
            <v>0.10082688515467787</v>
          </cell>
          <cell r="U210">
            <v>8.9937061574595398E-2</v>
          </cell>
          <cell r="V210">
            <v>7.8757969851785792E-2</v>
          </cell>
          <cell r="W210">
            <v>6.7500574846450084E-2</v>
          </cell>
          <cell r="X210">
            <v>6.8439702106374151E-2</v>
          </cell>
          <cell r="Y210">
            <v>0.10113836949402905</v>
          </cell>
          <cell r="Z210">
            <v>5.231592753953742E-2</v>
          </cell>
          <cell r="AA210">
            <v>9.1568103831506778E-2</v>
          </cell>
        </row>
        <row r="211">
          <cell r="C211">
            <v>1.8132499493469624E-3</v>
          </cell>
          <cell r="D211">
            <v>1.5174262693712129E-2</v>
          </cell>
          <cell r="E211">
            <v>1.8136038838373082E-3</v>
          </cell>
          <cell r="F211">
            <v>1.4849766560078363E-2</v>
          </cell>
          <cell r="G211">
            <v>1.2502598519854023E-2</v>
          </cell>
          <cell r="H211">
            <v>9.26088155745638E-3</v>
          </cell>
          <cell r="I211">
            <v>1.2097913329121671E-2</v>
          </cell>
          <cell r="J211">
            <v>1.8173952131691411E-2</v>
          </cell>
          <cell r="K211">
            <v>3.0878563682553142E-3</v>
          </cell>
          <cell r="L211">
            <v>3.0868171658070581E-3</v>
          </cell>
          <cell r="M211">
            <v>1.1906603959752907E-2</v>
          </cell>
          <cell r="N211">
            <v>3.0864604081318014E-3</v>
          </cell>
          <cell r="O211">
            <v>3.0918034586764208E-3</v>
          </cell>
          <cell r="P211">
            <v>1.9205623038456944E-2</v>
          </cell>
          <cell r="Q211">
            <v>6.5995343625263516E-3</v>
          </cell>
          <cell r="R211">
            <v>5.1755761543923673E-3</v>
          </cell>
          <cell r="S211">
            <v>3.1631712377399213E-3</v>
          </cell>
          <cell r="T211">
            <v>3.1483456397304183E-3</v>
          </cell>
          <cell r="U211">
            <v>8.8329314760731293E-3</v>
          </cell>
          <cell r="V211">
            <v>9.3732626796661171E-3</v>
          </cell>
          <cell r="W211">
            <v>6.0236537401859944E-3</v>
          </cell>
          <cell r="X211">
            <v>6.1074600995336134E-3</v>
          </cell>
          <cell r="Y211">
            <v>1.1544837524182566E-2</v>
          </cell>
          <cell r="Z211">
            <v>7.3425493148472441E-3</v>
          </cell>
          <cell r="AA211">
            <v>2.9303015439426229E-3</v>
          </cell>
        </row>
        <row r="212">
          <cell r="C212">
            <v>3.5756102053615649E-3</v>
          </cell>
          <cell r="D212">
            <v>1.1295330162011227E-2</v>
          </cell>
          <cell r="E212">
            <v>6.2769219158046946E-3</v>
          </cell>
          <cell r="F212">
            <v>1.6732726335960953E-2</v>
          </cell>
          <cell r="G212">
            <v>5.3170158991078511E-3</v>
          </cell>
          <cell r="H212">
            <v>2.6141757649298142E-3</v>
          </cell>
          <cell r="I212">
            <v>7.1406824159869218E-3</v>
          </cell>
          <cell r="J212">
            <v>3.9921437263973443E-3</v>
          </cell>
          <cell r="K212">
            <v>1.4688607774104967E-2</v>
          </cell>
          <cell r="L212">
            <v>8.3891330010072689E-3</v>
          </cell>
          <cell r="M212">
            <v>8.5212377851756858E-3</v>
          </cell>
          <cell r="N212">
            <v>1.0356572290505031E-2</v>
          </cell>
          <cell r="O212">
            <v>2.6188001611939975E-3</v>
          </cell>
          <cell r="P212">
            <v>6.0224781832757153E-3</v>
          </cell>
          <cell r="Q212">
            <v>5.5651961558600667E-3</v>
          </cell>
          <cell r="R212">
            <v>1.2029172452475921E-2</v>
          </cell>
          <cell r="S212">
            <v>2.1707124456882332E-2</v>
          </cell>
          <cell r="T212">
            <v>1.1987977460319323E-3</v>
          </cell>
          <cell r="U212">
            <v>1.1926232048731884E-3</v>
          </cell>
          <cell r="V212">
            <v>1.309399784683858E-2</v>
          </cell>
          <cell r="W212">
            <v>8.4221132409832544E-3</v>
          </cell>
          <cell r="X212">
            <v>8.5392890746523367E-3</v>
          </cell>
          <cell r="Y212">
            <v>7.6502491379352149E-3</v>
          </cell>
          <cell r="Z212">
            <v>8.0203559156041236E-3</v>
          </cell>
          <cell r="AA212">
            <v>9.2745836861661945E-3</v>
          </cell>
        </row>
        <row r="213">
          <cell r="C213">
            <v>1.8326805164208129</v>
          </cell>
          <cell r="D213">
            <v>1.6295422453717481</v>
          </cell>
          <cell r="E213">
            <v>1.8482294106819379</v>
          </cell>
          <cell r="F213">
            <v>1.9031641241983275</v>
          </cell>
          <cell r="G213">
            <v>2.1481495581657977</v>
          </cell>
          <cell r="H213">
            <v>1.8600928343716221</v>
          </cell>
          <cell r="I213">
            <v>1.9378781878568669</v>
          </cell>
          <cell r="J213">
            <v>2.1510878564547342</v>
          </cell>
          <cell r="K213">
            <v>1.3198467103119689</v>
          </cell>
          <cell r="L213">
            <v>1.6722999488773347</v>
          </cell>
          <cell r="M213">
            <v>1.9164361669109138</v>
          </cell>
          <cell r="N213">
            <v>1.8343603092295979</v>
          </cell>
          <cell r="O213">
            <v>2.2103990684451307</v>
          </cell>
          <cell r="P213">
            <v>2.0461012158371457</v>
          </cell>
          <cell r="Q213">
            <v>1.5538704241398409</v>
          </cell>
          <cell r="R213">
            <v>1.4161314035077956</v>
          </cell>
          <cell r="S213">
            <v>1.1524865882596875</v>
          </cell>
          <cell r="T213">
            <v>1.3883564704486082</v>
          </cell>
          <cell r="U213">
            <v>1.8085127349941859</v>
          </cell>
          <cell r="V213">
            <v>1.5421911577279188</v>
          </cell>
          <cell r="W213">
            <v>1.9579383853509702</v>
          </cell>
          <cell r="X213">
            <v>0.73966319754226839</v>
          </cell>
          <cell r="Y213">
            <v>1.1595700780362446</v>
          </cell>
          <cell r="Z213">
            <v>1.8476369736961471</v>
          </cell>
          <cell r="AA213">
            <v>1.0377350305337127</v>
          </cell>
        </row>
        <row r="214">
          <cell r="C214">
            <v>2.3378587400424554E-2</v>
          </cell>
          <cell r="D214">
            <v>6.5676688672930547E-3</v>
          </cell>
          <cell r="E214">
            <v>1.5516122029717437E-2</v>
          </cell>
          <cell r="F214">
            <v>1.9933243651162849E-2</v>
          </cell>
          <cell r="G214">
            <v>1.7218293388079484E-2</v>
          </cell>
          <cell r="H214">
            <v>1.4416816519413005E-2</v>
          </cell>
          <cell r="I214">
            <v>1.8607412254600574E-2</v>
          </cell>
          <cell r="J214">
            <v>1.204995960107199E-2</v>
          </cell>
          <cell r="K214">
            <v>1.7133798444074595E-2</v>
          </cell>
          <cell r="L214">
            <v>2.2278774301496343E-2</v>
          </cell>
          <cell r="M214">
            <v>1.3982323314318888E-2</v>
          </cell>
          <cell r="N214">
            <v>5.2968351288114179E-3</v>
          </cell>
          <cell r="O214">
            <v>5.3060046155623871E-3</v>
          </cell>
          <cell r="P214">
            <v>2.0938743616025688E-2</v>
          </cell>
          <cell r="Q214">
            <v>2.0886201338280307E-2</v>
          </cell>
          <cell r="R214">
            <v>1.1008342311898553E-2</v>
          </cell>
          <cell r="S214">
            <v>4.5618858712643769E-2</v>
          </cell>
          <cell r="T214">
            <v>1.1495317256083201E-2</v>
          </cell>
          <cell r="U214">
            <v>1.3332772227682277E-2</v>
          </cell>
          <cell r="V214">
            <v>1.920389932533809E-2</v>
          </cell>
          <cell r="W214">
            <v>1.9738824662320527E-2</v>
          </cell>
          <cell r="X214">
            <v>2.0013448520878999E-2</v>
          </cell>
          <cell r="Y214">
            <v>2.6064336663884462E-2</v>
          </cell>
          <cell r="Z214">
            <v>9.359781138529295E-3</v>
          </cell>
          <cell r="AA214">
            <v>2.9129673495527027E-2</v>
          </cell>
        </row>
        <row r="215">
          <cell r="C215">
            <v>99.883902560686508</v>
          </cell>
          <cell r="D215">
            <v>99.914863697502</v>
          </cell>
          <cell r="E215">
            <v>99.978210860712153</v>
          </cell>
          <cell r="F215">
            <v>99.858564092169033</v>
          </cell>
          <cell r="G215">
            <v>99.86381567898583</v>
          </cell>
          <cell r="H215">
            <v>99.859719977474512</v>
          </cell>
          <cell r="I215">
            <v>99.886554981291297</v>
          </cell>
          <cell r="J215">
            <v>99.873529671858066</v>
          </cell>
          <cell r="K215">
            <v>99.98343807502134</v>
          </cell>
          <cell r="L215">
            <v>99.910398837226964</v>
          </cell>
          <cell r="M215">
            <v>99.882907938718418</v>
          </cell>
          <cell r="N215">
            <v>99.88550995699164</v>
          </cell>
          <cell r="O215">
            <v>99.983416904537066</v>
          </cell>
          <cell r="P215">
            <v>99.916116049817404</v>
          </cell>
          <cell r="Q215">
            <v>99.905949411050983</v>
          </cell>
          <cell r="R215">
            <v>99.9421937859818</v>
          </cell>
          <cell r="S215">
            <v>99.996506531102668</v>
          </cell>
          <cell r="T215">
            <v>99.996522904786374</v>
          </cell>
          <cell r="U215">
            <v>99.878065437703185</v>
          </cell>
          <cell r="V215">
            <v>99.93972848560459</v>
          </cell>
          <cell r="W215">
            <v>99.956855644135615</v>
          </cell>
          <cell r="X215">
            <v>99.956255381978082</v>
          </cell>
          <cell r="Y215">
            <v>99.954630404112237</v>
          </cell>
          <cell r="Z215">
            <v>99.932823063175519</v>
          </cell>
          <cell r="AA215">
            <v>99.99186863149262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215"/>
  <sheetViews>
    <sheetView workbookViewId="0"/>
  </sheetViews>
  <sheetFormatPr defaultRowHeight="14.5"/>
  <cols>
    <col min="27" max="27" width="12.7265625" customWidth="1"/>
  </cols>
  <sheetData>
    <row r="1" spans="1:27">
      <c r="A1" t="s">
        <v>327</v>
      </c>
    </row>
    <row r="2" spans="1:2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237</v>
      </c>
      <c r="Q2" t="s">
        <v>238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326</v>
      </c>
    </row>
    <row r="3" spans="1:27">
      <c r="A3" t="s">
        <v>45</v>
      </c>
      <c r="B3">
        <f>([1]reads!C12/[1]reads!C$215*100)</f>
        <v>9.8098196911275179E-2</v>
      </c>
      <c r="C3">
        <f>([1]reads!D12/[1]reads!D$215*100)</f>
        <v>0.14001792929188467</v>
      </c>
      <c r="D3">
        <f>([1]reads!E12/[1]reads!E$215*100)</f>
        <v>0.17506243596827953</v>
      </c>
      <c r="E3">
        <f>([1]reads!F12/[1]reads!F$215*100)</f>
        <v>0.11329643547715638</v>
      </c>
      <c r="F3">
        <f>([1]reads!G12/[1]reads!G$215*100)</f>
        <v>0.14786372069977563</v>
      </c>
      <c r="G3">
        <f>([1]reads!H12/[1]reads!H$215*100)</f>
        <v>0.14457904823475035</v>
      </c>
      <c r="H3">
        <f>([1]reads!I12/[1]reads!I$215*100)</f>
        <v>0.15461335425085077</v>
      </c>
      <c r="I3">
        <f>([1]reads!J12/[1]reads!J$215*100)</f>
        <v>0.14215791192509003</v>
      </c>
      <c r="J3">
        <f>([1]reads!K12/[1]reads!K$215*100)</f>
        <v>6.1691863200379074E-2</v>
      </c>
      <c r="K3">
        <f>([1]reads!L12/[1]reads!L$215*100)</f>
        <v>0.11096627146727917</v>
      </c>
      <c r="L3">
        <f>([1]reads!M12/[1]reads!M$215*100)</f>
        <v>0.10138898428754825</v>
      </c>
      <c r="M3">
        <f>([1]reads!N12/[1]reads!N$215*100)</f>
        <v>0.11713679014740774</v>
      </c>
      <c r="N3">
        <f>([1]reads!O12/[1]reads!O$215*100)</f>
        <v>5.6017312851901799E-2</v>
      </c>
      <c r="O3">
        <f>([1]reads!P12/[1]reads!P$215*100)</f>
        <v>0.1480516991977372</v>
      </c>
      <c r="P3">
        <f>([1]reads!Q12/[1]reads!Q$215*100)</f>
        <v>7.6844600749794739E-2</v>
      </c>
      <c r="Q3">
        <f>([1]reads!R12/[1]reads!R$215*100)</f>
        <v>9.6120626631343103E-2</v>
      </c>
      <c r="R3">
        <f>([1]reads!S12/[1]reads!S$215*100)</f>
        <v>0.35496843385757876</v>
      </c>
      <c r="S3">
        <f>([1]reads!T12/[1]reads!T$215*100)</f>
        <v>0.43580138891200165</v>
      </c>
      <c r="T3">
        <f>([1]reads!U12/[1]reads!U$215*100)</f>
        <v>0.43504379603314686</v>
      </c>
      <c r="U3">
        <f>([1]reads!V12/[1]reads!V$215*100)</f>
        <v>0.45307121709313775</v>
      </c>
      <c r="V3">
        <f>([1]reads!W12/[1]reads!W$215*100)</f>
        <v>0.16679760321277332</v>
      </c>
      <c r="W3">
        <f>([1]reads!X12/[1]reads!X$215*100)</f>
        <v>1.3152077903720361</v>
      </c>
      <c r="X3">
        <f>([1]reads!Y12/[1]reads!Y$215*100)</f>
        <v>0.44998190697811119</v>
      </c>
      <c r="Y3">
        <f>([1]reads!Z12/[1]reads!Z$215*100)</f>
        <v>0.44761885822913589</v>
      </c>
      <c r="Z3">
        <f>([1]reads!AA12/[1]reads!AA$215*100)</f>
        <v>0.40348737427535492</v>
      </c>
      <c r="AA3">
        <v>0</v>
      </c>
    </row>
    <row r="4" spans="1:27">
      <c r="A4" t="s">
        <v>89</v>
      </c>
      <c r="B4">
        <f>([1]reads!C56/[1]reads!C$215*100)</f>
        <v>1.891997571848077</v>
      </c>
      <c r="C4">
        <f>([1]reads!D56/[1]reads!D$215*100)</f>
        <v>2.2440639565010336</v>
      </c>
      <c r="D4">
        <f>([1]reads!E56/[1]reads!E$215*100)</f>
        <v>1.7635289602547337</v>
      </c>
      <c r="E4">
        <f>([1]reads!F56/[1]reads!F$215*100)</f>
        <v>2.030767827348305</v>
      </c>
      <c r="F4">
        <f>([1]reads!G56/[1]reads!G$215*100)</f>
        <v>1.8272141554445505</v>
      </c>
      <c r="G4">
        <f>([1]reads!H56/[1]reads!H$215*100)</f>
        <v>1.8352291203973934</v>
      </c>
      <c r="H4">
        <f>([1]reads!I56/[1]reads!I$215*100)</f>
        <v>2.1247096811135417</v>
      </c>
      <c r="I4">
        <f>([1]reads!J56/[1]reads!J$215*100)</f>
        <v>1.6300520322736767</v>
      </c>
      <c r="J4">
        <f>([1]reads!K56/[1]reads!K$215*100)</f>
        <v>2.7346380384190514</v>
      </c>
      <c r="K4">
        <f>([1]reads!L56/[1]reads!L$215*100)</f>
        <v>2.7551493815380379</v>
      </c>
      <c r="L4">
        <f>([1]reads!M56/[1]reads!M$215*100)</f>
        <v>2.1840105141636927</v>
      </c>
      <c r="M4">
        <f>([1]reads!N56/[1]reads!N$215*100)</f>
        <v>1.7090353425933968</v>
      </c>
      <c r="N4">
        <f>([1]reads!O56/[1]reads!O$215*100)</f>
        <v>4.1345880594660027</v>
      </c>
      <c r="O4">
        <f>([1]reads!P56/[1]reads!P$215*100)</f>
        <v>2.0889091315076675</v>
      </c>
      <c r="P4">
        <f>([1]reads!Q56/[1]reads!Q$215*100)</f>
        <v>1.9103540466552598</v>
      </c>
      <c r="Q4">
        <f>([1]reads!R56/[1]reads!R$215*100)</f>
        <v>1.983131658484669</v>
      </c>
      <c r="R4">
        <f>([1]reads!S56/[1]reads!S$215*100)</f>
        <v>2.3473894879718564</v>
      </c>
      <c r="S4">
        <f>([1]reads!T56/[1]reads!T$215*100)</f>
        <v>1.4269405129741546</v>
      </c>
      <c r="T4">
        <f>([1]reads!U56/[1]reads!U$215*100)</f>
        <v>1.187604973901994</v>
      </c>
      <c r="U4">
        <f>([1]reads!V56/[1]reads!V$215*100)</f>
        <v>1.4612000427723875</v>
      </c>
      <c r="V4">
        <f>([1]reads!W56/[1]reads!W$215*100)</f>
        <v>1.2560572343740426</v>
      </c>
      <c r="W4">
        <f>([1]reads!X56/[1]reads!X$215*100)</f>
        <v>1.2735402532638063</v>
      </c>
      <c r="X4">
        <f>([1]reads!Y56/[1]reads!Y$215*100)</f>
        <v>1.4739396376136855</v>
      </c>
      <c r="Y4">
        <f>([1]reads!Z56/[1]reads!Z$215*100)</f>
        <v>1.6187817466278274</v>
      </c>
      <c r="Z4">
        <f>([1]reads!AA56/[1]reads!AA$215*100)</f>
        <v>1.2772833575913609</v>
      </c>
      <c r="AA4">
        <v>4.0000000000000001E-3</v>
      </c>
    </row>
    <row r="5" spans="1:27">
      <c r="A5" t="s">
        <v>63</v>
      </c>
      <c r="B5">
        <f>([1]reads!C30/[1]reads!C$215*100)</f>
        <v>0.13989637853383435</v>
      </c>
      <c r="C5">
        <f>([1]reads!D30/[1]reads!D$215*100)</f>
        <v>0.12792021852211152</v>
      </c>
      <c r="D5">
        <f>([1]reads!E30/[1]reads!E$215*100)</f>
        <v>0.16828270404062745</v>
      </c>
      <c r="E5">
        <f>([1]reads!F30/[1]reads!F$215*100)</f>
        <v>0.18669134962333434</v>
      </c>
      <c r="F5">
        <f>([1]reads!G30/[1]reads!G$215*100)</f>
        <v>0.17710422620337082</v>
      </c>
      <c r="G5">
        <f>([1]reads!H30/[1]reads!H$215*100)</f>
        <v>0.19227838938179009</v>
      </c>
      <c r="H5">
        <f>([1]reads!I30/[1]reads!I$215*100)</f>
        <v>0.14285524815221912</v>
      </c>
      <c r="I5">
        <f>([1]reads!J30/[1]reads!J$215*100)</f>
        <v>0.18920293964540155</v>
      </c>
      <c r="J5">
        <f>([1]reads!K30/[1]reads!K$215*100)</f>
        <v>8.0262143848688336E-2</v>
      </c>
      <c r="K5">
        <f>([1]reads!L30/[1]reads!L$215*100)</f>
        <v>0.1311615091990872</v>
      </c>
      <c r="L5">
        <f>([1]reads!M30/[1]reads!M$215*100)</f>
        <v>0.17328769934626026</v>
      </c>
      <c r="M5">
        <f>([1]reads!N30/[1]reads!N$215*100)</f>
        <v>0.18304709538916825</v>
      </c>
      <c r="N5">
        <f>([1]reads!O30/[1]reads!O$215*100)</f>
        <v>6.3046450938899365E-2</v>
      </c>
      <c r="O5">
        <f>([1]reads!P30/[1]reads!P$215*100)</f>
        <v>0.15702890475806699</v>
      </c>
      <c r="P5">
        <f>([1]reads!Q30/[1]reads!Q$215*100)</f>
        <v>0.15323760804527892</v>
      </c>
      <c r="Q5">
        <f>([1]reads!R30/[1]reads!R$215*100)</f>
        <v>0.11267391419321886</v>
      </c>
      <c r="R5">
        <f>([1]reads!S30/[1]reads!S$215*100)</f>
        <v>0.26618124000413546</v>
      </c>
      <c r="S5">
        <f>([1]reads!T30/[1]reads!T$215*100)</f>
        <v>0.28770866311804916</v>
      </c>
      <c r="T5">
        <f>([1]reads!U30/[1]reads!U$215*100)</f>
        <v>0.37347429358477657</v>
      </c>
      <c r="U5">
        <f>([1]reads!V30/[1]reads!V$215*100)</f>
        <v>0.33289333313744274</v>
      </c>
      <c r="V5">
        <f>([1]reads!W30/[1]reads!W$215*100)</f>
        <v>1.0905661907402948</v>
      </c>
      <c r="W5">
        <f>([1]reads!X30/[1]reads!X$215*100)</f>
        <v>0</v>
      </c>
      <c r="X5">
        <f>([1]reads!Y30/[1]reads!Y$215*100)</f>
        <v>0.30935269401087845</v>
      </c>
      <c r="Y5">
        <f>([1]reads!Z30/[1]reads!Z$215*100)</f>
        <v>0.34413242405933336</v>
      </c>
      <c r="Z5">
        <f>([1]reads!AA30/[1]reads!AA$215*100)</f>
        <v>0.25762429575511964</v>
      </c>
      <c r="AA5">
        <v>6.0000000000000001E-3</v>
      </c>
    </row>
    <row r="6" spans="1:27">
      <c r="A6" t="s">
        <v>64</v>
      </c>
      <c r="B6">
        <f>([1]reads!C31/[1]reads!C$215*100)</f>
        <v>0.15391069750374758</v>
      </c>
      <c r="C6">
        <f>([1]reads!D31/[1]reads!D$215*100)</f>
        <v>0.15161477948347754</v>
      </c>
      <c r="D6">
        <f>([1]reads!E31/[1]reads!E$215*100)</f>
        <v>0.19708317140458531</v>
      </c>
      <c r="E6">
        <f>([1]reads!F31/[1]reads!F$215*100)</f>
        <v>0.17083295791790787</v>
      </c>
      <c r="F6">
        <f>([1]reads!G31/[1]reads!G$215*100)</f>
        <v>0.19539643294063871</v>
      </c>
      <c r="G6">
        <f>([1]reads!H31/[1]reads!H$215*100)</f>
        <v>0.15867121886619068</v>
      </c>
      <c r="H6">
        <f>([1]reads!I31/[1]reads!I$215*100)</f>
        <v>0.18268472410475586</v>
      </c>
      <c r="I6">
        <f>([1]reads!J31/[1]reads!J$215*100)</f>
        <v>0.20523043514585021</v>
      </c>
      <c r="J6">
        <f>([1]reads!K31/[1]reads!K$215*100)</f>
        <v>0.13480272234402019</v>
      </c>
      <c r="K6">
        <f>([1]reads!L31/[1]reads!L$215*100)</f>
        <v>0.18301272859154905</v>
      </c>
      <c r="L6">
        <f>([1]reads!M31/[1]reads!M$215*100)</f>
        <v>0.17237559214552475</v>
      </c>
      <c r="M6">
        <f>([1]reads!N31/[1]reads!N$215*100)</f>
        <v>0.15696215943508296</v>
      </c>
      <c r="N6">
        <f>([1]reads!O31/[1]reads!O$215*100)</f>
        <v>0.17627457928769155</v>
      </c>
      <c r="O6">
        <f>([1]reads!P31/[1]reads!P$215*100)</f>
        <v>0.1798021087498938</v>
      </c>
      <c r="P6">
        <f>([1]reads!Q31/[1]reads!Q$215*100)</f>
        <v>0.16038699888409191</v>
      </c>
      <c r="Q6">
        <f>([1]reads!R31/[1]reads!R$215*100)</f>
        <v>0.13446021305767705</v>
      </c>
      <c r="R6">
        <f>([1]reads!S31/[1]reads!S$215*100)</f>
        <v>0.34687580701212878</v>
      </c>
      <c r="S6">
        <f>([1]reads!T31/[1]reads!T$215*100)</f>
        <v>0.26621460587004814</v>
      </c>
      <c r="T6">
        <f>([1]reads!U31/[1]reads!U$215*100)</f>
        <v>0.32494070648013718</v>
      </c>
      <c r="U6">
        <f>([1]reads!V31/[1]reads!V$215*100)</f>
        <v>0.3560310724632158</v>
      </c>
      <c r="V6">
        <f>([1]reads!W31/[1]reads!W$215*100)</f>
        <v>1.0918048238419775</v>
      </c>
      <c r="W6">
        <f>([1]reads!X31/[1]reads!X$215*100)</f>
        <v>0</v>
      </c>
      <c r="X6">
        <f>([1]reads!Y31/[1]reads!Y$215*100)</f>
        <v>0.29400561137011222</v>
      </c>
      <c r="Y6">
        <f>([1]reads!Z31/[1]reads!Z$215*100)</f>
        <v>0.33565248454322133</v>
      </c>
      <c r="Z6">
        <f>([1]reads!AA31/[1]reads!AA$215*100)</f>
        <v>0.2793503710932696</v>
      </c>
      <c r="AA6">
        <v>6.0000000000000001E-3</v>
      </c>
    </row>
    <row r="7" spans="1:27">
      <c r="A7" t="s">
        <v>74</v>
      </c>
      <c r="B7">
        <f>([1]reads!C41/[1]reads!C$215*100)</f>
        <v>0.14008078363350215</v>
      </c>
      <c r="C7">
        <f>([1]reads!D41/[1]reads!D$215*100)</f>
        <v>0.13823908346010119</v>
      </c>
      <c r="D7">
        <f>([1]reads!E41/[1]reads!E$215*100)</f>
        <v>7.0510887443144543E-2</v>
      </c>
      <c r="E7">
        <f>([1]reads!F41/[1]reads!F$215*100)</f>
        <v>0.11841836607310997</v>
      </c>
      <c r="F7">
        <f>([1]reads!G41/[1]reads!G$215*100)</f>
        <v>0.12501969982466918</v>
      </c>
      <c r="G7">
        <f>([1]reads!H41/[1]reads!H$215*100)</f>
        <v>0.10958086026850664</v>
      </c>
      <c r="H7">
        <f>([1]reads!I41/[1]reads!I$215*100)</f>
        <v>0.15499714438477191</v>
      </c>
      <c r="I7">
        <f>([1]reads!J41/[1]reads!J$215*100)</f>
        <v>0.1430695804940515</v>
      </c>
      <c r="J7">
        <f>([1]reads!K41/[1]reads!K$215*100)</f>
        <v>4.8490446734403378E-2</v>
      </c>
      <c r="K7">
        <f>([1]reads!L41/[1]reads!L$215*100)</f>
        <v>0.1093156010946025</v>
      </c>
      <c r="L7">
        <f>([1]reads!M41/[1]reads!M$215*100)</f>
        <v>0.14290010426943914</v>
      </c>
      <c r="M7">
        <f>([1]reads!N41/[1]reads!N$215*100)</f>
        <v>8.5315288523208618E-2</v>
      </c>
      <c r="N7">
        <f>([1]reads!O41/[1]reads!O$215*100)</f>
        <v>8.4114264700392752E-2</v>
      </c>
      <c r="O7">
        <f>([1]reads!P41/[1]reads!P$215*100)</f>
        <v>0.13109977828557126</v>
      </c>
      <c r="P7">
        <f>([1]reads!Q41/[1]reads!Q$215*100)</f>
        <v>8.9120029425443753E-2</v>
      </c>
      <c r="Q7">
        <f>([1]reads!R41/[1]reads!R$215*100)</f>
        <v>0.10243392411762142</v>
      </c>
      <c r="R7">
        <f>([1]reads!S41/[1]reads!S$215*100)</f>
        <v>0.37231070315141446</v>
      </c>
      <c r="S7">
        <f>([1]reads!T41/[1]reads!T$215*100)</f>
        <v>0.35888250450311598</v>
      </c>
      <c r="T7">
        <f>([1]reads!U41/[1]reads!U$215*100)</f>
        <v>0.3673318629955436</v>
      </c>
      <c r="U7">
        <f>([1]reads!V41/[1]reads!V$215*100)</f>
        <v>0.34980822484948026</v>
      </c>
      <c r="V7">
        <f>([1]reads!W41/[1]reads!W$215*100)</f>
        <v>0</v>
      </c>
      <c r="W7">
        <f>([1]reads!X41/[1]reads!X$215*100)</f>
        <v>1.4650086469758747</v>
      </c>
      <c r="X7">
        <f>([1]reads!Y41/[1]reads!Y$215*100)</f>
        <v>0.34904244096428189</v>
      </c>
      <c r="Y7">
        <f>([1]reads!Z41/[1]reads!Z$215*100)</f>
        <v>0.37310016882456898</v>
      </c>
      <c r="Z7">
        <f>([1]reads!AA41/[1]reads!AA$215*100)</f>
        <v>0.32392581140341742</v>
      </c>
      <c r="AA7">
        <v>6.0000000000000001E-3</v>
      </c>
    </row>
    <row r="8" spans="1:27">
      <c r="A8" t="s">
        <v>92</v>
      </c>
      <c r="B8">
        <f>([1]reads!C59/[1]reads!C$215*100)</f>
        <v>1.3762523127749528E-2</v>
      </c>
      <c r="C8">
        <f>([1]reads!D59/[1]reads!D$215*100)</f>
        <v>1.3351228260885369E-2</v>
      </c>
      <c r="D8">
        <f>([1]reads!E59/[1]reads!E$215*100)</f>
        <v>6.8863008180251109E-3</v>
      </c>
      <c r="E8">
        <f>([1]reads!F59/[1]reads!F$215*100)</f>
        <v>2.0360779236109208E-2</v>
      </c>
      <c r="F8">
        <f>([1]reads!G59/[1]reads!G$215*100)</f>
        <v>1.411372643280312E-2</v>
      </c>
      <c r="G8">
        <f>([1]reads!H59/[1]reads!H$215*100)</f>
        <v>1.092542023185139E-2</v>
      </c>
      <c r="H8">
        <f>([1]reads!I59/[1]reads!I$215*100)</f>
        <v>1.1497330221862799E-2</v>
      </c>
      <c r="I8">
        <f>([1]reads!J59/[1]reads!J$215*100)</f>
        <v>1.2945216358986739E-2</v>
      </c>
      <c r="J8">
        <f>([1]reads!K59/[1]reads!K$215*100)</f>
        <v>4.8483089952825655E-3</v>
      </c>
      <c r="K8">
        <f>([1]reads!L59/[1]reads!L$215*100)</f>
        <v>1.8978705812166517E-2</v>
      </c>
      <c r="L8">
        <f>([1]reads!M59/[1]reads!M$215*100)</f>
        <v>7.7426203310690467E-3</v>
      </c>
      <c r="M8">
        <f>([1]reads!N59/[1]reads!N$215*100)</f>
        <v>1.2429923140523456E-2</v>
      </c>
      <c r="N8">
        <f>([1]reads!O59/[1]reads!O$215*100)</f>
        <v>4.8545074338422331E-3</v>
      </c>
      <c r="O8">
        <f>([1]reads!P59/[1]reads!P$215*100)</f>
        <v>2.3086060038753155E-2</v>
      </c>
      <c r="P8">
        <f>([1]reads!Q59/[1]reads!Q$215*100)</f>
        <v>9.0841549406292122E-3</v>
      </c>
      <c r="Q8">
        <f>([1]reads!R59/[1]reads!R$215*100)</f>
        <v>1.4389683561787648E-2</v>
      </c>
      <c r="R8">
        <f>([1]reads!S59/[1]reads!S$215*100)</f>
        <v>0.13828372722159568</v>
      </c>
      <c r="S8">
        <f>([1]reads!T59/[1]reads!T$215*100)</f>
        <v>0.15566159685673306</v>
      </c>
      <c r="T8">
        <f>([1]reads!U59/[1]reads!U$215*100)</f>
        <v>0.14614756284017535</v>
      </c>
      <c r="U8">
        <f>([1]reads!V59/[1]reads!V$215*100)</f>
        <v>0.14103456124927252</v>
      </c>
      <c r="V8">
        <f>([1]reads!W59/[1]reads!W$215*100)</f>
        <v>0.67868408668361091</v>
      </c>
      <c r="W8">
        <f>([1]reads!X59/[1]reads!X$215*100)</f>
        <v>0</v>
      </c>
      <c r="X8">
        <f>([1]reads!Y59/[1]reads!Y$215*100)</f>
        <v>0.14754417081683324</v>
      </c>
      <c r="Y8">
        <f>([1]reads!Z59/[1]reads!Z$215*100)</f>
        <v>0.13099952792173</v>
      </c>
      <c r="Z8">
        <f>([1]reads!AA59/[1]reads!AA$215*100)</f>
        <v>0.14510154795221514</v>
      </c>
      <c r="AA8">
        <v>6.0000000000000001E-3</v>
      </c>
    </row>
    <row r="9" spans="1:27">
      <c r="A9" t="s">
        <v>104</v>
      </c>
      <c r="B9">
        <f>([1]reads!C71/[1]reads!C$215*100)</f>
        <v>8.6484227036730896E-3</v>
      </c>
      <c r="C9">
        <f>([1]reads!D71/[1]reads!D$215*100)</f>
        <v>1.4470126747151091E-2</v>
      </c>
      <c r="D9">
        <f>([1]reads!E71/[1]reads!E$215*100)</f>
        <v>6.5693273127229975E-3</v>
      </c>
      <c r="E9">
        <f>([1]reads!F71/[1]reads!F$215*100)</f>
        <v>1.4020689002508812E-2</v>
      </c>
      <c r="F9">
        <f>([1]reads!G71/[1]reads!G$215*100)</f>
        <v>9.6445458771887201E-3</v>
      </c>
      <c r="G9">
        <f>([1]reads!H71/[1]reads!H$215*100)</f>
        <v>1.2107019238767617E-2</v>
      </c>
      <c r="H9">
        <f>([1]reads!I71/[1]reads!I$215*100)</f>
        <v>1.4047584208146465E-2</v>
      </c>
      <c r="I9">
        <f>([1]reads!J71/[1]reads!J$215*100)</f>
        <v>1.3766425227771023E-2</v>
      </c>
      <c r="J9">
        <f>([1]reads!K71/[1]reads!K$215*100)</f>
        <v>3.1121017955404416E-3</v>
      </c>
      <c r="K9">
        <f>([1]reads!L71/[1]reads!L$215*100)</f>
        <v>1.4270170107624248E-2</v>
      </c>
      <c r="L9">
        <f>([1]reads!M71/[1]reads!M$215*100)</f>
        <v>2.0237100239321137E-2</v>
      </c>
      <c r="M9">
        <f>([1]reads!N71/[1]reads!N$215*100)</f>
        <v>3.1137446111213383E-3</v>
      </c>
      <c r="N9">
        <f>([1]reads!O71/[1]reads!O$215*100)</f>
        <v>3.1160805377761069E-3</v>
      </c>
      <c r="O9">
        <f>([1]reads!P71/[1]reads!P$215*100)</f>
        <v>1.0816502111900821E-2</v>
      </c>
      <c r="P9">
        <f>([1]reads!Q71/[1]reads!Q$215*100)</f>
        <v>1.455066476092037E-2</v>
      </c>
      <c r="Q9">
        <f>([1]reads!R71/[1]reads!R$215*100)</f>
        <v>6.9629869407578501E-3</v>
      </c>
      <c r="R9">
        <f>([1]reads!S71/[1]reads!S$215*100)</f>
        <v>0.27765646596189175</v>
      </c>
      <c r="S9">
        <f>([1]reads!T71/[1]reads!T$215*100)</f>
        <v>0.29438319599715157</v>
      </c>
      <c r="T9">
        <f>([1]reads!U71/[1]reads!U$215*100)</f>
        <v>0.28658218690347248</v>
      </c>
      <c r="U9">
        <f>([1]reads!V71/[1]reads!V$215*100)</f>
        <v>0.28686415040240437</v>
      </c>
      <c r="V9">
        <f>([1]reads!W71/[1]reads!W$215*100)</f>
        <v>0</v>
      </c>
      <c r="W9">
        <f>([1]reads!X71/[1]reads!X$215*100)</f>
        <v>1.4069858855255279</v>
      </c>
      <c r="X9">
        <f>([1]reads!Y71/[1]reads!Y$215*100)</f>
        <v>0.28995206028389847</v>
      </c>
      <c r="Y9">
        <f>([1]reads!Z71/[1]reads!Z$215*100)</f>
        <v>0.2690142062472668</v>
      </c>
      <c r="Z9">
        <f>([1]reads!AA71/[1]reads!AA$215*100)</f>
        <v>0.26398373989595036</v>
      </c>
      <c r="AA9">
        <v>6.0000000000000001E-3</v>
      </c>
    </row>
    <row r="10" spans="1:27">
      <c r="A10" t="s">
        <v>131</v>
      </c>
      <c r="B10">
        <f>([1]reads!C98/[1]reads!C$215*100)</f>
        <v>6.6158949381879231E-2</v>
      </c>
      <c r="C10">
        <f>([1]reads!D98/[1]reads!D$215*100)</f>
        <v>5.9325590452000976E-2</v>
      </c>
      <c r="D10">
        <f>([1]reads!E98/[1]reads!E$215*100)</f>
        <v>2.4756656423815505E-2</v>
      </c>
      <c r="E10">
        <f>([1]reads!F98/[1]reads!F$215*100)</f>
        <v>4.3099517652142899E-2</v>
      </c>
      <c r="F10">
        <f>([1]reads!G98/[1]reads!G$215*100)</f>
        <v>4.1288243364589125E-2</v>
      </c>
      <c r="G10">
        <f>([1]reads!H98/[1]reads!H$215*100)</f>
        <v>4.0831338592082975E-2</v>
      </c>
      <c r="H10">
        <f>([1]reads!I98/[1]reads!I$215*100)</f>
        <v>4.8985358612252929E-2</v>
      </c>
      <c r="I10">
        <f>([1]reads!J98/[1]reads!J$215*100)</f>
        <v>4.5899988846692504E-2</v>
      </c>
      <c r="J10">
        <f>([1]reads!K98/[1]reads!K$215*100)</f>
        <v>6.0819968379696658E-2</v>
      </c>
      <c r="K10">
        <f>([1]reads!L98/[1]reads!L$215*100)</f>
        <v>5.3117907787394232E-2</v>
      </c>
      <c r="L10">
        <f>([1]reads!M98/[1]reads!M$215*100)</f>
        <v>4.8230745164236609E-2</v>
      </c>
      <c r="M10">
        <f>([1]reads!N98/[1]reads!N$215*100)</f>
        <v>7.4299567697137067E-2</v>
      </c>
      <c r="N10">
        <f>([1]reads!O98/[1]reads!O$215*100)</f>
        <v>1.3368711368607624E-2</v>
      </c>
      <c r="O10">
        <f>([1]reads!P98/[1]reads!P$215*100)</f>
        <v>2.9763829474731936E-2</v>
      </c>
      <c r="P10">
        <f>([1]reads!Q98/[1]reads!Q$215*100)</f>
        <v>6.6402680528852037E-2</v>
      </c>
      <c r="Q10">
        <f>([1]reads!R98/[1]reads!R$215*100)</f>
        <v>6.3194107573400077E-2</v>
      </c>
      <c r="R10">
        <f>([1]reads!S98/[1]reads!S$215*100)</f>
        <v>0.13371803440383884</v>
      </c>
      <c r="S10">
        <f>([1]reads!T98/[1]reads!T$215*100)</f>
        <v>8.2303984002034689E-2</v>
      </c>
      <c r="T10">
        <f>([1]reads!U98/[1]reads!U$215*100)</f>
        <v>0.12264634984854784</v>
      </c>
      <c r="U10">
        <f>([1]reads!V98/[1]reads!V$215*100)</f>
        <v>0.10433893173408976</v>
      </c>
      <c r="V10">
        <f>([1]reads!W98/[1]reads!W$215*100)</f>
        <v>0.37272714842734028</v>
      </c>
      <c r="W10">
        <f>([1]reads!X98/[1]reads!X$215*100)</f>
        <v>0</v>
      </c>
      <c r="X10">
        <f>([1]reads!Y98/[1]reads!Y$215*100)</f>
        <v>0.10032371268984595</v>
      </c>
      <c r="Y10">
        <f>([1]reads!Z98/[1]reads!Z$215*100)</f>
        <v>9.5629197757239437E-2</v>
      </c>
      <c r="Z10">
        <f>([1]reads!AA98/[1]reads!AA$215*100)</f>
        <v>0.15049458854376171</v>
      </c>
      <c r="AA10">
        <v>6.0000000000000001E-3</v>
      </c>
    </row>
    <row r="11" spans="1:27">
      <c r="A11" t="s">
        <v>146</v>
      </c>
      <c r="B11">
        <f>([1]reads!C114/[1]reads!C$215*100)</f>
        <v>1.3981833901413842E-2</v>
      </c>
      <c r="C11">
        <f>([1]reads!D114/[1]reads!D$215*100)</f>
        <v>1.9324689531350359E-2</v>
      </c>
      <c r="D11">
        <f>([1]reads!E114/[1]reads!E$215*100)</f>
        <v>2.1768536040282373E-2</v>
      </c>
      <c r="E11">
        <f>([1]reads!F114/[1]reads!F$215*100)</f>
        <v>5.2022789640726999E-2</v>
      </c>
      <c r="F11">
        <f>([1]reads!G114/[1]reads!G$215*100)</f>
        <v>2.6749820782180692E-2</v>
      </c>
      <c r="G11">
        <f>([1]reads!H114/[1]reads!H$215*100)</f>
        <v>3.6241278749861008E-2</v>
      </c>
      <c r="H11">
        <f>([1]reads!I114/[1]reads!I$215*100)</f>
        <v>3.2336300254782853E-2</v>
      </c>
      <c r="I11">
        <f>([1]reads!J114/[1]reads!J$215*100)</f>
        <v>2.4392597547838648E-2</v>
      </c>
      <c r="J11">
        <f>([1]reads!K114/[1]reads!K$215*100)</f>
        <v>2.9268869839796288E-2</v>
      </c>
      <c r="K11">
        <f>([1]reads!L114/[1]reads!L$215*100)</f>
        <v>2.8230181147990221E-2</v>
      </c>
      <c r="L11">
        <f>([1]reads!M114/[1]reads!M$215*100)</f>
        <v>3.4738572895161954E-2</v>
      </c>
      <c r="M11">
        <f>([1]reads!N114/[1]reads!N$215*100)</f>
        <v>1.2725117806809669E-2</v>
      </c>
      <c r="N11">
        <f>([1]reads!O114/[1]reads!O$215*100)</f>
        <v>4.9080453414637373E-3</v>
      </c>
      <c r="O11">
        <f>([1]reads!P114/[1]reads!P$215*100)</f>
        <v>2.8524303247995146E-2</v>
      </c>
      <c r="P11">
        <f>([1]reads!Q114/[1]reads!Q$215*100)</f>
        <v>2.6159370284906502E-2</v>
      </c>
      <c r="Q11">
        <f>([1]reads!R114/[1]reads!R$215*100)</f>
        <v>1.2917050005856056E-2</v>
      </c>
      <c r="R11">
        <f>([1]reads!S114/[1]reads!S$215*100)</f>
        <v>0.29581099234028557</v>
      </c>
      <c r="S11">
        <f>([1]reads!T114/[1]reads!T$215*100)</f>
        <v>0.29601151451693497</v>
      </c>
      <c r="T11">
        <f>([1]reads!U114/[1]reads!U$215*100)</f>
        <v>0.29508001966175101</v>
      </c>
      <c r="U11">
        <f>([1]reads!V114/[1]reads!V$215*100)</f>
        <v>0.29805911717858263</v>
      </c>
      <c r="V11">
        <f>([1]reads!W114/[1]reads!W$215*100)</f>
        <v>0</v>
      </c>
      <c r="W11">
        <f>([1]reads!X114/[1]reads!X$215*100)</f>
        <v>1.4130407353077454</v>
      </c>
      <c r="X11">
        <f>([1]reads!Y114/[1]reads!Y$215*100)</f>
        <v>0.27683873320153285</v>
      </c>
      <c r="Y11">
        <f>([1]reads!Z114/[1]reads!Z$215*100)</f>
        <v>0.280526866698044</v>
      </c>
      <c r="Z11">
        <f>([1]reads!AA114/[1]reads!AA$215*100)</f>
        <v>0.28633000439872069</v>
      </c>
      <c r="AA11">
        <v>7.0000000000000001E-3</v>
      </c>
    </row>
    <row r="12" spans="1:27">
      <c r="A12" t="s">
        <v>150</v>
      </c>
      <c r="B12">
        <f>([1]reads!C118/[1]reads!C$215*100)</f>
        <v>1.6727426496046194E-2</v>
      </c>
      <c r="C12">
        <f>([1]reads!D118/[1]reads!D$215*100)</f>
        <v>1.1783282171170641E-2</v>
      </c>
      <c r="D12">
        <f>([1]reads!E118/[1]reads!E$215*100)</f>
        <v>2.1364853140293839E-2</v>
      </c>
      <c r="E12">
        <f>([1]reads!F118/[1]reads!F$215*100)</f>
        <v>4.9324282057140413E-3</v>
      </c>
      <c r="F12">
        <f>([1]reads!G118/[1]reads!G$215*100)</f>
        <v>8.2639010810115418E-3</v>
      </c>
      <c r="G12">
        <f>([1]reads!H118/[1]reads!H$215*100)</f>
        <v>1.8271956943496512E-2</v>
      </c>
      <c r="H12">
        <f>([1]reads!I118/[1]reads!I$215*100)</f>
        <v>1.8598873486350635E-2</v>
      </c>
      <c r="I12">
        <f>([1]reads!J118/[1]reads!J$215*100)</f>
        <v>1.2462860060828316E-2</v>
      </c>
      <c r="J12">
        <f>([1]reads!K118/[1]reads!K$215*100)</f>
        <v>1.4853217479508898E-2</v>
      </c>
      <c r="K12">
        <f>([1]reads!L118/[1]reads!L$215*100)</f>
        <v>8.6260451361991931E-3</v>
      </c>
      <c r="L12">
        <f>([1]reads!M118/[1]reads!M$215*100)</f>
        <v>8.7592629750238623E-3</v>
      </c>
      <c r="M12">
        <f>([1]reads!N118/[1]reads!N$215*100)</f>
        <v>1.8245417062235585E-2</v>
      </c>
      <c r="N12">
        <f>([1]reads!O118/[1]reads!O$215*100)</f>
        <v>2.9104815166037966E-3</v>
      </c>
      <c r="O12">
        <f>([1]reads!P118/[1]reads!P$215*100)</f>
        <v>7.0115060653073574E-3</v>
      </c>
      <c r="P12">
        <f>([1]reads!Q118/[1]reads!Q$215*100)</f>
        <v>9.9063808619206158E-3</v>
      </c>
      <c r="Q12">
        <f>([1]reads!R118/[1]reads!R$215*100)</f>
        <v>1.7422723213586209E-2</v>
      </c>
      <c r="R12">
        <f>([1]reads!S118/[1]reads!S$215*100)</f>
        <v>0.13462727272750605</v>
      </c>
      <c r="S12">
        <f>([1]reads!T118/[1]reads!T$215*100)</f>
        <v>0.1430097576251966</v>
      </c>
      <c r="T12">
        <f>([1]reads!U118/[1]reads!U$215*100)</f>
        <v>0.13799369423063107</v>
      </c>
      <c r="U12">
        <f>([1]reads!V118/[1]reads!V$215*100)</f>
        <v>0.15596614178506638</v>
      </c>
      <c r="V12">
        <f>([1]reads!W118/[1]reads!W$215*100)</f>
        <v>0.67602312559074496</v>
      </c>
      <c r="W12">
        <f>([1]reads!X118/[1]reads!X$215*100)</f>
        <v>0</v>
      </c>
      <c r="X12">
        <f>([1]reads!Y118/[1]reads!Y$215*100)</f>
        <v>0.13334096377590976</v>
      </c>
      <c r="Y12">
        <f>([1]reads!Z118/[1]reads!Z$215*100)</f>
        <v>0.1280803238122106</v>
      </c>
      <c r="Z12">
        <f>([1]reads!AA118/[1]reads!AA$215*100)</f>
        <v>0.15013193833788518</v>
      </c>
      <c r="AA12">
        <v>6.0000000000000001E-3</v>
      </c>
    </row>
    <row r="13" spans="1:27">
      <c r="A13" t="s">
        <v>151</v>
      </c>
      <c r="B13">
        <f>([1]reads!C119/[1]reads!C$215*100)</f>
        <v>1.004370484699408E-2</v>
      </c>
      <c r="C13">
        <f>([1]reads!D119/[1]reads!D$215*100)</f>
        <v>1.7389474127549178E-2</v>
      </c>
      <c r="D13">
        <f>([1]reads!E119/[1]reads!E$215*100)</f>
        <v>1.1864726524700346E-2</v>
      </c>
      <c r="E13">
        <f>([1]reads!F119/[1]reads!F$215*100)</f>
        <v>2.4402233565035566E-2</v>
      </c>
      <c r="F13">
        <f>([1]reads!G119/[1]reads!G$215*100)</f>
        <v>6.6750936744993557E-3</v>
      </c>
      <c r="G13">
        <f>([1]reads!H119/[1]reads!H$215*100)</f>
        <v>1.3107244215490307E-2</v>
      </c>
      <c r="H13">
        <f>([1]reads!I119/[1]reads!I$215*100)</f>
        <v>1.7267941473910565E-2</v>
      </c>
      <c r="I13">
        <f>([1]reads!J119/[1]reads!J$215*100)</f>
        <v>1.3437698611341812E-2</v>
      </c>
      <c r="J13">
        <f>([1]reads!K119/[1]reads!K$215*100)</f>
        <v>1.5787820204443574E-2</v>
      </c>
      <c r="K13">
        <f>([1]reads!L119/[1]reads!L$215*100)</f>
        <v>6.85203812714868E-3</v>
      </c>
      <c r="L13">
        <f>([1]reads!M119/[1]reads!M$215*100)</f>
        <v>1.2672243202030633E-2</v>
      </c>
      <c r="M13">
        <f>([1]reads!N119/[1]reads!N$215*100)</f>
        <v>2.6666615026980558E-2</v>
      </c>
      <c r="N13">
        <f>([1]reads!O119/[1]reads!O$215*100)</f>
        <v>4.0437385360445948E-3</v>
      </c>
      <c r="O13">
        <f>([1]reads!P119/[1]reads!P$215*100)</f>
        <v>1.7857149383377974E-2</v>
      </c>
      <c r="P13">
        <f>([1]reads!Q119/[1]reads!Q$215*100)</f>
        <v>1.0457033174992367E-2</v>
      </c>
      <c r="Q13">
        <f>([1]reads!R119/[1]reads!R$215*100)</f>
        <v>1.1431869130028964E-2</v>
      </c>
      <c r="R13">
        <f>([1]reads!S119/[1]reads!S$215*100)</f>
        <v>8.8981371050883981E-2</v>
      </c>
      <c r="S13">
        <f>([1]reads!T119/[1]reads!T$215*100)</f>
        <v>8.1136819901609231E-2</v>
      </c>
      <c r="T13">
        <f>([1]reads!U119/[1]reads!U$215*100)</f>
        <v>6.9652386736918093E-2</v>
      </c>
      <c r="U13">
        <f>([1]reads!V119/[1]reads!V$215*100)</f>
        <v>7.7815794572428904E-2</v>
      </c>
      <c r="V13">
        <f>([1]reads!W119/[1]reads!W$215*100)</f>
        <v>0.34334188345851335</v>
      </c>
      <c r="W13">
        <f>([1]reads!X119/[1]reads!X$215*100)</f>
        <v>0</v>
      </c>
      <c r="X13">
        <f>([1]reads!Y119/[1]reads!Y$215*100)</f>
        <v>7.8462281492621758E-2</v>
      </c>
      <c r="Y13">
        <f>([1]reads!Z119/[1]reads!Z$215*100)</f>
        <v>8.2781295399737553E-2</v>
      </c>
      <c r="Z13">
        <f>([1]reads!AA119/[1]reads!AA$215*100)</f>
        <v>6.3745422540445684E-2</v>
      </c>
      <c r="AA13">
        <v>6.0000000000000001E-3</v>
      </c>
    </row>
    <row r="14" spans="1:27">
      <c r="A14" t="s">
        <v>190</v>
      </c>
      <c r="B14">
        <f>([1]reads!C160/[1]reads!C$215*100)</f>
        <v>0.24634592400744884</v>
      </c>
      <c r="C14">
        <f>([1]reads!D160/[1]reads!D$215*100)</f>
        <v>0.32364741081390053</v>
      </c>
      <c r="D14">
        <f>([1]reads!E160/[1]reads!E$215*100)</f>
        <v>0.22890343222199513</v>
      </c>
      <c r="E14">
        <f>([1]reads!F160/[1]reads!F$215*100)</f>
        <v>0.18382758015006809</v>
      </c>
      <c r="F14">
        <f>([1]reads!G160/[1]reads!G$215*100)</f>
        <v>0.22722700851619468</v>
      </c>
      <c r="G14">
        <f>([1]reads!H160/[1]reads!H$215*100)</f>
        <v>0.27296371971567396</v>
      </c>
      <c r="H14">
        <f>([1]reads!I160/[1]reads!I$215*100)</f>
        <v>0.28210841362343686</v>
      </c>
      <c r="I14">
        <f>([1]reads!J160/[1]reads!J$215*100)</f>
        <v>0.22759635885676732</v>
      </c>
      <c r="J14">
        <f>([1]reads!K160/[1]reads!K$215*100)</f>
        <v>0.28192123547079995</v>
      </c>
      <c r="K14">
        <f>([1]reads!L160/[1]reads!L$215*100)</f>
        <v>0.24203070610402297</v>
      </c>
      <c r="L14">
        <f>([1]reads!M160/[1]reads!M$215*100)</f>
        <v>0.24314433276972405</v>
      </c>
      <c r="M14">
        <f>([1]reads!N160/[1]reads!N$215*100)</f>
        <v>0.19877712433169545</v>
      </c>
      <c r="N14">
        <f>([1]reads!O160/[1]reads!O$215*100)</f>
        <v>0.10028267332342858</v>
      </c>
      <c r="O14">
        <f>([1]reads!P160/[1]reads!P$215*100)</f>
        <v>0.20778268981760067</v>
      </c>
      <c r="P14">
        <f>([1]reads!Q160/[1]reads!Q$215*100)</f>
        <v>0.27293218301424516</v>
      </c>
      <c r="Q14">
        <f>([1]reads!R160/[1]reads!R$215*100)</f>
        <v>0.34184905690509299</v>
      </c>
      <c r="R14">
        <f>([1]reads!S160/[1]reads!S$215*100)</f>
        <v>0.93409375229178848</v>
      </c>
      <c r="S14">
        <f>([1]reads!T160/[1]reads!T$215*100)</f>
        <v>0.81674064291505677</v>
      </c>
      <c r="T14">
        <f>([1]reads!U160/[1]reads!U$215*100)</f>
        <v>0.75907984875405832</v>
      </c>
      <c r="U14">
        <f>([1]reads!V160/[1]reads!V$215*100)</f>
        <v>0.82451873785841234</v>
      </c>
      <c r="V14">
        <f>([1]reads!W160/[1]reads!W$215*100)</f>
        <v>0</v>
      </c>
      <c r="W14">
        <f>([1]reads!X160/[1]reads!X$215*100)</f>
        <v>3.0251805595823504</v>
      </c>
      <c r="X14">
        <f>([1]reads!Y160/[1]reads!Y$215*100)</f>
        <v>0.89024845459932911</v>
      </c>
      <c r="Y14">
        <f>([1]reads!Z160/[1]reads!Z$215*100)</f>
        <v>0.76369262965609408</v>
      </c>
      <c r="Z14">
        <f>([1]reads!AA160/[1]reads!AA$215*100)</f>
        <v>0.82244007640545747</v>
      </c>
      <c r="AA14">
        <v>6.0000000000000001E-3</v>
      </c>
    </row>
    <row r="15" spans="1:27">
      <c r="A15" t="s">
        <v>206</v>
      </c>
      <c r="B15">
        <f>([1]reads!C177/[1]reads!C$215*100)</f>
        <v>8.6668372836283508E-2</v>
      </c>
      <c r="C15">
        <f>([1]reads!D177/[1]reads!D$215*100)</f>
        <v>7.115571166565389E-2</v>
      </c>
      <c r="D15">
        <f>([1]reads!E177/[1]reads!E$215*100)</f>
        <v>0.12715422187194333</v>
      </c>
      <c r="E15">
        <f>([1]reads!F177/[1]reads!F$215*100)</f>
        <v>9.4706941504024963E-2</v>
      </c>
      <c r="F15">
        <f>([1]reads!G177/[1]reads!G$215*100)</f>
        <v>9.6021554104700133E-2</v>
      </c>
      <c r="G15">
        <f>([1]reads!H177/[1]reads!H$215*100)</f>
        <v>8.947306516614871E-2</v>
      </c>
      <c r="H15">
        <f>([1]reads!I177/[1]reads!I$215*100)</f>
        <v>0.1008502999277405</v>
      </c>
      <c r="I15">
        <f>([1]reads!J177/[1]reads!J$215*100)</f>
        <v>9.2149834974159586E-2</v>
      </c>
      <c r="J15">
        <f>([1]reads!K177/[1]reads!K$215*100)</f>
        <v>5.1737516056272713E-2</v>
      </c>
      <c r="K15">
        <f>([1]reads!L177/[1]reads!L$215*100)</f>
        <v>8.1521263484559792E-2</v>
      </c>
      <c r="L15">
        <f>([1]reads!M177/[1]reads!M$215*100)</f>
        <v>0.12380181935760903</v>
      </c>
      <c r="M15">
        <f>([1]reads!N177/[1]reads!N$215*100)</f>
        <v>9.2398683610694032E-2</v>
      </c>
      <c r="N15">
        <f>([1]reads!O177/[1]reads!O$215*100)</f>
        <v>7.5911048313533749E-2</v>
      </c>
      <c r="O15">
        <f>([1]reads!P177/[1]reads!P$215*100)</f>
        <v>9.6415512002046136E-2</v>
      </c>
      <c r="P15">
        <f>([1]reads!Q177/[1]reads!Q$215*100)</f>
        <v>8.1158862931216588E-2</v>
      </c>
      <c r="Q15">
        <f>([1]reads!R177/[1]reads!R$215*100)</f>
        <v>6.3291254805074679E-2</v>
      </c>
      <c r="R15">
        <f>([1]reads!S177/[1]reads!S$215*100)</f>
        <v>0.28544971873998604</v>
      </c>
      <c r="S15">
        <f>([1]reads!T177/[1]reads!T$215*100)</f>
        <v>0.33076760434189428</v>
      </c>
      <c r="T15">
        <f>([1]reads!U177/[1]reads!U$215*100)</f>
        <v>0.35954718382510797</v>
      </c>
      <c r="U15">
        <f>([1]reads!V177/[1]reads!V$215*100)</f>
        <v>0.36573406288629967</v>
      </c>
      <c r="V15">
        <f>([1]reads!W177/[1]reads!W$215*100)</f>
        <v>0</v>
      </c>
      <c r="W15">
        <f>([1]reads!X177/[1]reads!X$215*100)</f>
        <v>1.4420349923772535</v>
      </c>
      <c r="X15">
        <f>([1]reads!Y177/[1]reads!Y$215*100)</f>
        <v>0.30717929291593871</v>
      </c>
      <c r="Y15">
        <f>([1]reads!Z177/[1]reads!Z$215*100)</f>
        <v>0.34317151328395873</v>
      </c>
      <c r="Z15">
        <f>([1]reads!AA177/[1]reads!AA$215*100)</f>
        <v>0.30051616095412281</v>
      </c>
      <c r="AA15">
        <v>6.0000000000000001E-3</v>
      </c>
    </row>
    <row r="16" spans="1:27">
      <c r="A16" t="s">
        <v>230</v>
      </c>
      <c r="B16">
        <f>([1]reads!C208/[1]reads!C$215*100)</f>
        <v>9.13091594644019E-3</v>
      </c>
      <c r="C16">
        <f>([1]reads!D208/[1]reads!D$215*100)</f>
        <v>1.9105828628061147E-2</v>
      </c>
      <c r="D16">
        <f>([1]reads!E208/[1]reads!E$215*100)</f>
        <v>7.4997835021489256E-4</v>
      </c>
      <c r="E16">
        <f>([1]reads!F208/[1]reads!F$215*100)</f>
        <v>2.4640345055322869E-2</v>
      </c>
      <c r="F16">
        <f>([1]reads!G208/[1]reads!G$215*100)</f>
        <v>6.1611018261712395E-3</v>
      </c>
      <c r="G16">
        <f>([1]reads!H208/[1]reads!H$215*100)</f>
        <v>1.4107688267681153E-2</v>
      </c>
      <c r="H16">
        <f>([1]reads!I208/[1]reads!I$215*100)</f>
        <v>1.1592287119863386E-2</v>
      </c>
      <c r="I16">
        <f>([1]reads!J208/[1]reads!J$215*100)</f>
        <v>7.5633388804189228E-3</v>
      </c>
      <c r="J16">
        <f>([1]reads!K208/[1]reads!K$215*100)</f>
        <v>4.8069012091100337E-3</v>
      </c>
      <c r="K16">
        <f>([1]reads!L208/[1]reads!L$215*100)</f>
        <v>1.6343547399233115E-2</v>
      </c>
      <c r="L16">
        <f>([1]reads!M208/[1]reads!M$215*100)</f>
        <v>2.5463494386616454E-2</v>
      </c>
      <c r="M16">
        <f>([1]reads!N208/[1]reads!N$215*100)</f>
        <v>4.8094386750160232E-3</v>
      </c>
      <c r="N16">
        <f>([1]reads!O208/[1]reads!O$215*100)</f>
        <v>4.8130467088783125E-3</v>
      </c>
      <c r="O16">
        <f>([1]reads!P208/[1]reads!P$215*100)</f>
        <v>1.7750152253252483E-2</v>
      </c>
      <c r="P16">
        <f>([1]reads!Q208/[1]reads!Q$215*100)</f>
        <v>4.964984161708319E-3</v>
      </c>
      <c r="Q16">
        <f>([1]reads!R208/[1]reads!R$215*100)</f>
        <v>1.8610171822477085E-2</v>
      </c>
      <c r="R16">
        <f>([1]reads!S208/[1]reads!S$215*100)</f>
        <v>0.1876973419686761</v>
      </c>
      <c r="S16">
        <f>([1]reads!T208/[1]reads!T$215*100)</f>
        <v>0.13593442759821833</v>
      </c>
      <c r="T16">
        <f>([1]reads!U208/[1]reads!U$215*100)</f>
        <v>0.14218566097747365</v>
      </c>
      <c r="U16">
        <f>([1]reads!V208/[1]reads!V$215*100)</f>
        <v>0.13933570863885178</v>
      </c>
      <c r="V16">
        <f>([1]reads!W208/[1]reads!W$215*100)</f>
        <v>0.68319901684204964</v>
      </c>
      <c r="W16">
        <f>([1]reads!X208/[1]reads!X$215*100)</f>
        <v>0</v>
      </c>
      <c r="X16">
        <f>([1]reads!Y208/[1]reads!Y$215*100)</f>
        <v>0.15357336446668807</v>
      </c>
      <c r="Y16">
        <f>([1]reads!Z208/[1]reads!Z$215*100)</f>
        <v>0.13537045543103113</v>
      </c>
      <c r="Z16">
        <f>([1]reads!AA208/[1]reads!AA$215*100)</f>
        <v>0.15074297089483041</v>
      </c>
      <c r="AA16">
        <v>6.0000000000000001E-3</v>
      </c>
    </row>
    <row r="17" spans="1:27">
      <c r="A17" t="s">
        <v>41</v>
      </c>
      <c r="B17">
        <f>([1]reads!C8/[1]reads!C$215*100)</f>
        <v>8.4195846059607338E-2</v>
      </c>
      <c r="C17">
        <f>([1]reads!D8/[1]reads!D$215*100)</f>
        <v>9.4867922076909611E-2</v>
      </c>
      <c r="D17">
        <f>([1]reads!E8/[1]reads!E$215*100)</f>
        <v>4.2197395483988723E-2</v>
      </c>
      <c r="E17">
        <f>([1]reads!F8/[1]reads!F$215*100)</f>
        <v>9.8758996201379581E-2</v>
      </c>
      <c r="F17">
        <f>([1]reads!G8/[1]reads!G$215*100)</f>
        <v>6.1921937060666697E-2</v>
      </c>
      <c r="G17">
        <f>([1]reads!H8/[1]reads!H$215*100)</f>
        <v>7.7344876350060002E-2</v>
      </c>
      <c r="H17">
        <f>([1]reads!I8/[1]reads!I$215*100)</f>
        <v>8.1691294656894703E-2</v>
      </c>
      <c r="I17">
        <f>([1]reads!J8/[1]reads!J$215*100)</f>
        <v>8.5778856973720827E-2</v>
      </c>
      <c r="J17">
        <f>([1]reads!K8/[1]reads!K$215*100)</f>
        <v>4.310378167209282E-2</v>
      </c>
      <c r="K17">
        <f>([1]reads!L8/[1]reads!L$215*100)</f>
        <v>6.7636372471816253E-2</v>
      </c>
      <c r="L17">
        <f>([1]reads!M8/[1]reads!M$215*100)</f>
        <v>6.2952372420597452E-2</v>
      </c>
      <c r="M17">
        <f>([1]reads!N8/[1]reads!N$215*100)</f>
        <v>8.7897973958847311E-2</v>
      </c>
      <c r="N17">
        <f>([1]reads!O8/[1]reads!O$215*100)</f>
        <v>1.9415783466027771E-2</v>
      </c>
      <c r="O17">
        <f>([1]reads!P8/[1]reads!P$215*100)</f>
        <v>6.8330443817921194E-2</v>
      </c>
      <c r="P17">
        <f>([1]reads!Q8/[1]reads!Q$215*100)</f>
        <v>7.0748413143480182E-2</v>
      </c>
      <c r="Q17">
        <f>([1]reads!R8/[1]reads!R$215*100)</f>
        <v>7.0100901215494255E-2</v>
      </c>
      <c r="R17">
        <f>([1]reads!S8/[1]reads!S$215*100)</f>
        <v>9.4740880480493894E-2</v>
      </c>
      <c r="S17">
        <f>([1]reads!T8/[1]reads!T$215*100)</f>
        <v>0.14983323999968071</v>
      </c>
      <c r="T17">
        <f>([1]reads!U8/[1]reads!U$215*100)</f>
        <v>0.1092987899687662</v>
      </c>
      <c r="U17">
        <f>([1]reads!V8/[1]reads!V$215*100)</f>
        <v>0.14282078296962275</v>
      </c>
      <c r="V17">
        <f>([1]reads!W8/[1]reads!W$215*100)</f>
        <v>0.38025205527182515</v>
      </c>
      <c r="W17">
        <f>([1]reads!X8/[1]reads!X$215*100)</f>
        <v>3.2917863662110217E-3</v>
      </c>
      <c r="X17">
        <f>([1]reads!Y8/[1]reads!Y$215*100)</f>
        <v>0.10714841117073619</v>
      </c>
      <c r="Y17">
        <f>([1]reads!Z8/[1]reads!Z$215*100)</f>
        <v>0.13973779794770683</v>
      </c>
      <c r="Z17">
        <f>([1]reads!AA8/[1]reads!AA$215*100)</f>
        <v>0.12340744678294643</v>
      </c>
      <c r="AA17">
        <v>8.0000000000000002E-3</v>
      </c>
    </row>
    <row r="18" spans="1:27">
      <c r="A18" t="s">
        <v>148</v>
      </c>
      <c r="B18">
        <f>([1]reads!C116/[1]reads!C$215*100)</f>
        <v>8.7796146905048625E-2</v>
      </c>
      <c r="C18">
        <f>([1]reads!D116/[1]reads!D$215*100)</f>
        <v>0.12303672086917787</v>
      </c>
      <c r="D18">
        <f>([1]reads!E116/[1]reads!E$215*100)</f>
        <v>9.2874705910190425E-2</v>
      </c>
      <c r="E18">
        <f>([1]reads!F116/[1]reads!F$215*100)</f>
        <v>0.11998695216616051</v>
      </c>
      <c r="F18">
        <f>([1]reads!G116/[1]reads!G$215*100)</f>
        <v>0.10989301881154336</v>
      </c>
      <c r="G18">
        <f>([1]reads!H116/[1]reads!H$215*100)</f>
        <v>0.10438249646046664</v>
      </c>
      <c r="H18">
        <f>([1]reads!I116/[1]reads!I$215*100)</f>
        <v>9.9774089856183953E-2</v>
      </c>
      <c r="I18">
        <f>([1]reads!J116/[1]reads!J$215*100)</f>
        <v>0.1200222226345302</v>
      </c>
      <c r="J18">
        <f>([1]reads!K116/[1]reads!K$215*100)</f>
        <v>0.10504703090422648</v>
      </c>
      <c r="K18">
        <f>([1]reads!L116/[1]reads!L$215*100)</f>
        <v>0.10432717671050808</v>
      </c>
      <c r="L18">
        <f>([1]reads!M116/[1]reads!M$215*100)</f>
        <v>0.10629450527948468</v>
      </c>
      <c r="M18">
        <f>([1]reads!N116/[1]reads!N$215*100)</f>
        <v>7.4466324057107333E-2</v>
      </c>
      <c r="N18">
        <f>([1]reads!O116/[1]reads!O$215*100)</f>
        <v>0.11174890436981047</v>
      </c>
      <c r="O18">
        <f>([1]reads!P116/[1]reads!P$215*100)</f>
        <v>8.0010280711068332E-2</v>
      </c>
      <c r="P18">
        <f>([1]reads!Q116/[1]reads!Q$215*100)</f>
        <v>0.10939744596670914</v>
      </c>
      <c r="Q18">
        <f>([1]reads!R116/[1]reads!R$215*100)</f>
        <v>0.12853983569964822</v>
      </c>
      <c r="R18">
        <f>([1]reads!S116/[1]reads!S$215*100)</f>
        <v>0.24338101806559015</v>
      </c>
      <c r="S18">
        <f>([1]reads!T116/[1]reads!T$215*100)</f>
        <v>0.15524276286791305</v>
      </c>
      <c r="T18">
        <f>([1]reads!U116/[1]reads!U$215*100)</f>
        <v>0.11290947348127529</v>
      </c>
      <c r="U18">
        <f>([1]reads!V116/[1]reads!V$215*100)</f>
        <v>0.12472127633388064</v>
      </c>
      <c r="V18">
        <f>([1]reads!W116/[1]reads!W$215*100)</f>
        <v>0.40934705554943795</v>
      </c>
      <c r="W18">
        <f>([1]reads!X116/[1]reads!X$215*100)</f>
        <v>2.5913477369130439E-2</v>
      </c>
      <c r="X18">
        <f>([1]reads!Y116/[1]reads!Y$215*100)</f>
        <v>0.16521382597379988</v>
      </c>
      <c r="Y18">
        <f>([1]reads!Z116/[1]reads!Z$215*100)</f>
        <v>0.17617465713010255</v>
      </c>
      <c r="Z18">
        <f>([1]reads!AA116/[1]reads!AA$215*100)</f>
        <v>0.13023476208458251</v>
      </c>
      <c r="AA18">
        <v>1.0999999999999999E-2</v>
      </c>
    </row>
    <row r="19" spans="1:27">
      <c r="A19" t="s">
        <v>49</v>
      </c>
      <c r="B19">
        <f>([1]reads!C16/[1]reads!C$215*100)</f>
        <v>0.63657355874229893</v>
      </c>
      <c r="C19">
        <f>([1]reads!D16/[1]reads!D$215*100)</f>
        <v>0.64925910301188017</v>
      </c>
      <c r="D19">
        <f>([1]reads!E16/[1]reads!E$215*100)</f>
        <v>0.58247979354421386</v>
      </c>
      <c r="E19">
        <f>([1]reads!F16/[1]reads!F$215*100)</f>
        <v>0.69560801440820808</v>
      </c>
      <c r="F19">
        <f>([1]reads!G16/[1]reads!G$215*100)</f>
        <v>0.70193070281570635</v>
      </c>
      <c r="G19">
        <f>([1]reads!H16/[1]reads!H$215*100)</f>
        <v>0.63956674962607063</v>
      </c>
      <c r="H19">
        <f>([1]reads!I16/[1]reads!I$215*100)</f>
        <v>0.68075405526491317</v>
      </c>
      <c r="I19">
        <f>([1]reads!J16/[1]reads!J$215*100)</f>
        <v>0.66611318325754376</v>
      </c>
      <c r="J19">
        <f>([1]reads!K16/[1]reads!K$215*100)</f>
        <v>0.56657297409291574</v>
      </c>
      <c r="K19">
        <f>([1]reads!L16/[1]reads!L$215*100)</f>
        <v>0.55088453182311503</v>
      </c>
      <c r="L19">
        <f>([1]reads!M16/[1]reads!M$215*100)</f>
        <v>0.65548124382660511</v>
      </c>
      <c r="M19">
        <f>([1]reads!N16/[1]reads!N$215*100)</f>
        <v>0.5844243855065715</v>
      </c>
      <c r="N19">
        <f>([1]reads!O16/[1]reads!O$215*100)</f>
        <v>0.60490976012065834</v>
      </c>
      <c r="O19">
        <f>([1]reads!P16/[1]reads!P$215*100)</f>
        <v>0.69512394271641376</v>
      </c>
      <c r="P19">
        <f>([1]reads!Q16/[1]reads!Q$215*100)</f>
        <v>0.59510813665013407</v>
      </c>
      <c r="Q19">
        <f>([1]reads!R16/[1]reads!R$215*100)</f>
        <v>0.63779462958011235</v>
      </c>
      <c r="R19">
        <f>([1]reads!S16/[1]reads!S$215*100)</f>
        <v>0.6491106720069123</v>
      </c>
      <c r="S19">
        <f>([1]reads!T16/[1]reads!T$215*100)</f>
        <v>1.0250097105019607</v>
      </c>
      <c r="T19">
        <f>([1]reads!U16/[1]reads!U$215*100)</f>
        <v>0.94457720921527366</v>
      </c>
      <c r="U19">
        <f>([1]reads!V16/[1]reads!V$215*100)</f>
        <v>0.88435356932266562</v>
      </c>
      <c r="V19">
        <f>([1]reads!W16/[1]reads!W$215*100)</f>
        <v>0.47646553938521902</v>
      </c>
      <c r="W19">
        <f>([1]reads!X16/[1]reads!X$215*100)</f>
        <v>1.6769929767591272</v>
      </c>
      <c r="X19">
        <f>([1]reads!Y16/[1]reads!Y$215*100)</f>
        <v>0.92821357172031882</v>
      </c>
      <c r="Y19">
        <f>([1]reads!Z16/[1]reads!Z$215*100)</f>
        <v>0.99667641131651796</v>
      </c>
      <c r="Z19">
        <f>([1]reads!AA16/[1]reads!AA$215*100)</f>
        <v>0.72496216524977342</v>
      </c>
      <c r="AA19">
        <v>1.6E-2</v>
      </c>
    </row>
    <row r="20" spans="1:27">
      <c r="A20" t="s">
        <v>56</v>
      </c>
      <c r="B20">
        <f>([1]reads!C23/[1]reads!C$215*100)</f>
        <v>0.19010605902323346</v>
      </c>
      <c r="C20">
        <f>([1]reads!D23/[1]reads!D$215*100)</f>
        <v>0.12355412079286412</v>
      </c>
      <c r="D20">
        <f>([1]reads!E23/[1]reads!E$215*100)</f>
        <v>0.20030023672957586</v>
      </c>
      <c r="E20">
        <f>([1]reads!F23/[1]reads!F$215*100)</f>
        <v>0.12702671530268281</v>
      </c>
      <c r="F20">
        <f>([1]reads!G23/[1]reads!G$215*100)</f>
        <v>0.16394230196368773</v>
      </c>
      <c r="G20">
        <f>([1]reads!H23/[1]reads!H$215*100)</f>
        <v>0.14657221320415395</v>
      </c>
      <c r="H20">
        <f>([1]reads!I23/[1]reads!I$215*100)</f>
        <v>0.14941592760011785</v>
      </c>
      <c r="I20">
        <f>([1]reads!J23/[1]reads!J$215*100)</f>
        <v>0.1719010398113168</v>
      </c>
      <c r="J20">
        <f>([1]reads!K23/[1]reads!K$215*100)</f>
        <v>0.18783871012765113</v>
      </c>
      <c r="K20">
        <f>([1]reads!L23/[1]reads!L$215*100)</f>
        <v>0.15857805525875349</v>
      </c>
      <c r="L20">
        <f>([1]reads!M23/[1]reads!M$215*100)</f>
        <v>0.16438071838278864</v>
      </c>
      <c r="M20">
        <f>([1]reads!N23/[1]reads!N$215*100)</f>
        <v>0.14028779680527087</v>
      </c>
      <c r="N20">
        <f>([1]reads!O23/[1]reads!O$215*100)</f>
        <v>6.3612167100745048E-2</v>
      </c>
      <c r="O20">
        <f>([1]reads!P23/[1]reads!P$215*100)</f>
        <v>0.1605008088180512</v>
      </c>
      <c r="P20">
        <f>([1]reads!Q23/[1]reads!Q$215*100)</f>
        <v>0.13787608076812011</v>
      </c>
      <c r="Q20">
        <f>([1]reads!R23/[1]reads!R$215*100)</f>
        <v>0.15072716408068276</v>
      </c>
      <c r="R20">
        <f>([1]reads!S23/[1]reads!S$215*100)</f>
        <v>0.13296675753507969</v>
      </c>
      <c r="S20">
        <f>([1]reads!T23/[1]reads!T$215*100)</f>
        <v>0.2669068907028645</v>
      </c>
      <c r="T20">
        <f>([1]reads!U23/[1]reads!U$215*100)</f>
        <v>0.28509282022732169</v>
      </c>
      <c r="U20">
        <f>([1]reads!V23/[1]reads!V$215*100)</f>
        <v>0.28353456675889405</v>
      </c>
      <c r="V20">
        <f>([1]reads!W23/[1]reads!W$215*100)</f>
        <v>0.7558124264456364</v>
      </c>
      <c r="W20">
        <f>([1]reads!X23/[1]reads!X$215*100)</f>
        <v>0</v>
      </c>
      <c r="X20">
        <f>([1]reads!Y23/[1]reads!Y$215*100)</f>
        <v>0.23579314543114943</v>
      </c>
      <c r="Y20">
        <f>([1]reads!Z23/[1]reads!Z$215*100)</f>
        <v>0.23142910886517742</v>
      </c>
      <c r="Z20">
        <f>([1]reads!AA23/[1]reads!AA$215*100)</f>
        <v>0.24732527495138554</v>
      </c>
      <c r="AA20">
        <v>4.2000000000000003E-2</v>
      </c>
    </row>
    <row r="21" spans="1:27">
      <c r="A21" t="s">
        <v>112</v>
      </c>
      <c r="B21">
        <f>([1]reads!C79/[1]reads!C$215*100)</f>
        <v>2.6914210510740975E-2</v>
      </c>
      <c r="C21">
        <f>([1]reads!D79/[1]reads!D$215*100)</f>
        <v>4.8014242719159779E-2</v>
      </c>
      <c r="D21">
        <f>([1]reads!E79/[1]reads!E$215*100)</f>
        <v>3.5792963818833977E-2</v>
      </c>
      <c r="E21">
        <f>([1]reads!F79/[1]reads!F$215*100)</f>
        <v>5.5709714491643712E-2</v>
      </c>
      <c r="F21">
        <f>([1]reads!G79/[1]reads!G$215*100)</f>
        <v>2.058516131553052E-2</v>
      </c>
      <c r="G21">
        <f>([1]reads!H79/[1]reads!H$215*100)</f>
        <v>2.8095543068952799E-2</v>
      </c>
      <c r="H21">
        <f>([1]reads!I79/[1]reads!I$215*100)</f>
        <v>2.542547432263912E-2</v>
      </c>
      <c r="I21">
        <f>([1]reads!J79/[1]reads!J$215*100)</f>
        <v>2.4767926391382911E-2</v>
      </c>
      <c r="J21">
        <f>([1]reads!K79/[1]reads!K$215*100)</f>
        <v>4.5007459094173516E-2</v>
      </c>
      <c r="K21">
        <f>([1]reads!L79/[1]reads!L$215*100)</f>
        <v>5.1862057868921861E-2</v>
      </c>
      <c r="L21">
        <f>([1]reads!M79/[1]reads!M$215*100)</f>
        <v>2.4391420453657244E-2</v>
      </c>
      <c r="M21">
        <f>([1]reads!N79/[1]reads!N$215*100)</f>
        <v>5.4901810602367006E-2</v>
      </c>
      <c r="N21">
        <f>([1]reads!O79/[1]reads!O$215*100)</f>
        <v>9.7830744917883031E-2</v>
      </c>
      <c r="O21">
        <f>([1]reads!P79/[1]reads!P$215*100)</f>
        <v>2.7500233037108135E-2</v>
      </c>
      <c r="P21">
        <f>([1]reads!Q79/[1]reads!Q$215*100)</f>
        <v>4.3077259716840725E-2</v>
      </c>
      <c r="Q21">
        <f>([1]reads!R79/[1]reads!R$215*100)</f>
        <v>4.390717243113898E-2</v>
      </c>
      <c r="R21">
        <f>([1]reads!S79/[1]reads!S$215*100)</f>
        <v>6.8617112514016412E-3</v>
      </c>
      <c r="S21">
        <f>([1]reads!T79/[1]reads!T$215*100)</f>
        <v>2.13056541735108E-2</v>
      </c>
      <c r="T21">
        <f>([1]reads!U79/[1]reads!U$215*100)</f>
        <v>2.6807527484695542E-2</v>
      </c>
      <c r="U21">
        <f>([1]reads!V79/[1]reads!V$215*100)</f>
        <v>1.5757638633671137E-2</v>
      </c>
      <c r="V21">
        <f>([1]reads!W79/[1]reads!W$215*100)</f>
        <v>1.6198829739080968E-2</v>
      </c>
      <c r="W21">
        <f>([1]reads!X79/[1]reads!X$215*100)</f>
        <v>1.6424300711716664E-2</v>
      </c>
      <c r="X21">
        <f>([1]reads!Y79/[1]reads!Y$215*100)</f>
        <v>1.6852461930146393E-2</v>
      </c>
      <c r="Y21">
        <f>([1]reads!Z79/[1]reads!Z$215*100)</f>
        <v>1.8730117539239061E-2</v>
      </c>
      <c r="Z21">
        <f>([1]reads!AA79/[1]reads!AA$215*100)</f>
        <v>2.2643662081819206E-2</v>
      </c>
      <c r="AA21">
        <v>1E-3</v>
      </c>
    </row>
    <row r="22" spans="1:27">
      <c r="A22" t="s">
        <v>76</v>
      </c>
      <c r="B22">
        <f>([1]reads!C43/[1]reads!C$215*100)</f>
        <v>1.4456008312892905</v>
      </c>
      <c r="C22">
        <f>([1]reads!D43/[1]reads!D$215*100)</f>
        <v>1.6954729269055138</v>
      </c>
      <c r="D22">
        <f>([1]reads!E43/[1]reads!E$215*100)</f>
        <v>1.3085227787415079</v>
      </c>
      <c r="E22">
        <f>([1]reads!F43/[1]reads!F$215*100)</f>
        <v>1.4643890281966314</v>
      </c>
      <c r="F22">
        <f>([1]reads!G43/[1]reads!G$215*100)</f>
        <v>1.7163705541894276</v>
      </c>
      <c r="G22">
        <f>([1]reads!H43/[1]reads!H$215*100)</f>
        <v>1.3941302373188222</v>
      </c>
      <c r="H22">
        <f>([1]reads!I43/[1]reads!I$215*100)</f>
        <v>1.5658345201954935</v>
      </c>
      <c r="I22">
        <f>([1]reads!J43/[1]reads!J$215*100)</f>
        <v>1.6453211376766559</v>
      </c>
      <c r="J22">
        <f>([1]reads!K43/[1]reads!K$215*100)</f>
        <v>1.2403451749712331</v>
      </c>
      <c r="K22">
        <f>([1]reads!L43/[1]reads!L$215*100)</f>
        <v>1.3986835216165383</v>
      </c>
      <c r="L22">
        <f>([1]reads!M43/[1]reads!M$215*100)</f>
        <v>1.5016642507092135</v>
      </c>
      <c r="M22">
        <f>([1]reads!N43/[1]reads!N$215*100)</f>
        <v>1.4717642029978175</v>
      </c>
      <c r="N22">
        <f>([1]reads!O43/[1]reads!O$215*100)</f>
        <v>1.1172493981837941</v>
      </c>
      <c r="O22">
        <f>([1]reads!P43/[1]reads!P$215*100)</f>
        <v>1.5641037567983198</v>
      </c>
      <c r="P22">
        <f>([1]reads!Q43/[1]reads!Q$215*100)</f>
        <v>1.3064077338818223</v>
      </c>
      <c r="Q22">
        <f>([1]reads!R43/[1]reads!R$215*100)</f>
        <v>1.3921763310794093</v>
      </c>
      <c r="R22">
        <f>([1]reads!S43/[1]reads!S$215*100)</f>
        <v>0.90076219046010442</v>
      </c>
      <c r="S22">
        <f>([1]reads!T43/[1]reads!T$215*100)</f>
        <v>1.0974145238860051</v>
      </c>
      <c r="T22">
        <f>([1]reads!U43/[1]reads!U$215*100)</f>
        <v>1.4534934973414413</v>
      </c>
      <c r="U22">
        <f>([1]reads!V43/[1]reads!V$215*100)</f>
        <v>1.1195983528112685</v>
      </c>
      <c r="V22">
        <f>([1]reads!W43/[1]reads!W$215*100)</f>
        <v>0.89526304374002352</v>
      </c>
      <c r="W22">
        <f>([1]reads!X43/[1]reads!X$215*100)</f>
        <v>0.90772418028434221</v>
      </c>
      <c r="X22">
        <f>([1]reads!Y43/[1]reads!Y$215*100)</f>
        <v>1.0143497745883574</v>
      </c>
      <c r="Y22">
        <f>([1]reads!Z43/[1]reads!Z$215*100)</f>
        <v>1.208631864780197</v>
      </c>
      <c r="Z22">
        <f>([1]reads!AA43/[1]reads!AA$215*100)</f>
        <v>1.0120891355094819</v>
      </c>
      <c r="AA22">
        <v>2E-3</v>
      </c>
    </row>
    <row r="23" spans="1:27">
      <c r="A23" t="s">
        <v>84</v>
      </c>
      <c r="B23">
        <f>([1]reads!C51/[1]reads!C$215*100)</f>
        <v>0.50681609233445957</v>
      </c>
      <c r="C23">
        <f>([1]reads!D51/[1]reads!D$215*100)</f>
        <v>0.53210568456144958</v>
      </c>
      <c r="D23">
        <f>([1]reads!E51/[1]reads!E$215*100)</f>
        <v>0.48354456868452367</v>
      </c>
      <c r="E23">
        <f>([1]reads!F51/[1]reads!F$215*100)</f>
        <v>0.43588124565519804</v>
      </c>
      <c r="F23">
        <f>([1]reads!G51/[1]reads!G$215*100)</f>
        <v>0.44184936015230386</v>
      </c>
      <c r="G23">
        <f>([1]reads!H51/[1]reads!H$215*100)</f>
        <v>0.44564345916432224</v>
      </c>
      <c r="H23">
        <f>([1]reads!I51/[1]reads!I$215*100)</f>
        <v>0.42346482043058964</v>
      </c>
      <c r="I23">
        <f>([1]reads!J51/[1]reads!J$215*100)</f>
        <v>0.44008699160617143</v>
      </c>
      <c r="J23">
        <f>([1]reads!K51/[1]reads!K$215*100)</f>
        <v>0.51872673695799298</v>
      </c>
      <c r="K23">
        <f>([1]reads!L51/[1]reads!L$215*100)</f>
        <v>0.53828431156843604</v>
      </c>
      <c r="L23">
        <f>([1]reads!M51/[1]reads!M$215*100)</f>
        <v>0.4789231430374784</v>
      </c>
      <c r="M23">
        <f>([1]reads!N51/[1]reads!N$215*100)</f>
        <v>0.4058155159755053</v>
      </c>
      <c r="N23">
        <f>([1]reads!O51/[1]reads!O$215*100)</f>
        <v>0.56280449345066952</v>
      </c>
      <c r="O23">
        <f>([1]reads!P51/[1]reads!P$215*100)</f>
        <v>0.46054204353153633</v>
      </c>
      <c r="P23">
        <f>([1]reads!Q51/[1]reads!Q$215*100)</f>
        <v>0.51357755776755543</v>
      </c>
      <c r="Q23">
        <f>([1]reads!R51/[1]reads!R$215*100)</f>
        <v>0.62117908189532356</v>
      </c>
      <c r="R23">
        <f>([1]reads!S51/[1]reads!S$215*100)</f>
        <v>1.0039689870707165</v>
      </c>
      <c r="S23">
        <f>([1]reads!T51/[1]reads!T$215*100)</f>
        <v>0.72818215042877854</v>
      </c>
      <c r="T23">
        <f>([1]reads!U51/[1]reads!U$215*100)</f>
        <v>0.61416267028368254</v>
      </c>
      <c r="U23">
        <f>([1]reads!V51/[1]reads!V$215*100)</f>
        <v>0.69910245617311884</v>
      </c>
      <c r="V23">
        <f>([1]reads!W51/[1]reads!W$215*100)</f>
        <v>0.19725507831218958</v>
      </c>
      <c r="W23">
        <f>([1]reads!X51/[1]reads!X$215*100)</f>
        <v>1.7987386413816322</v>
      </c>
      <c r="X23">
        <f>([1]reads!Y51/[1]reads!Y$215*100)</f>
        <v>0.71634788317616804</v>
      </c>
      <c r="Y23">
        <f>([1]reads!Z51/[1]reads!Z$215*100)</f>
        <v>0.60149916428740946</v>
      </c>
      <c r="Z23">
        <f>([1]reads!AA51/[1]reads!AA$215*100)</f>
        <v>1.0123300210933244</v>
      </c>
      <c r="AA23">
        <v>8.0000000000000002E-3</v>
      </c>
    </row>
    <row r="24" spans="1:27">
      <c r="A24" t="s">
        <v>181</v>
      </c>
      <c r="B24">
        <f>([1]reads!C150/[1]reads!C$215*100)</f>
        <v>9.3215032195043165E-2</v>
      </c>
      <c r="C24">
        <f>([1]reads!D150/[1]reads!D$215*100)</f>
        <v>9.419040219495059E-2</v>
      </c>
      <c r="D24">
        <f>([1]reads!E150/[1]reads!E$215*100)</f>
        <v>4.9706457752581791E-2</v>
      </c>
      <c r="E24">
        <f>([1]reads!F150/[1]reads!F$215*100)</f>
        <v>8.2216429802255464E-2</v>
      </c>
      <c r="F24">
        <f>([1]reads!G150/[1]reads!G$215*100)</f>
        <v>7.9668160626836598E-2</v>
      </c>
      <c r="G24">
        <f>([1]reads!H150/[1]reads!H$215*100)</f>
        <v>6.7655877592648031E-2</v>
      </c>
      <c r="H24">
        <f>([1]reads!I150/[1]reads!I$215*100)</f>
        <v>9.3815292697597655E-2</v>
      </c>
      <c r="I24">
        <f>([1]reads!J150/[1]reads!J$215*100)</f>
        <v>5.9708169701988639E-2</v>
      </c>
      <c r="J24">
        <f>([1]reads!K150/[1]reads!K$215*100)</f>
        <v>8.9419868977005601E-2</v>
      </c>
      <c r="K24">
        <f>([1]reads!L150/[1]reads!L$215*100)</f>
        <v>4.7752025321653346E-2</v>
      </c>
      <c r="L24">
        <f>([1]reads!M150/[1]reads!M$215*100)</f>
        <v>9.083916415581425E-2</v>
      </c>
      <c r="M24">
        <f>([1]reads!N150/[1]reads!N$215*100)</f>
        <v>7.2021611270958019E-2</v>
      </c>
      <c r="N24">
        <f>([1]reads!O150/[1]reads!O$215*100)</f>
        <v>0.36893954583968069</v>
      </c>
      <c r="O24">
        <f>([1]reads!P150/[1]reads!P$215*100)</f>
        <v>4.074028096110726E-2</v>
      </c>
      <c r="P24">
        <f>([1]reads!Q150/[1]reads!Q$215*100)</f>
        <v>8.723384433211262E-2</v>
      </c>
      <c r="Q24">
        <f>([1]reads!R150/[1]reads!R$215*100)</f>
        <v>0.12334529675054068</v>
      </c>
      <c r="R24">
        <f>([1]reads!S150/[1]reads!S$215*100)</f>
        <v>1.4661672291002537E-2</v>
      </c>
      <c r="S24">
        <f>([1]reads!T150/[1]reads!T$215*100)</f>
        <v>3.6261026606008516E-2</v>
      </c>
      <c r="T24">
        <f>([1]reads!U150/[1]reads!U$215*100)</f>
        <v>4.5386362207150012E-2</v>
      </c>
      <c r="U24">
        <f>([1]reads!V150/[1]reads!V$215*100)</f>
        <v>4.7283468624248967E-2</v>
      </c>
      <c r="V24">
        <f>([1]reads!W150/[1]reads!W$215*100)</f>
        <v>3.2800616555447359E-2</v>
      </c>
      <c r="W24">
        <f>([1]reads!X150/[1]reads!X$215*100)</f>
        <v>3.3257167246881866E-2</v>
      </c>
      <c r="X24">
        <f>([1]reads!Y150/[1]reads!Y$215*100)</f>
        <v>3.5753091844161602E-2</v>
      </c>
      <c r="Y24">
        <f>([1]reads!Z150/[1]reads!Z$215*100)</f>
        <v>4.0796634481900684E-2</v>
      </c>
      <c r="Z24">
        <f>([1]reads!AA150/[1]reads!AA$215*100)</f>
        <v>4.3399661459462752E-2</v>
      </c>
      <c r="AA24">
        <v>1E-3</v>
      </c>
    </row>
    <row r="25" spans="1:27">
      <c r="A25" t="s">
        <v>71</v>
      </c>
      <c r="B25">
        <f>([1]reads!C38/[1]reads!C$215*100)</f>
        <v>0.18928507550320042</v>
      </c>
      <c r="C25">
        <f>([1]reads!D38/[1]reads!D$215*100)</f>
        <v>0.10420748462743822</v>
      </c>
      <c r="D25">
        <f>([1]reads!E38/[1]reads!E$215*100)</f>
        <v>0.13022581047211848</v>
      </c>
      <c r="E25">
        <f>([1]reads!F38/[1]reads!F$215*100)</f>
        <v>0.10222148804443382</v>
      </c>
      <c r="F25">
        <f>([1]reads!G38/[1]reads!G$215*100)</f>
        <v>0.14838818821720523</v>
      </c>
      <c r="G25">
        <f>([1]reads!H38/[1]reads!H$215*100)</f>
        <v>0.12947947159632345</v>
      </c>
      <c r="H25">
        <f>([1]reads!I38/[1]reads!I$215*100)</f>
        <v>0.15530934758440873</v>
      </c>
      <c r="I25">
        <f>([1]reads!J38/[1]reads!J$215*100)</f>
        <v>0.18257894727121063</v>
      </c>
      <c r="J25">
        <f>([1]reads!K38/[1]reads!K$215*100)</f>
        <v>0.14463154349975718</v>
      </c>
      <c r="K25">
        <f>([1]reads!L38/[1]reads!L$215*100)</f>
        <v>0.13658770643566748</v>
      </c>
      <c r="L25">
        <f>([1]reads!M38/[1]reads!M$215*100)</f>
        <v>0.13032933798245094</v>
      </c>
      <c r="M25">
        <f>([1]reads!N38/[1]reads!N$215*100)</f>
        <v>0.1246415915768305</v>
      </c>
      <c r="N25">
        <f>([1]reads!O38/[1]reads!O$215*100)</f>
        <v>8.4616593089512637E-2</v>
      </c>
      <c r="O25">
        <f>([1]reads!P38/[1]reads!P$215*100)</f>
        <v>0.1631156851060134</v>
      </c>
      <c r="P25">
        <f>([1]reads!Q38/[1]reads!Q$215*100)</f>
        <v>0.11008017487453613</v>
      </c>
      <c r="Q25">
        <f>([1]reads!R38/[1]reads!R$215*100)</f>
        <v>0.12309778945551896</v>
      </c>
      <c r="R25">
        <f>([1]reads!S38/[1]reads!S$215*100)</f>
        <v>6.3018000670409288E-2</v>
      </c>
      <c r="S25">
        <f>([1]reads!T38/[1]reads!T$215*100)</f>
        <v>5.8031633427716743E-2</v>
      </c>
      <c r="T25">
        <f>([1]reads!U38/[1]reads!U$215*100)</f>
        <v>0.12725551932965662</v>
      </c>
      <c r="U25">
        <f>([1]reads!V38/[1]reads!V$215*100)</f>
        <v>9.0368620249135154E-2</v>
      </c>
      <c r="V25">
        <f>([1]reads!W38/[1]reads!W$215*100)</f>
        <v>7.2783707593333899E-2</v>
      </c>
      <c r="W25">
        <f>([1]reads!X38/[1]reads!X$215*100)</f>
        <v>7.3796781599754807E-2</v>
      </c>
      <c r="X25">
        <f>([1]reads!Y38/[1]reads!Y$215*100)</f>
        <v>7.6316500427033404E-2</v>
      </c>
      <c r="Y25">
        <f>([1]reads!Z38/[1]reads!Z$215*100)</f>
        <v>9.2146190250757529E-2</v>
      </c>
      <c r="Z25">
        <f>([1]reads!AA38/[1]reads!AA$215*100)</f>
        <v>9.2834026817862889E-2</v>
      </c>
      <c r="AA25">
        <v>2E-3</v>
      </c>
    </row>
    <row r="26" spans="1:27">
      <c r="A26" t="s">
        <v>222</v>
      </c>
      <c r="B26">
        <f>([1]reads!C194/[1]reads!C$215*100)</f>
        <v>2.353827868995682E-2</v>
      </c>
      <c r="C26">
        <f>([1]reads!D194/[1]reads!D$215*100)</f>
        <v>2.2893510610155186E-2</v>
      </c>
      <c r="D26">
        <f>([1]reads!E194/[1]reads!E$215*100)</f>
        <v>3.9844364683915084E-2</v>
      </c>
      <c r="E26">
        <f>([1]reads!F194/[1]reads!F$215*100)</f>
        <v>3.9649582467458235E-2</v>
      </c>
      <c r="F26">
        <f>([1]reads!G194/[1]reads!G$215*100)</f>
        <v>2.8825645467115916E-2</v>
      </c>
      <c r="G26">
        <f>([1]reads!H194/[1]reads!H$215*100)</f>
        <v>3.0667679286000154E-2</v>
      </c>
      <c r="H26">
        <f>([1]reads!I194/[1]reads!I$215*100)</f>
        <v>1.9417478593183862E-2</v>
      </c>
      <c r="I26">
        <f>([1]reads!J194/[1]reads!J$215*100)</f>
        <v>3.0654085131587103E-2</v>
      </c>
      <c r="J26">
        <f>([1]reads!K194/[1]reads!K$215*100)</f>
        <v>1.7895547865344079E-2</v>
      </c>
      <c r="K26">
        <f>([1]reads!L194/[1]reads!L$215*100)</f>
        <v>2.3160779879482847E-2</v>
      </c>
      <c r="L26">
        <f>([1]reads!M194/[1]reads!M$215*100)</f>
        <v>2.060769861542958E-2</v>
      </c>
      <c r="M26">
        <f>([1]reads!N194/[1]reads!N$215*100)</f>
        <v>3.6824140205104737E-2</v>
      </c>
      <c r="N26">
        <f>([1]reads!O194/[1]reads!O$215*100)</f>
        <v>3.6201392656720038E-2</v>
      </c>
      <c r="O26">
        <f>([1]reads!P194/[1]reads!P$215*100)</f>
        <v>3.559545234210193E-2</v>
      </c>
      <c r="P26">
        <f>([1]reads!Q194/[1]reads!Q$215*100)</f>
        <v>2.2950564892334945E-2</v>
      </c>
      <c r="Q26">
        <f>([1]reads!R194/[1]reads!R$215*100)</f>
        <v>1.7869751847980089E-2</v>
      </c>
      <c r="R26">
        <f>([1]reads!S194/[1]reads!S$215*100)</f>
        <v>2.0484608177529411E-3</v>
      </c>
      <c r="S26">
        <f>([1]reads!T194/[1]reads!T$215*100)</f>
        <v>2.370862670219032E-2</v>
      </c>
      <c r="T26">
        <f>([1]reads!U194/[1]reads!U$215*100)</f>
        <v>2.0180036711707539E-2</v>
      </c>
      <c r="U26">
        <f>([1]reads!V194/[1]reads!V$215*100)</f>
        <v>2.2860039511560726E-2</v>
      </c>
      <c r="V26">
        <f>([1]reads!W194/[1]reads!W$215*100)</f>
        <v>1.449092853787943E-2</v>
      </c>
      <c r="W26">
        <f>([1]reads!X194/[1]reads!X$215*100)</f>
        <v>1.4692627290471875E-2</v>
      </c>
      <c r="X26">
        <f>([1]reads!Y194/[1]reads!Y$215*100)</f>
        <v>1.2187052137045877E-2</v>
      </c>
      <c r="Y26">
        <f>([1]reads!Z194/[1]reads!Z$215*100)</f>
        <v>1.6286836949220229E-2</v>
      </c>
      <c r="Z26">
        <f>([1]reads!AA194/[1]reads!AA$215*100)</f>
        <v>1.9352630100622378E-2</v>
      </c>
      <c r="AA26">
        <v>7.0000000000000001E-3</v>
      </c>
    </row>
    <row r="27" spans="1:27">
      <c r="A27" t="s">
        <v>208</v>
      </c>
      <c r="B27">
        <f>([1]reads!C179/[1]reads!C$215*100)</f>
        <v>2.0941160214912415E-2</v>
      </c>
      <c r="C27">
        <f>([1]reads!D179/[1]reads!D$215*100)</f>
        <v>3.888407434248542E-2</v>
      </c>
      <c r="D27">
        <f>([1]reads!E179/[1]reads!E$215*100)</f>
        <v>1.7362507500132584E-2</v>
      </c>
      <c r="E27">
        <f>([1]reads!F179/[1]reads!F$215*100)</f>
        <v>4.5680352171107323E-2</v>
      </c>
      <c r="F27">
        <f>([1]reads!G179/[1]reads!G$215*100)</f>
        <v>3.0416809841765976E-2</v>
      </c>
      <c r="G27">
        <f>([1]reads!H179/[1]reads!H$215*100)</f>
        <v>3.3582686569381154E-2</v>
      </c>
      <c r="H27">
        <f>([1]reads!I179/[1]reads!I$215*100)</f>
        <v>1.5698923734868662E-2</v>
      </c>
      <c r="I27">
        <f>([1]reads!J179/[1]reads!J$215*100)</f>
        <v>3.9036524868716262E-2</v>
      </c>
      <c r="J27">
        <f>([1]reads!K179/[1]reads!K$215*100)</f>
        <v>2.0922941821913218E-2</v>
      </c>
      <c r="K27">
        <f>([1]reads!L179/[1]reads!L$215*100)</f>
        <v>5.4775023933427695E-2</v>
      </c>
      <c r="L27">
        <f>([1]reads!M179/[1]reads!M$215*100)</f>
        <v>1.7753539744246101E-2</v>
      </c>
      <c r="M27">
        <f>([1]reads!N179/[1]reads!N$215*100)</f>
        <v>2.4323345368774976E-2</v>
      </c>
      <c r="N27">
        <f>([1]reads!O179/[1]reads!O$215*100)</f>
        <v>3.9068362630532524E-2</v>
      </c>
      <c r="O27">
        <f>([1]reads!P179/[1]reads!P$215*100)</f>
        <v>1.3474829049567866E-2</v>
      </c>
      <c r="P27">
        <f>([1]reads!Q179/[1]reads!Q$215*100)</f>
        <v>5.2756255705180569E-2</v>
      </c>
      <c r="Q27">
        <f>([1]reads!R179/[1]reads!R$215*100)</f>
        <v>3.9667975532439455E-2</v>
      </c>
      <c r="R27">
        <f>([1]reads!S179/[1]reads!S$215*100)</f>
        <v>0.20422303719734039</v>
      </c>
      <c r="S27">
        <f>([1]reads!T179/[1]reads!T$215*100)</f>
        <v>4.2758638987612264E-2</v>
      </c>
      <c r="T27">
        <f>([1]reads!U179/[1]reads!U$215*100)</f>
        <v>1.2151530605758618E-2</v>
      </c>
      <c r="U27">
        <f>([1]reads!V179/[1]reads!V$215*100)</f>
        <v>2.3237720047642515E-2</v>
      </c>
      <c r="V27">
        <f>([1]reads!W179/[1]reads!W$215*100)</f>
        <v>6.2538402886775743E-2</v>
      </c>
      <c r="W27">
        <f>([1]reads!X179/[1]reads!X$215*100)</f>
        <v>6.3408872837573821E-2</v>
      </c>
      <c r="X27">
        <f>([1]reads!Y179/[1]reads!Y$215*100)</f>
        <v>6.0740546583045549E-2</v>
      </c>
      <c r="Y27">
        <f>([1]reads!Z179/[1]reads!Z$215*100)</f>
        <v>5.6651314007474397E-2</v>
      </c>
      <c r="Z27">
        <f>([1]reads!AA179/[1]reads!AA$215*100)</f>
        <v>5.1027848930153039E-2</v>
      </c>
      <c r="AA27">
        <v>4.9000000000000002E-2</v>
      </c>
    </row>
    <row r="28" spans="1:27">
      <c r="A28" t="s">
        <v>46</v>
      </c>
      <c r="B28">
        <f>([1]reads!C13/[1]reads!C$215*100)</f>
        <v>0.61548972271055868</v>
      </c>
      <c r="C28">
        <f>([1]reads!D13/[1]reads!D$215*100)</f>
        <v>0.63867300499360558</v>
      </c>
      <c r="D28">
        <f>([1]reads!E13/[1]reads!E$215*100)</f>
        <v>0.56934334406949794</v>
      </c>
      <c r="E28">
        <f>([1]reads!F13/[1]reads!F$215*100)</f>
        <v>0.65243166311972145</v>
      </c>
      <c r="F28">
        <f>([1]reads!G13/[1]reads!G$215*100)</f>
        <v>0.63620826828895227</v>
      </c>
      <c r="G28">
        <f>([1]reads!H13/[1]reads!H$215*100)</f>
        <v>0.65996011212826311</v>
      </c>
      <c r="H28">
        <f>([1]reads!I13/[1]reads!I$215*100)</f>
        <v>0.64331529856611236</v>
      </c>
      <c r="I28">
        <f>([1]reads!J13/[1]reads!J$215*100)</f>
        <v>0.66331910265971317</v>
      </c>
      <c r="J28">
        <f>([1]reads!K13/[1]reads!K$215*100)</f>
        <v>0.54924973581472569</v>
      </c>
      <c r="K28">
        <f>([1]reads!L13/[1]reads!L$215*100)</f>
        <v>0.53144589427620148</v>
      </c>
      <c r="L28">
        <f>([1]reads!M13/[1]reads!M$215*100)</f>
        <v>0.62038131684495323</v>
      </c>
      <c r="M28">
        <f>([1]reads!N13/[1]reads!N$215*100)</f>
        <v>0.65307575152717123</v>
      </c>
      <c r="N28">
        <f>([1]reads!O13/[1]reads!O$215*100)</f>
        <v>0.3066172759853783</v>
      </c>
      <c r="O28">
        <f>([1]reads!P13/[1]reads!P$215*100)</f>
        <v>0.6600390613322934</v>
      </c>
      <c r="P28">
        <f>([1]reads!Q13/[1]reads!Q$215*100)</f>
        <v>0.50663528496854382</v>
      </c>
      <c r="Q28">
        <f>([1]reads!R13/[1]reads!R$215*100)</f>
        <v>0.55510651458150562</v>
      </c>
      <c r="R28">
        <f>([1]reads!S13/[1]reads!S$215*100)</f>
        <v>0.51018610898715122</v>
      </c>
      <c r="S28">
        <f>([1]reads!T13/[1]reads!T$215*100)</f>
        <v>0.65088509927881688</v>
      </c>
      <c r="T28">
        <f>([1]reads!U13/[1]reads!U$215*100)</f>
        <v>0.78746788146123758</v>
      </c>
      <c r="U28">
        <f>([1]reads!V13/[1]reads!V$215*100)</f>
        <v>0.834864162018645</v>
      </c>
      <c r="V28">
        <f>([1]reads!W13/[1]reads!W$215*100)</f>
        <v>0.13366601420326624</v>
      </c>
      <c r="W28">
        <f>([1]reads!X13/[1]reads!X$215*100)</f>
        <v>1.7247046223944882</v>
      </c>
      <c r="X28">
        <f>([1]reads!Y13/[1]reads!Y$215*100)</f>
        <v>0.66114894067737096</v>
      </c>
      <c r="Y28">
        <f>([1]reads!Z13/[1]reads!Z$215*100)</f>
        <v>0.69722232823915975</v>
      </c>
      <c r="Z28">
        <f>([1]reads!AA13/[1]reads!AA$215*100)</f>
        <v>0.66214253550461277</v>
      </c>
      <c r="AA28">
        <v>8.5999999999999993E-2</v>
      </c>
    </row>
    <row r="29" spans="1:27">
      <c r="A29" t="s">
        <v>61</v>
      </c>
      <c r="B29">
        <f>([1]reads!C28/[1]reads!C$215*100)</f>
        <v>0.13299618501148303</v>
      </c>
      <c r="C29">
        <f>([1]reads!D28/[1]reads!D$215*100)</f>
        <v>0.12786524235265437</v>
      </c>
      <c r="D29">
        <f>([1]reads!E28/[1]reads!E$215*100)</f>
        <v>0.17827330768549307</v>
      </c>
      <c r="E29">
        <f>([1]reads!F28/[1]reads!F$215*100)</f>
        <v>0.19497857534806176</v>
      </c>
      <c r="F29">
        <f>([1]reads!G28/[1]reads!G$215*100)</f>
        <v>0.1643528213712257</v>
      </c>
      <c r="G29">
        <f>([1]reads!H28/[1]reads!H$215*100)</f>
        <v>0.14039193328868743</v>
      </c>
      <c r="H29">
        <f>([1]reads!I28/[1]reads!I$215*100)</f>
        <v>0.15406270919212459</v>
      </c>
      <c r="I29">
        <f>([1]reads!J28/[1]reads!J$215*100)</f>
        <v>0.15588717966452675</v>
      </c>
      <c r="J29">
        <f>([1]reads!K28/[1]reads!K$215*100)</f>
        <v>0.18875473692253308</v>
      </c>
      <c r="K29">
        <f>([1]reads!L28/[1]reads!L$215*100)</f>
        <v>0.14439502762129927</v>
      </c>
      <c r="L29">
        <f>([1]reads!M28/[1]reads!M$215*100)</f>
        <v>0.16183752049737302</v>
      </c>
      <c r="M29">
        <f>([1]reads!N28/[1]reads!N$215*100)</f>
        <v>0.11689532180239122</v>
      </c>
      <c r="N29">
        <f>([1]reads!O28/[1]reads!O$215*100)</f>
        <v>0.12280157740262371</v>
      </c>
      <c r="O29">
        <f>([1]reads!P28/[1]reads!P$215*100)</f>
        <v>0.14596618316913079</v>
      </c>
      <c r="P29">
        <f>([1]reads!Q28/[1]reads!Q$215*100)</f>
        <v>0.14153695351774204</v>
      </c>
      <c r="Q29">
        <f>([1]reads!R28/[1]reads!R$215*100)</f>
        <v>0.17653984542728376</v>
      </c>
      <c r="R29">
        <f>([1]reads!S28/[1]reads!S$215*100)</f>
        <v>5.9771441426746862E-2</v>
      </c>
      <c r="S29">
        <f>([1]reads!T28/[1]reads!T$215*100)</f>
        <v>0.12005843422984094</v>
      </c>
      <c r="T29">
        <f>([1]reads!U28/[1]reads!U$215*100)</f>
        <v>0.1514726548059856</v>
      </c>
      <c r="U29">
        <f>([1]reads!V28/[1]reads!V$215*100)</f>
        <v>0.11705791424299322</v>
      </c>
      <c r="V29">
        <f>([1]reads!W28/[1]reads!W$215*100)</f>
        <v>9.25819198305219E-2</v>
      </c>
      <c r="W29">
        <f>([1]reads!X28/[1]reads!X$215*100)</f>
        <v>9.3870564494914294E-2</v>
      </c>
      <c r="X29">
        <f>([1]reads!Y28/[1]reads!Y$215*100)</f>
        <v>8.2472570724384825E-2</v>
      </c>
      <c r="Y29">
        <f>([1]reads!Z28/[1]reads!Z$215*100)</f>
        <v>0.11569289643160005</v>
      </c>
      <c r="Z29">
        <f>([1]reads!AA28/[1]reads!AA$215*100)</f>
        <v>0.13000990327946177</v>
      </c>
      <c r="AA29">
        <v>4.0000000000000001E-3</v>
      </c>
    </row>
    <row r="30" spans="1:27">
      <c r="A30" t="s">
        <v>73</v>
      </c>
      <c r="B30">
        <f>([1]reads!C40/[1]reads!C$215*100)</f>
        <v>0.63005408917018069</v>
      </c>
      <c r="C30">
        <f>([1]reads!D40/[1]reads!D$215*100)</f>
        <v>0.45624045650824363</v>
      </c>
      <c r="D30">
        <f>([1]reads!E40/[1]reads!E$215*100)</f>
        <v>0.29440496461999005</v>
      </c>
      <c r="E30">
        <f>([1]reads!F40/[1]reads!F$215*100)</f>
        <v>0.50445270203840353</v>
      </c>
      <c r="F30">
        <f>([1]reads!G40/[1]reads!G$215*100)</f>
        <v>0.60085351814880916</v>
      </c>
      <c r="G30">
        <f>([1]reads!H40/[1]reads!H$215*100)</f>
        <v>0.5412753436239095</v>
      </c>
      <c r="H30">
        <f>([1]reads!I40/[1]reads!I$215*100)</f>
        <v>0.56134737134244972</v>
      </c>
      <c r="I30">
        <f>([1]reads!J40/[1]reads!J$215*100)</f>
        <v>0.5812516812695564</v>
      </c>
      <c r="J30">
        <f>([1]reads!K40/[1]reads!K$215*100)</f>
        <v>0.27054592524035825</v>
      </c>
      <c r="K30">
        <f>([1]reads!L40/[1]reads!L$215*100)</f>
        <v>0.40909940376475123</v>
      </c>
      <c r="L30">
        <f>([1]reads!M40/[1]reads!M$215*100)</f>
        <v>0.44227104485732616</v>
      </c>
      <c r="M30">
        <f>([1]reads!N40/[1]reads!N$215*100)</f>
        <v>0.4486053064604702</v>
      </c>
      <c r="N30">
        <f>([1]reads!O40/[1]reads!O$215*100)</f>
        <v>0.15369066809185156</v>
      </c>
      <c r="O30">
        <f>([1]reads!P40/[1]reads!P$215*100)</f>
        <v>0.54347124699847482</v>
      </c>
      <c r="P30">
        <f>([1]reads!Q40/[1]reads!Q$215*100)</f>
        <v>0.34571273818660525</v>
      </c>
      <c r="Q30">
        <f>([1]reads!R40/[1]reads!R$215*100)</f>
        <v>0.33571200979511523</v>
      </c>
      <c r="R30">
        <f>([1]reads!S40/[1]reads!S$215*100)</f>
        <v>0.58908822416875473</v>
      </c>
      <c r="S30">
        <f>([1]reads!T40/[1]reads!T$215*100)</f>
        <v>0.61432449424517754</v>
      </c>
      <c r="T30">
        <f>([1]reads!U40/[1]reads!U$215*100)</f>
        <v>0.70755257953204176</v>
      </c>
      <c r="U30">
        <f>([1]reads!V40/[1]reads!V$215*100)</f>
        <v>0.72545498461035463</v>
      </c>
      <c r="V30">
        <f>([1]reads!W40/[1]reads!W$215*100)</f>
        <v>0.3258499056287909</v>
      </c>
      <c r="W30">
        <f>([1]reads!X40/[1]reads!X$215*100)</f>
        <v>1.4957154854875674</v>
      </c>
      <c r="X30">
        <f>([1]reads!Y40/[1]reads!Y$215*100)</f>
        <v>0.61085130640697716</v>
      </c>
      <c r="Y30">
        <f>([1]reads!Z40/[1]reads!Z$215*100)</f>
        <v>0.7825656115487023</v>
      </c>
      <c r="Z30">
        <f>([1]reads!AA40/[1]reads!AA$215*100)</f>
        <v>0.58168837815552921</v>
      </c>
      <c r="AA30">
        <v>1.0999999999999999E-2</v>
      </c>
    </row>
    <row r="31" spans="1:27">
      <c r="A31" t="s">
        <v>65</v>
      </c>
      <c r="B31">
        <f>([1]reads!C32/[1]reads!C$215*100)</f>
        <v>0.13748534187016062</v>
      </c>
      <c r="C31">
        <f>([1]reads!D32/[1]reads!D$215*100)</f>
        <v>7.5438272269533702E-2</v>
      </c>
      <c r="D31">
        <f>([1]reads!E32/[1]reads!E$215*100)</f>
        <v>0.1169685745611844</v>
      </c>
      <c r="E31">
        <f>([1]reads!F32/[1]reads!F$215*100)</f>
        <v>0.11280555800518165</v>
      </c>
      <c r="F31">
        <f>([1]reads!G32/[1]reads!G$215*100)</f>
        <v>0.1152248764612693</v>
      </c>
      <c r="G31">
        <f>([1]reads!H32/[1]reads!H$215*100)</f>
        <v>9.4799184900290018E-2</v>
      </c>
      <c r="H31">
        <f>([1]reads!I32/[1]reads!I$215*100)</f>
        <v>9.961410455755805E-2</v>
      </c>
      <c r="I31">
        <f>([1]reads!J32/[1]reads!J$215*100)</f>
        <v>0.12268293062992063</v>
      </c>
      <c r="J31">
        <f>([1]reads!K32/[1]reads!K$215*100)</f>
        <v>8.0452420338287714E-2</v>
      </c>
      <c r="K31">
        <f>([1]reads!L32/[1]reads!L$215*100)</f>
        <v>9.5399229637441754E-2</v>
      </c>
      <c r="L31">
        <f>([1]reads!M32/[1]reads!M$215*100)</f>
        <v>0.13008400310433121</v>
      </c>
      <c r="M31">
        <f>([1]reads!N32/[1]reads!N$215*100)</f>
        <v>9.7805681751284401E-2</v>
      </c>
      <c r="N31">
        <f>([1]reads!O32/[1]reads!O$215*100)</f>
        <v>0.11160539528795241</v>
      </c>
      <c r="O31">
        <f>([1]reads!P32/[1]reads!P$215*100)</f>
        <v>0.12260505646345803</v>
      </c>
      <c r="P31">
        <f>([1]reads!Q32/[1]reads!Q$215*100)</f>
        <v>7.9334662937689593E-2</v>
      </c>
      <c r="Q31">
        <f>([1]reads!R32/[1]reads!R$215*100)</f>
        <v>0.10812769063108926</v>
      </c>
      <c r="R31">
        <f>([1]reads!S32/[1]reads!S$215*100)</f>
        <v>7.9717543550586037E-2</v>
      </c>
      <c r="S31">
        <f>([1]reads!T32/[1]reads!T$215*100)</f>
        <v>6.7827737425604578E-2</v>
      </c>
      <c r="T31">
        <f>([1]reads!U32/[1]reads!U$215*100)</f>
        <v>8.3779485942556436E-2</v>
      </c>
      <c r="U31">
        <f>([1]reads!V32/[1]reads!V$215*100)</f>
        <v>7.1035996312601893E-2</v>
      </c>
      <c r="V31">
        <f>([1]reads!W32/[1]reads!W$215*100)</f>
        <v>6.1618583292551168E-2</v>
      </c>
      <c r="W31">
        <f>([1]reads!X32/[1]reads!X$215*100)</f>
        <v>6.2476250304995061E-2</v>
      </c>
      <c r="X31">
        <f>([1]reads!Y32/[1]reads!Y$215*100)</f>
        <v>6.8936225313011454E-2</v>
      </c>
      <c r="Y31">
        <f>([1]reads!Z32/[1]reads!Z$215*100)</f>
        <v>7.8130599151128591E-2</v>
      </c>
      <c r="Z31">
        <f>([1]reads!AA32/[1]reads!AA$215*100)</f>
        <v>9.1108109833839573E-2</v>
      </c>
      <c r="AA31">
        <v>2E-3</v>
      </c>
    </row>
    <row r="32" spans="1:27">
      <c r="A32" t="s">
        <v>225</v>
      </c>
      <c r="B32">
        <f>([1]reads!C197/[1]reads!C$215*100)</f>
        <v>0.1637620080259598</v>
      </c>
      <c r="C32">
        <f>([1]reads!D197/[1]reads!D$215*100)</f>
        <v>0.12645463254977973</v>
      </c>
      <c r="D32">
        <f>([1]reads!E197/[1]reads!E$215*100)</f>
        <v>0.16436090442220097</v>
      </c>
      <c r="E32">
        <f>([1]reads!F197/[1]reads!F$215*100)</f>
        <v>0.13101639375963656</v>
      </c>
      <c r="F32">
        <f>([1]reads!G197/[1]reads!G$215*100)</f>
        <v>0.15076821808650862</v>
      </c>
      <c r="G32">
        <f>([1]reads!H197/[1]reads!H$215*100)</f>
        <v>0.15911364563401828</v>
      </c>
      <c r="H32">
        <f>([1]reads!I197/[1]reads!I$215*100)</f>
        <v>0.15130540240374582</v>
      </c>
      <c r="I32">
        <f>([1]reads!J197/[1]reads!J$215*100)</f>
        <v>0.11582447485009942</v>
      </c>
      <c r="J32">
        <f>([1]reads!K197/[1]reads!K$215*100)</f>
        <v>0.18466927598272159</v>
      </c>
      <c r="K32">
        <f>([1]reads!L197/[1]reads!L$215*100)</f>
        <v>0.14200649992067407</v>
      </c>
      <c r="L32">
        <f>([1]reads!M197/[1]reads!M$215*100)</f>
        <v>0.1359813368173646</v>
      </c>
      <c r="M32">
        <f>([1]reads!N197/[1]reads!N$215*100)</f>
        <v>0.17533207901718634</v>
      </c>
      <c r="N32">
        <f>([1]reads!O197/[1]reads!O$215*100)</f>
        <v>6.2676864145563671E-2</v>
      </c>
      <c r="O32">
        <f>([1]reads!P197/[1]reads!P$215*100)</f>
        <v>0.12633184469753628</v>
      </c>
      <c r="P32">
        <f>([1]reads!Q197/[1]reads!Q$215*100)</f>
        <v>0.16646632367240424</v>
      </c>
      <c r="Q32">
        <f>([1]reads!R197/[1]reads!R$215*100)</f>
        <v>0.13501180420527392</v>
      </c>
      <c r="R32">
        <f>([1]reads!S197/[1]reads!S$215*100)</f>
        <v>2.4473053688681214E-2</v>
      </c>
      <c r="S32">
        <f>([1]reads!T197/[1]reads!T$215*100)</f>
        <v>0.1186146821658656</v>
      </c>
      <c r="T32">
        <f>([1]reads!U197/[1]reads!U$215*100)</f>
        <v>0.12992426123163212</v>
      </c>
      <c r="U32">
        <f>([1]reads!V197/[1]reads!V$215*100)</f>
        <v>0.11986557087678471</v>
      </c>
      <c r="V32">
        <f>([1]reads!W197/[1]reads!W$215*100)</f>
        <v>8.584959667331532E-2</v>
      </c>
      <c r="W32">
        <f>([1]reads!X197/[1]reads!X$215*100)</f>
        <v>8.7044534355487216E-2</v>
      </c>
      <c r="X32">
        <f>([1]reads!Y197/[1]reads!Y$215*100)</f>
        <v>0.11828177594753544</v>
      </c>
      <c r="Y32">
        <f>([1]reads!Z197/[1]reads!Z$215*100)</f>
        <v>7.8400254477391407E-2</v>
      </c>
      <c r="Z32">
        <f>([1]reads!AA197/[1]reads!AA$215*100)</f>
        <v>0.10218726733540885</v>
      </c>
      <c r="AA32">
        <v>4.0000000000000001E-3</v>
      </c>
    </row>
    <row r="33" spans="1:27">
      <c r="A33" t="s">
        <v>62</v>
      </c>
      <c r="B33">
        <f>([1]reads!C29/[1]reads!C$215*100)</f>
        <v>2.1737759401885</v>
      </c>
      <c r="C33">
        <f>([1]reads!D29/[1]reads!D$215*100)</f>
        <v>2.1156289209644714</v>
      </c>
      <c r="D33">
        <f>([1]reads!E29/[1]reads!E$215*100)</f>
        <v>1.8848238796809031</v>
      </c>
      <c r="E33">
        <f>([1]reads!F29/[1]reads!F$215*100)</f>
        <v>2.3888241849415635</v>
      </c>
      <c r="F33">
        <f>([1]reads!G29/[1]reads!G$215*100)</f>
        <v>2.5705728572515993</v>
      </c>
      <c r="G33">
        <f>([1]reads!H29/[1]reads!H$215*100)</f>
        <v>2.3456825809889308</v>
      </c>
      <c r="H33">
        <f>([1]reads!I29/[1]reads!I$215*100)</f>
        <v>2.3861836549465809</v>
      </c>
      <c r="I33">
        <f>([1]reads!J29/[1]reads!J$215*100)</f>
        <v>2.5373378627177519</v>
      </c>
      <c r="J33">
        <f>([1]reads!K29/[1]reads!K$215*100)</f>
        <v>1.1790282583846741</v>
      </c>
      <c r="K33">
        <f>([1]reads!L29/[1]reads!L$215*100)</f>
        <v>1.7268206216747268</v>
      </c>
      <c r="L33">
        <f>([1]reads!M29/[1]reads!M$215*100)</f>
        <v>2.2239922578181011</v>
      </c>
      <c r="M33">
        <f>([1]reads!N29/[1]reads!N$215*100)</f>
        <v>2.0113380705513144</v>
      </c>
      <c r="N33">
        <f>([1]reads!O29/[1]reads!O$215*100)</f>
        <v>1.9790640160243358</v>
      </c>
      <c r="O33">
        <f>([1]reads!P29/[1]reads!P$215*100)</f>
        <v>2.4229887066245399</v>
      </c>
      <c r="P33">
        <f>([1]reads!Q29/[1]reads!Q$215*100)</f>
        <v>1.684494532605078</v>
      </c>
      <c r="Q33">
        <f>([1]reads!R29/[1]reads!R$215*100)</f>
        <v>1.5669421412802178</v>
      </c>
      <c r="R33">
        <f>([1]reads!S29/[1]reads!S$215*100)</f>
        <v>0.64266123105046669</v>
      </c>
      <c r="S33">
        <f>([1]reads!T29/[1]reads!T$215*100)</f>
        <v>1.6535616369676893</v>
      </c>
      <c r="T33">
        <f>([1]reads!U29/[1]reads!U$215*100)</f>
        <v>1.7898098695424758</v>
      </c>
      <c r="U33">
        <f>([1]reads!V29/[1]reads!V$215*100)</f>
        <v>1.7914404680067446</v>
      </c>
      <c r="V33">
        <f>([1]reads!W29/[1]reads!W$215*100)</f>
        <v>1.4981049504389328</v>
      </c>
      <c r="W33">
        <f>([1]reads!X29/[1]reads!X$215*100)</f>
        <v>0.90333795943664064</v>
      </c>
      <c r="X33">
        <f>([1]reads!Y29/[1]reads!Y$215*100)</f>
        <v>1.0456952753394579</v>
      </c>
      <c r="Y33">
        <f>([1]reads!Z29/[1]reads!Z$215*100)</f>
        <v>1.8069077210434543</v>
      </c>
      <c r="Z33">
        <f>([1]reads!AA29/[1]reads!AA$215*100)</f>
        <v>1.0294499264468941</v>
      </c>
      <c r="AA33">
        <v>5.0000000000000001E-3</v>
      </c>
    </row>
    <row r="34" spans="1:27">
      <c r="A34" t="s">
        <v>59</v>
      </c>
      <c r="B34">
        <f>([1]reads!C26/[1]reads!C$215*100)</f>
        <v>2.5667105453760174E-2</v>
      </c>
      <c r="C34">
        <f>([1]reads!D26/[1]reads!D$215*100)</f>
        <v>5.7307290508389605E-2</v>
      </c>
      <c r="D34">
        <f>([1]reads!E26/[1]reads!E$215*100)</f>
        <v>3.8779758626930332E-2</v>
      </c>
      <c r="E34">
        <f>([1]reads!F26/[1]reads!F$215*100)</f>
        <v>4.779988672259141E-2</v>
      </c>
      <c r="F34">
        <f>([1]reads!G26/[1]reads!G$215*100)</f>
        <v>4.488899490934143E-2</v>
      </c>
      <c r="G34">
        <f>([1]reads!H26/[1]reads!H$215*100)</f>
        <v>3.9563800131099586E-2</v>
      </c>
      <c r="H34">
        <f>([1]reads!I26/[1]reads!I$215*100)</f>
        <v>4.0205914769037829E-2</v>
      </c>
      <c r="I34">
        <f>([1]reads!J26/[1]reads!J$215*100)</f>
        <v>5.3629954395937575E-2</v>
      </c>
      <c r="J34">
        <f>([1]reads!K26/[1]reads!K$215*100)</f>
        <v>5.6320891193993271E-2</v>
      </c>
      <c r="K34">
        <f>([1]reads!L26/[1]reads!L$215*100)</f>
        <v>4.0271642838449626E-2</v>
      </c>
      <c r="L34">
        <f>([1]reads!M26/[1]reads!M$215*100)</f>
        <v>4.6739227146137874E-2</v>
      </c>
      <c r="M34">
        <f>([1]reads!N26/[1]reads!N$215*100)</f>
        <v>5.4582131007671932E-2</v>
      </c>
      <c r="N34">
        <f>([1]reads!O26/[1]reads!O$215*100)</f>
        <v>9.3752688358167031E-3</v>
      </c>
      <c r="O34">
        <f>([1]reads!P26/[1]reads!P$215*100)</f>
        <v>5.2417089749529522E-2</v>
      </c>
      <c r="P34">
        <f>([1]reads!Q26/[1]reads!Q$215*100)</f>
        <v>3.6281132686007564E-2</v>
      </c>
      <c r="Q34">
        <f>([1]reads!R26/[1]reads!R$215*100)</f>
        <v>3.5645121524814825E-2</v>
      </c>
      <c r="R34">
        <f>([1]reads!S26/[1]reads!S$215*100)</f>
        <v>5.9227846770240448E-3</v>
      </c>
      <c r="S34">
        <f>([1]reads!T26/[1]reads!T$215*100)</f>
        <v>5.8950239674635529E-3</v>
      </c>
      <c r="T34">
        <f>([1]reads!U26/[1]reads!U$215*100)</f>
        <v>3.9035190549778283E-2</v>
      </c>
      <c r="U34">
        <f>([1]reads!V26/[1]reads!V$215*100)</f>
        <v>3.9103650615875826E-2</v>
      </c>
      <c r="V34">
        <f>([1]reads!W26/[1]reads!W$215*100)</f>
        <v>2.0930612335224197E-2</v>
      </c>
      <c r="W34">
        <f>([1]reads!X26/[1]reads!X$215*100)</f>
        <v>2.1221944832515539E-2</v>
      </c>
      <c r="X34">
        <f>([1]reads!Y26/[1]reads!Y$215*100)</f>
        <v>2.7007626424697978E-2</v>
      </c>
      <c r="Y34">
        <f>([1]reads!Z26/[1]reads!Z$215*100)</f>
        <v>3.4393285396728111E-2</v>
      </c>
      <c r="Z34">
        <f>([1]reads!AA26/[1]reads!AA$215*100)</f>
        <v>5.5776409412608523E-3</v>
      </c>
      <c r="AA34">
        <v>6.0000000000000001E-3</v>
      </c>
    </row>
    <row r="35" spans="1:27">
      <c r="A35" t="s">
        <v>87</v>
      </c>
      <c r="B35">
        <f>([1]reads!C54/[1]reads!C$215*100)</f>
        <v>0.69536557143665045</v>
      </c>
      <c r="C35">
        <f>([1]reads!D54/[1]reads!D$215*100)</f>
        <v>0.78548448936531634</v>
      </c>
      <c r="D35">
        <f>([1]reads!E54/[1]reads!E$215*100)</f>
        <v>0.75210105119009352</v>
      </c>
      <c r="E35">
        <f>([1]reads!F54/[1]reads!F$215*100)</f>
        <v>0.86645582254897791</v>
      </c>
      <c r="F35">
        <f>([1]reads!G54/[1]reads!G$215*100)</f>
        <v>0.74315361748481334</v>
      </c>
      <c r="G35">
        <f>([1]reads!H54/[1]reads!H$215*100)</f>
        <v>0.9037284921094374</v>
      </c>
      <c r="H35">
        <f>([1]reads!I54/[1]reads!I$215*100)</f>
        <v>0.81869743306354636</v>
      </c>
      <c r="I35">
        <f>([1]reads!J54/[1]reads!J$215*100)</f>
        <v>0.7332427175080658</v>
      </c>
      <c r="J35">
        <f>([1]reads!K54/[1]reads!K$215*100)</f>
        <v>0.56882949847043451</v>
      </c>
      <c r="K35">
        <f>([1]reads!L54/[1]reads!L$215*100)</f>
        <v>0.68511227576715972</v>
      </c>
      <c r="L35">
        <f>([1]reads!M54/[1]reads!M$215*100)</f>
        <v>0.79980024155997687</v>
      </c>
      <c r="M35">
        <f>([1]reads!N54/[1]reads!N$215*100)</f>
        <v>0.89348352049180269</v>
      </c>
      <c r="N35">
        <f>([1]reads!O54/[1]reads!O$215*100)</f>
        <v>0.42530133177763102</v>
      </c>
      <c r="O35">
        <f>([1]reads!P54/[1]reads!P$215*100)</f>
        <v>0.83669082277131412</v>
      </c>
      <c r="P35">
        <f>([1]reads!Q54/[1]reads!Q$215*100)</f>
        <v>0.63101365795458642</v>
      </c>
      <c r="Q35">
        <f>([1]reads!R54/[1]reads!R$215*100)</f>
        <v>0.65709303058043367</v>
      </c>
      <c r="R35">
        <f>([1]reads!S54/[1]reads!S$215*100)</f>
        <v>0.5146289565947384</v>
      </c>
      <c r="S35">
        <f>([1]reads!T54/[1]reads!T$215*100)</f>
        <v>0.69755114237068605</v>
      </c>
      <c r="T35">
        <f>([1]reads!U54/[1]reads!U$215*100)</f>
        <v>0.62965432219064488</v>
      </c>
      <c r="U35">
        <f>([1]reads!V54/[1]reads!V$215*100)</f>
        <v>0.59951648567944194</v>
      </c>
      <c r="V35">
        <f>([1]reads!W54/[1]reads!W$215*100)</f>
        <v>0.46017456282812075</v>
      </c>
      <c r="W35">
        <f>([1]reads!X54/[1]reads!X$215*100)</f>
        <v>0.46657971727040387</v>
      </c>
      <c r="X35">
        <f>([1]reads!Y54/[1]reads!Y$215*100)</f>
        <v>0.55588238279471036</v>
      </c>
      <c r="Y35">
        <f>([1]reads!Z54/[1]reads!Z$215*100)</f>
        <v>0.62568101985802238</v>
      </c>
      <c r="Z35">
        <f>([1]reads!AA54/[1]reads!AA$215*100)</f>
        <v>0.48764702578703645</v>
      </c>
      <c r="AA35">
        <v>8.0000000000000002E-3</v>
      </c>
    </row>
    <row r="36" spans="1:27">
      <c r="A36" t="s">
        <v>205</v>
      </c>
      <c r="B36">
        <f>([1]reads!C176/[1]reads!C$215*100)</f>
        <v>4.9529957950201327E-2</v>
      </c>
      <c r="C36">
        <f>([1]reads!D176/[1]reads!D$215*100)</f>
        <v>0.10749800908557065</v>
      </c>
      <c r="D36">
        <f>([1]reads!E176/[1]reads!E$215*100)</f>
        <v>8.5295961880104479E-2</v>
      </c>
      <c r="E36">
        <f>([1]reads!F176/[1]reads!F$215*100)</f>
        <v>0.10528637730386314</v>
      </c>
      <c r="F36">
        <f>([1]reads!G176/[1]reads!G$215*100)</f>
        <v>7.5556762658777865E-2</v>
      </c>
      <c r="G36">
        <f>([1]reads!H176/[1]reads!H$215*100)</f>
        <v>7.9205235856037406E-2</v>
      </c>
      <c r="H36">
        <f>([1]reads!I176/[1]reads!I$215*100)</f>
        <v>7.207192191198708E-2</v>
      </c>
      <c r="I36">
        <f>([1]reads!J176/[1]reads!J$215*100)</f>
        <v>9.09358846411117E-2</v>
      </c>
      <c r="J36">
        <f>([1]reads!K176/[1]reads!K$215*100)</f>
        <v>6.812371142811488E-2</v>
      </c>
      <c r="K36">
        <f>([1]reads!L176/[1]reads!L$215*100)</f>
        <v>6.0024668105138082E-2</v>
      </c>
      <c r="L36">
        <f>([1]reads!M176/[1]reads!M$215*100)</f>
        <v>5.7941894749321675E-2</v>
      </c>
      <c r="M36">
        <f>([1]reads!N176/[1]reads!N$215*100)</f>
        <v>9.0315003887303791E-2</v>
      </c>
      <c r="N36">
        <f>([1]reads!O176/[1]reads!O$215*100)</f>
        <v>8.1020108704095609E-2</v>
      </c>
      <c r="O36">
        <f>([1]reads!P176/[1]reads!P$215*100)</f>
        <v>4.8567966733028892E-2</v>
      </c>
      <c r="P36">
        <f>([1]reads!Q176/[1]reads!Q$215*100)</f>
        <v>0.1031455571309831</v>
      </c>
      <c r="Q36">
        <f>([1]reads!R176/[1]reads!R$215*100)</f>
        <v>9.3316624487746316E-2</v>
      </c>
      <c r="R36">
        <f>([1]reads!S176/[1]reads!S$215*100)</f>
        <v>1.6475149095235401E-2</v>
      </c>
      <c r="S36">
        <f>([1]reads!T176/[1]reads!T$215*100)</f>
        <v>4.6513321313059276E-2</v>
      </c>
      <c r="T36">
        <f>([1]reads!U176/[1]reads!U$215*100)</f>
        <v>4.2816771190054427E-2</v>
      </c>
      <c r="U36">
        <f>([1]reads!V176/[1]reads!V$215*100)</f>
        <v>5.9774389851780026E-2</v>
      </c>
      <c r="V36">
        <f>([1]reads!W176/[1]reads!W$215*100)</f>
        <v>3.8307423570912436E-2</v>
      </c>
      <c r="W36">
        <f>([1]reads!X176/[1]reads!X$215*100)</f>
        <v>3.8840623326130752E-2</v>
      </c>
      <c r="X36">
        <f>([1]reads!Y176/[1]reads!Y$215*100)</f>
        <v>4.2307005228859593E-2</v>
      </c>
      <c r="Y36">
        <f>([1]reads!Z176/[1]reads!Z$215*100)</f>
        <v>2.7772965273730025E-2</v>
      </c>
      <c r="Z36">
        <f>([1]reads!AA176/[1]reads!AA$215*100)</f>
        <v>6.9840831452389035E-2</v>
      </c>
      <c r="AA36">
        <v>1E-3</v>
      </c>
    </row>
    <row r="37" spans="1:27">
      <c r="A37" t="s">
        <v>52</v>
      </c>
      <c r="B37">
        <f>([1]reads!C19/[1]reads!C$215*100)</f>
        <v>12.981388399174929</v>
      </c>
      <c r="C37">
        <f>([1]reads!D19/[1]reads!D$215*100)</f>
        <v>13.498346767272155</v>
      </c>
      <c r="D37">
        <f>([1]reads!E19/[1]reads!E$215*100)</f>
        <v>12.500266689483668</v>
      </c>
      <c r="E37">
        <f>([1]reads!F19/[1]reads!F$215*100)</f>
        <v>13.645178153627368</v>
      </c>
      <c r="F37">
        <f>([1]reads!G19/[1]reads!G$215*100)</f>
        <v>14.136792354305086</v>
      </c>
      <c r="G37">
        <f>([1]reads!H19/[1]reads!H$215*100)</f>
        <v>13.594251530767851</v>
      </c>
      <c r="H37">
        <f>([1]reads!I19/[1]reads!I$215*100)</f>
        <v>13.406891255257245</v>
      </c>
      <c r="I37">
        <f>([1]reads!J19/[1]reads!J$215*100)</f>
        <v>14.423368137141571</v>
      </c>
      <c r="J37">
        <f>([1]reads!K19/[1]reads!K$215*100)</f>
        <v>11.03024073362794</v>
      </c>
      <c r="K37">
        <f>([1]reads!L19/[1]reads!L$215*100)</f>
        <v>12.177458409178525</v>
      </c>
      <c r="L37">
        <f>([1]reads!M19/[1]reads!M$215*100)</f>
        <v>13.169348127669256</v>
      </c>
      <c r="M37">
        <f>([1]reads!N19/[1]reads!N$215*100)</f>
        <v>13.097144776919581</v>
      </c>
      <c r="N37">
        <f>([1]reads!O19/[1]reads!O$215*100)</f>
        <v>12.901284268851946</v>
      </c>
      <c r="O37">
        <f>([1]reads!P19/[1]reads!P$215*100)</f>
        <v>14.19612592604231</v>
      </c>
      <c r="P37">
        <f>([1]reads!Q19/[1]reads!Q$215*100)</f>
        <v>12.294993471046647</v>
      </c>
      <c r="Q37">
        <f>([1]reads!R19/[1]reads!R$215*100)</f>
        <v>12.053529765140173</v>
      </c>
      <c r="R37">
        <f>([1]reads!S19/[1]reads!S$215*100)</f>
        <v>10.076134376703255</v>
      </c>
      <c r="S37">
        <f>([1]reads!T19/[1]reads!T$215*100)</f>
        <v>10.904845365901238</v>
      </c>
      <c r="T37">
        <f>([1]reads!U19/[1]reads!U$215*100)</f>
        <v>13.980952639506237</v>
      </c>
      <c r="U37">
        <f>([1]reads!V19/[1]reads!V$215*100)</f>
        <v>12.510473437714722</v>
      </c>
      <c r="V37">
        <f>([1]reads!W19/[1]reads!W$215*100)</f>
        <v>15.827886000043184</v>
      </c>
      <c r="W37">
        <f>([1]reads!X19/[1]reads!X$215*100)</f>
        <v>6.3602652216215461</v>
      </c>
      <c r="X37">
        <f>([1]reads!Y19/[1]reads!Y$215*100)</f>
        <v>11.55379745599595</v>
      </c>
      <c r="Y37">
        <f>([1]reads!Z19/[1]reads!Z$215*100)</f>
        <v>12.38544908019756</v>
      </c>
      <c r="Z37">
        <f>([1]reads!AA19/[1]reads!AA$215*100)</f>
        <v>10.52034400640923</v>
      </c>
      <c r="AA37">
        <v>0.12</v>
      </c>
    </row>
    <row r="38" spans="1:27">
      <c r="A38" t="s">
        <v>231</v>
      </c>
      <c r="B38">
        <f>([1]reads!C209/[1]reads!C$215*100)</f>
        <v>1.9026467812691208E-2</v>
      </c>
      <c r="C38">
        <f>([1]reads!D209/[1]reads!D$215*100)</f>
        <v>3.4664415797885748E-2</v>
      </c>
      <c r="D38">
        <f>([1]reads!E209/[1]reads!E$215*100)</f>
        <v>2.0262285201955096E-2</v>
      </c>
      <c r="E38">
        <f>([1]reads!F209/[1]reads!F$215*100)</f>
        <v>4.9593862268059827E-2</v>
      </c>
      <c r="F38">
        <f>([1]reads!G209/[1]reads!G$215*100)</f>
        <v>3.1866074695216996E-2</v>
      </c>
      <c r="G38">
        <f>([1]reads!H209/[1]reads!H$215*100)</f>
        <v>3.872652217431366E-2</v>
      </c>
      <c r="H38">
        <f>([1]reads!I209/[1]reads!I$215*100)</f>
        <v>1.8526313297372751E-2</v>
      </c>
      <c r="I38">
        <f>([1]reads!J209/[1]reads!J$215*100)</f>
        <v>2.8115521118715646E-2</v>
      </c>
      <c r="J38">
        <f>([1]reads!K209/[1]reads!K$215*100)</f>
        <v>3.1649891511891667E-2</v>
      </c>
      <c r="K38">
        <f>([1]reads!L209/[1]reads!L$215*100)</f>
        <v>2.1720313568784018E-2</v>
      </c>
      <c r="L38">
        <f>([1]reads!M209/[1]reads!M$215*100)</f>
        <v>2.811948327159414E-2</v>
      </c>
      <c r="M38">
        <f>([1]reads!N209/[1]reads!N$215*100)</f>
        <v>3.8671390140692992E-2</v>
      </c>
      <c r="N38">
        <f>([1]reads!O209/[1]reads!O$215*100)</f>
        <v>3.803437733310823E-2</v>
      </c>
      <c r="O38">
        <f>([1]reads!P209/[1]reads!P$215*100)</f>
        <v>2.645273971560352E-2</v>
      </c>
      <c r="P38">
        <f>([1]reads!Q209/[1]reads!Q$215*100)</f>
        <v>4.3056314127936521E-2</v>
      </c>
      <c r="Q38">
        <f>([1]reads!R209/[1]reads!R$215*100)</f>
        <v>2.8432134012715705E-2</v>
      </c>
      <c r="R38">
        <f>([1]reads!S209/[1]reads!S$215*100)</f>
        <v>8.2746026481597748E-3</v>
      </c>
      <c r="S38">
        <f>([1]reads!T209/[1]reads!T$215*100)</f>
        <v>8.2358187224609164E-3</v>
      </c>
      <c r="T38">
        <f>([1]reads!U209/[1]reads!U$215*100)</f>
        <v>2.6327056615405374E-2</v>
      </c>
      <c r="U38">
        <f>([1]reads!V209/[1]reads!V$215*100)</f>
        <v>2.3071894804155169E-2</v>
      </c>
      <c r="V38">
        <f>([1]reads!W209/[1]reads!W$215*100)</f>
        <v>1.5930046481044575E-2</v>
      </c>
      <c r="W38">
        <f>([1]reads!X209/[1]reads!X$215*100)</f>
        <v>1.6151776268446903E-2</v>
      </c>
      <c r="X38">
        <f>([1]reads!Y209/[1]reads!Y$215*100)</f>
        <v>2.0745216614955958E-2</v>
      </c>
      <c r="Y38">
        <f>([1]reads!Z209/[1]reads!Z$215*100)</f>
        <v>1.5356809923585204E-2</v>
      </c>
      <c r="Z38">
        <f>([1]reads!AA209/[1]reads!AA$215*100)</f>
        <v>2.1096875841307823E-2</v>
      </c>
      <c r="AA38">
        <v>4.0000000000000001E-3</v>
      </c>
    </row>
    <row r="39" spans="1:27">
      <c r="A39" t="s">
        <v>127</v>
      </c>
      <c r="B39">
        <f>([1]reads!C94/[1]reads!C$215*100)</f>
        <v>6.5591478073046116E-3</v>
      </c>
      <c r="C39">
        <f>([1]reads!D94/[1]reads!D$215*100)</f>
        <v>8.8699340335115368E-4</v>
      </c>
      <c r="D39">
        <f>([1]reads!E94/[1]reads!E$215*100)</f>
        <v>8.8661417025514731E-4</v>
      </c>
      <c r="E39">
        <f>([1]reads!F94/[1]reads!F$215*100)</f>
        <v>8.9726438079931903E-3</v>
      </c>
      <c r="F39">
        <f>([1]reads!G94/[1]reads!G$215*100)</f>
        <v>6.3599430711193342E-3</v>
      </c>
      <c r="G39">
        <f>([1]reads!H94/[1]reads!H$215*100)</f>
        <v>4.1178563518349566E-3</v>
      </c>
      <c r="H39">
        <f>([1]reads!I94/[1]reads!I$215*100)</f>
        <v>5.5032682027137351E-3</v>
      </c>
      <c r="I39">
        <f>([1]reads!J94/[1]reads!J$215*100)</f>
        <v>6.4627217087911996E-3</v>
      </c>
      <c r="J39">
        <f>([1]reads!K94/[1]reads!K$215*100)</f>
        <v>1.0984497773124365E-3</v>
      </c>
      <c r="K39">
        <f>([1]reads!L94/[1]reads!L$215*100)</f>
        <v>3.9076849658740117E-3</v>
      </c>
      <c r="L39">
        <f>([1]reads!M94/[1]reads!M$215*100)</f>
        <v>6.8469138918482901E-3</v>
      </c>
      <c r="M39">
        <f>([1]reads!N94/[1]reads!N$215*100)</f>
        <v>1.6166507562758205E-2</v>
      </c>
      <c r="N39">
        <f>([1]reads!O94/[1]reads!O$215*100)</f>
        <v>1.0998541171476606E-3</v>
      </c>
      <c r="O39">
        <f>([1]reads!P94/[1]reads!P$215*100)</f>
        <v>0</v>
      </c>
      <c r="P39">
        <f>([1]reads!Q94/[1]reads!Q$215*100)</f>
        <v>9.2742247282195829E-3</v>
      </c>
      <c r="Q39">
        <f>([1]reads!R94/[1]reads!R$215*100)</f>
        <v>5.0165676921496002E-3</v>
      </c>
      <c r="R39">
        <f>([1]reads!S94/[1]reads!S$215*100)</f>
        <v>2.1113383553210737E-2</v>
      </c>
      <c r="S39">
        <f>([1]reads!T94/[1]reads!T$215*100)</f>
        <v>6.3914553177222828E-4</v>
      </c>
      <c r="T39">
        <f>([1]reads!U94/[1]reads!U$215*100)</f>
        <v>7.888163247979918E-3</v>
      </c>
      <c r="U39">
        <f>([1]reads!V94/[1]reads!V$215*100)</f>
        <v>9.5530184418388397E-3</v>
      </c>
      <c r="V39">
        <f>([1]reads!W94/[1]reads!W$215*100)</f>
        <v>8.4004530277556715E-3</v>
      </c>
      <c r="W39">
        <f>([1]reads!X94/[1]reads!X$215*100)</f>
        <v>8.5173786541902149E-3</v>
      </c>
      <c r="X39">
        <f>([1]reads!Y94/[1]reads!Y$215*100)</f>
        <v>9.2054140412395173E-3</v>
      </c>
      <c r="Y39">
        <f>([1]reads!Z94/[1]reads!Z$215*100)</f>
        <v>9.309990680523671E-3</v>
      </c>
      <c r="Z39">
        <f>([1]reads!AA94/[1]reads!AA$215*100)</f>
        <v>7.1084578028335274E-3</v>
      </c>
      <c r="AA39">
        <v>6.2E-2</v>
      </c>
    </row>
    <row r="40" spans="1:27">
      <c r="A40" t="s">
        <v>179</v>
      </c>
      <c r="B40">
        <f>([1]reads!C147/[1]reads!C$215*100)</f>
        <v>8.34623065018794E-4</v>
      </c>
      <c r="C40">
        <f>([1]reads!D147/[1]reads!D$215*100)</f>
        <v>8.3435526163569797E-4</v>
      </c>
      <c r="D40">
        <f>([1]reads!E147/[1]reads!E$215*100)</f>
        <v>8.3399853392177817E-4</v>
      </c>
      <c r="E40">
        <f>([1]reads!F147/[1]reads!F$215*100)</f>
        <v>8.3595638367873256E-4</v>
      </c>
      <c r="F40">
        <f>([1]reads!G147/[1]reads!G$215*100)</f>
        <v>1.7220979308584545E-3</v>
      </c>
      <c r="G40">
        <f>([1]reads!H147/[1]reads!H$215*100)</f>
        <v>4.2169493213284565E-4</v>
      </c>
      <c r="H40">
        <f>([1]reads!I147/[1]reads!I$215*100)</f>
        <v>4.2165052314171265E-4</v>
      </c>
      <c r="I40">
        <f>([1]reads!J147/[1]reads!J$215*100)</f>
        <v>4.2165696887804785E-4</v>
      </c>
      <c r="J40">
        <f>([1]reads!K147/[1]reads!K$215*100)</f>
        <v>4.213795414543431E-4</v>
      </c>
      <c r="K40">
        <f>([1]reads!L147/[1]reads!L$215*100)</f>
        <v>4.2154567304832747E-4</v>
      </c>
      <c r="L40">
        <f>([1]reads!M147/[1]reads!M$215*100)</f>
        <v>4.2165333102820216E-4</v>
      </c>
      <c r="M40">
        <f>([1]reads!N147/[1]reads!N$215*100)</f>
        <v>7.8706952490183169E-3</v>
      </c>
      <c r="N40">
        <f>([1]reads!O147/[1]reads!O$215*100)</f>
        <v>4.219182643782629E-4</v>
      </c>
      <c r="O40">
        <f>([1]reads!P147/[1]reads!P$215*100)</f>
        <v>0</v>
      </c>
      <c r="P40">
        <f>([1]reads!Q147/[1]reads!Q$215*100)</f>
        <v>1.9270323995501776E-3</v>
      </c>
      <c r="Q40">
        <f>([1]reads!R147/[1]reads!R$215*100)</f>
        <v>2.6640416064829015E-3</v>
      </c>
      <c r="R40">
        <f>([1]reads!S147/[1]reads!S$215*100)</f>
        <v>4.1976749458524302E-4</v>
      </c>
      <c r="S40">
        <f>([1]reads!T147/[1]reads!T$215*100)</f>
        <v>7.6543312452454172E-3</v>
      </c>
      <c r="T40">
        <f>([1]reads!U147/[1]reads!U$215*100)</f>
        <v>2.234403891357943E-3</v>
      </c>
      <c r="U40">
        <f>([1]reads!V147/[1]reads!V$215*100)</f>
        <v>4.168489683861408E-4</v>
      </c>
      <c r="V40">
        <f>([1]reads!W147/[1]reads!W$215*100)</f>
        <v>2.5328396560969101E-3</v>
      </c>
      <c r="W40">
        <f>([1]reads!X147/[1]reads!X$215*100)</f>
        <v>2.5680941670701719E-3</v>
      </c>
      <c r="X40">
        <f>([1]reads!Y147/[1]reads!Y$215*100)</f>
        <v>3.0302915840631694E-3</v>
      </c>
      <c r="Y40">
        <f>([1]reads!Z147/[1]reads!Z$215*100)</f>
        <v>2.7146549784001564E-3</v>
      </c>
      <c r="Z40">
        <f>([1]reads!AA147/[1]reads!AA$215*100)</f>
        <v>1.4613359130772076E-3</v>
      </c>
      <c r="AA40">
        <v>0.14399999999999999</v>
      </c>
    </row>
    <row r="41" spans="1:27">
      <c r="A41" t="s">
        <v>42</v>
      </c>
      <c r="B41">
        <f>([1]reads!C9/[1]reads!C$215*100)</f>
        <v>0.13735606726857699</v>
      </c>
      <c r="C41">
        <f>([1]reads!D9/[1]reads!D$215*100)</f>
        <v>0.17063099910194546</v>
      </c>
      <c r="D41">
        <f>([1]reads!E9/[1]reads!E$215*100)</f>
        <v>0.23467436829492064</v>
      </c>
      <c r="E41">
        <f>([1]reads!F9/[1]reads!F$215*100)</f>
        <v>0.20995618735273242</v>
      </c>
      <c r="F41">
        <f>([1]reads!G9/[1]reads!G$215*100)</f>
        <v>0.22886030389946377</v>
      </c>
      <c r="G41">
        <f>([1]reads!H9/[1]reads!H$215*100)</f>
        <v>0.16122737988242011</v>
      </c>
      <c r="H41">
        <f>([1]reads!I9/[1]reads!I$215*100)</f>
        <v>0.1837156216311896</v>
      </c>
      <c r="I41">
        <f>([1]reads!J9/[1]reads!J$215*100)</f>
        <v>0.22177528347250541</v>
      </c>
      <c r="J41">
        <f>([1]reads!K9/[1]reads!K$215*100)</f>
        <v>0.13422297827719532</v>
      </c>
      <c r="K41">
        <f>([1]reads!L9/[1]reads!L$215*100)</f>
        <v>0.18664311360420777</v>
      </c>
      <c r="L41">
        <f>([1]reads!M9/[1]reads!M$215*100)</f>
        <v>0.18716555963276782</v>
      </c>
      <c r="M41">
        <f>([1]reads!N9/[1]reads!N$215*100)</f>
        <v>0.19885471440720809</v>
      </c>
      <c r="N41">
        <f>([1]reads!O9/[1]reads!O$215*100)</f>
        <v>9.9274190204775598E-2</v>
      </c>
      <c r="O41">
        <f>([1]reads!P9/[1]reads!P$215*100)</f>
        <v>0.19161509764237175</v>
      </c>
      <c r="P41">
        <f>([1]reads!Q9/[1]reads!Q$215*100)</f>
        <v>0.15477804667022874</v>
      </c>
      <c r="Q41">
        <f>([1]reads!R9/[1]reads!R$215*100)</f>
        <v>0.18562183058062512</v>
      </c>
      <c r="R41">
        <f>([1]reads!S9/[1]reads!S$215*100)</f>
        <v>7.6899916805564558E-2</v>
      </c>
      <c r="S41">
        <f>([1]reads!T9/[1]reads!T$215*100)</f>
        <v>0.160086520478497</v>
      </c>
      <c r="T41">
        <f>([1]reads!U9/[1]reads!U$215*100)</f>
        <v>0.1589369339046991</v>
      </c>
      <c r="U41">
        <f>([1]reads!V9/[1]reads!V$215*100)</f>
        <v>0.16435705038262918</v>
      </c>
      <c r="V41">
        <f>([1]reads!W9/[1]reads!W$215*100)</f>
        <v>0.11239479579659836</v>
      </c>
      <c r="W41">
        <f>([1]reads!X9/[1]reads!X$215*100)</f>
        <v>0.1139592152229172</v>
      </c>
      <c r="X41">
        <f>([1]reads!Y9/[1]reads!Y$215*100)</f>
        <v>0.17055321767163059</v>
      </c>
      <c r="Y41">
        <f>([1]reads!Z9/[1]reads!Z$215*100)</f>
        <v>0.12544924393380216</v>
      </c>
      <c r="Z41">
        <f>([1]reads!AA9/[1]reads!AA$215*100)</f>
        <v>9.9941683738763484E-2</v>
      </c>
      <c r="AA41">
        <v>1.7999999999999999E-2</v>
      </c>
    </row>
    <row r="42" spans="1:27">
      <c r="A42" t="s">
        <v>88</v>
      </c>
      <c r="B42">
        <f>([1]reads!C55/[1]reads!C$215*100)</f>
        <v>1.9629070866484595</v>
      </c>
      <c r="C42">
        <f>([1]reads!D55/[1]reads!D$215*100)</f>
        <v>2.0451983457361345</v>
      </c>
      <c r="D42">
        <f>([1]reads!E55/[1]reads!E$215*100)</f>
        <v>1.9347499674737607</v>
      </c>
      <c r="E42">
        <f>([1]reads!F55/[1]reads!F$215*100)</f>
        <v>2.2857428959827022</v>
      </c>
      <c r="F42">
        <f>([1]reads!G55/[1]reads!G$215*100)</f>
        <v>1.9383738187234199</v>
      </c>
      <c r="G42">
        <f>([1]reads!H55/[1]reads!H$215*100)</f>
        <v>2.1526467471053738</v>
      </c>
      <c r="H42">
        <f>([1]reads!I55/[1]reads!I$215*100)</f>
        <v>1.9919210325116317</v>
      </c>
      <c r="I42">
        <f>([1]reads!J55/[1]reads!J$215*100)</f>
        <v>1.918114322185509</v>
      </c>
      <c r="J42">
        <f>([1]reads!K55/[1]reads!K$215*100)</f>
        <v>1.843196533957181</v>
      </c>
      <c r="K42">
        <f>([1]reads!L55/[1]reads!L$215*100)</f>
        <v>1.9629549601548077</v>
      </c>
      <c r="L42">
        <f>([1]reads!M55/[1]reads!M$215*100)</f>
        <v>2.0559196131856541</v>
      </c>
      <c r="M42">
        <f>([1]reads!N55/[1]reads!N$215*100)</f>
        <v>2.2505822794599659</v>
      </c>
      <c r="N42">
        <f>([1]reads!O55/[1]reads!O$215*100)</f>
        <v>1.7050054679698703</v>
      </c>
      <c r="O42">
        <f>([1]reads!P55/[1]reads!P$215*100)</f>
        <v>1.991620311837673</v>
      </c>
      <c r="P42">
        <f>([1]reads!Q55/[1]reads!Q$215*100)</f>
        <v>2.1029078741476135</v>
      </c>
      <c r="Q42">
        <f>([1]reads!R55/[1]reads!R$215*100)</f>
        <v>2.0749800296299674</v>
      </c>
      <c r="R42">
        <f>([1]reads!S55/[1]reads!S$215*100)</f>
        <v>1.7819468232789446</v>
      </c>
      <c r="S42">
        <f>([1]reads!T55/[1]reads!T$215*100)</f>
        <v>2.1089275001177725</v>
      </c>
      <c r="T42">
        <f>([1]reads!U55/[1]reads!U$215*100)</f>
        <v>1.7601138558654397</v>
      </c>
      <c r="U42">
        <f>([1]reads!V55/[1]reads!V$215*100)</f>
        <v>1.7782439526398099</v>
      </c>
      <c r="V42">
        <f>([1]reads!W55/[1]reads!W$215*100)</f>
        <v>1.6950167277605197</v>
      </c>
      <c r="W42">
        <f>([1]reads!X55/[1]reads!X$215*100)</f>
        <v>1.2838599021488877</v>
      </c>
      <c r="X42">
        <f>([1]reads!Y55/[1]reads!Y$215*100)</f>
        <v>1.9465317146092405</v>
      </c>
      <c r="Y42">
        <f>([1]reads!Z55/[1]reads!Z$215*100)</f>
        <v>1.8067278734416399</v>
      </c>
      <c r="Z42">
        <f>([1]reads!AA55/[1]reads!AA$215*100)</f>
        <v>1.7076704288950566</v>
      </c>
      <c r="AA42">
        <v>2.1000000000000001E-2</v>
      </c>
    </row>
    <row r="43" spans="1:27">
      <c r="A43" t="s">
        <v>82</v>
      </c>
      <c r="B43">
        <f>([1]reads!C49/[1]reads!C$215*100)</f>
        <v>0.66351232631571577</v>
      </c>
      <c r="C43">
        <f>([1]reads!D49/[1]reads!D$215*100)</f>
        <v>0.61550935042426647</v>
      </c>
      <c r="D43">
        <f>([1]reads!E49/[1]reads!E$215*100)</f>
        <v>0.60235220632011188</v>
      </c>
      <c r="E43">
        <f>([1]reads!F49/[1]reads!F$215*100)</f>
        <v>0.52930363106919465</v>
      </c>
      <c r="F43">
        <f>([1]reads!G49/[1]reads!G$215*100)</f>
        <v>0.50565009391487881</v>
      </c>
      <c r="G43">
        <f>([1]reads!H49/[1]reads!H$215*100)</f>
        <v>0.55508509249447413</v>
      </c>
      <c r="H43">
        <f>([1]reads!I49/[1]reads!I$215*100)</f>
        <v>0.58871532953396211</v>
      </c>
      <c r="I43">
        <f>([1]reads!J49/[1]reads!J$215*100)</f>
        <v>0.52602861760213337</v>
      </c>
      <c r="J43">
        <f>([1]reads!K49/[1]reads!K$215*100)</f>
        <v>0.82467744255717723</v>
      </c>
      <c r="K43">
        <f>([1]reads!L49/[1]reads!L$215*100)</f>
        <v>0.66502361692295564</v>
      </c>
      <c r="L43">
        <f>([1]reads!M49/[1]reads!M$215*100)</f>
        <v>0.55507375867700093</v>
      </c>
      <c r="M43">
        <f>([1]reads!N49/[1]reads!N$215*100)</f>
        <v>0.59456483255030301</v>
      </c>
      <c r="N43">
        <f>([1]reads!O49/[1]reads!O$215*100)</f>
        <v>1.0742870217917713</v>
      </c>
      <c r="O43">
        <f>([1]reads!P49/[1]reads!P$215*100)</f>
        <v>0.52571521548440336</v>
      </c>
      <c r="P43">
        <f>([1]reads!Q49/[1]reads!Q$215*100)</f>
        <v>0.62264051215492644</v>
      </c>
      <c r="Q43">
        <f>([1]reads!R49/[1]reads!R$215*100)</f>
        <v>0.79214198715732453</v>
      </c>
      <c r="R43">
        <f>([1]reads!S49/[1]reads!S$215*100)</f>
        <v>1.2000199161129605</v>
      </c>
      <c r="S43">
        <f>([1]reads!T49/[1]reads!T$215*100)</f>
        <v>0.78799237296287572</v>
      </c>
      <c r="T43">
        <f>([1]reads!U49/[1]reads!U$215*100)</f>
        <v>0.63281945535064543</v>
      </c>
      <c r="U43">
        <f>([1]reads!V49/[1]reads!V$215*100)</f>
        <v>0.71415739969774272</v>
      </c>
      <c r="V43">
        <f>([1]reads!W49/[1]reads!W$215*100)</f>
        <v>0.23738854171668095</v>
      </c>
      <c r="W43">
        <f>([1]reads!X49/[1]reads!X$215*100)</f>
        <v>1.8571750969263718</v>
      </c>
      <c r="X43">
        <f>([1]reads!Y49/[1]reads!Y$215*100)</f>
        <v>0.86414092483750438</v>
      </c>
      <c r="Y43">
        <f>([1]reads!Z49/[1]reads!Z$215*100)</f>
        <v>0.63923698107307469</v>
      </c>
      <c r="Z43">
        <f>([1]reads!AA49/[1]reads!AA$215*100)</f>
        <v>1.0079861164829163</v>
      </c>
      <c r="AA43">
        <v>8.6999999999999994E-2</v>
      </c>
    </row>
    <row r="44" spans="1:27">
      <c r="A44" t="s">
        <v>72</v>
      </c>
      <c r="B44">
        <f>([1]reads!C39/[1]reads!C$215*100)</f>
        <v>6.2166692055960857E-2</v>
      </c>
      <c r="C44">
        <f>([1]reads!D39/[1]reads!D$215*100)</f>
        <v>8.1223087578483122E-2</v>
      </c>
      <c r="D44">
        <f>([1]reads!E39/[1]reads!E$215*100)</f>
        <v>0.11296882388108524</v>
      </c>
      <c r="E44">
        <f>([1]reads!F39/[1]reads!F$215*100)</f>
        <v>7.8929989591437238E-2</v>
      </c>
      <c r="F44">
        <f>([1]reads!G39/[1]reads!G$215*100)</f>
        <v>8.564261672300251E-2</v>
      </c>
      <c r="G44">
        <f>([1]reads!H39/[1]reads!H$215*100)</f>
        <v>8.9763228242209045E-2</v>
      </c>
      <c r="H44">
        <f>([1]reads!I39/[1]reads!I$215*100)</f>
        <v>9.4459794788483681E-2</v>
      </c>
      <c r="I44">
        <f>([1]reads!J39/[1]reads!J$215*100)</f>
        <v>8.4275636129789944E-2</v>
      </c>
      <c r="J44">
        <f>([1]reads!K39/[1]reads!K$215*100)</f>
        <v>0.11153184886714936</v>
      </c>
      <c r="K44">
        <f>([1]reads!L39/[1]reads!L$215*100)</f>
        <v>7.323308978091421E-2</v>
      </c>
      <c r="L44">
        <f>([1]reads!M39/[1]reads!M$215*100)</f>
        <v>7.1640218532252137E-2</v>
      </c>
      <c r="M44">
        <f>([1]reads!N39/[1]reads!N$215*100)</f>
        <v>4.6786939874367182E-2</v>
      </c>
      <c r="N44">
        <f>([1]reads!O39/[1]reads!O$215*100)</f>
        <v>0.10615391111302552</v>
      </c>
      <c r="O44">
        <f>([1]reads!P39/[1]reads!P$215*100)</f>
        <v>0.11140367142165018</v>
      </c>
      <c r="P44">
        <f>([1]reads!Q39/[1]reads!Q$215*100)</f>
        <v>5.249461973012879E-2</v>
      </c>
      <c r="Q44">
        <f>([1]reads!R39/[1]reads!R$215*100)</f>
        <v>7.6742373856182738E-2</v>
      </c>
      <c r="R44">
        <f>([1]reads!S39/[1]reads!S$215*100)</f>
        <v>7.0515275999149113E-2</v>
      </c>
      <c r="S44">
        <f>([1]reads!T39/[1]reads!T$215*100)</f>
        <v>0.14203180282054381</v>
      </c>
      <c r="T44">
        <f>([1]reads!U39/[1]reads!U$215*100)</f>
        <v>0.12857640406586285</v>
      </c>
      <c r="U44">
        <f>([1]reads!V39/[1]reads!V$215*100)</f>
        <v>0.12551072619505219</v>
      </c>
      <c r="V44">
        <f>([1]reads!W39/[1]reads!W$215*100)</f>
        <v>0.37511013496676532</v>
      </c>
      <c r="W44">
        <f>([1]reads!X39/[1]reads!X$215*100)</f>
        <v>0</v>
      </c>
      <c r="X44">
        <f>([1]reads!Y39/[1]reads!Y$215*100)</f>
        <v>9.6972529432569302E-2</v>
      </c>
      <c r="Y44">
        <f>([1]reads!Z39/[1]reads!Z$215*100)</f>
        <v>0.10769233277502326</v>
      </c>
      <c r="Z44">
        <f>([1]reads!AA39/[1]reads!AA$215*100)</f>
        <v>0.14422179824532841</v>
      </c>
      <c r="AA44">
        <v>0.112</v>
      </c>
    </row>
    <row r="45" spans="1:27">
      <c r="A45" t="s">
        <v>53</v>
      </c>
      <c r="B45">
        <f>([1]reads!C20/[1]reads!C$215*100)</f>
        <v>0.60173272899315866</v>
      </c>
      <c r="C45">
        <f>([1]reads!D20/[1]reads!D$215*100)</f>
        <v>0.46662727380268776</v>
      </c>
      <c r="D45">
        <f>([1]reads!E20/[1]reads!E$215*100)</f>
        <v>0.6694632187100843</v>
      </c>
      <c r="E45">
        <f>([1]reads!F20/[1]reads!F$215*100)</f>
        <v>0.56761235522392606</v>
      </c>
      <c r="F45">
        <f>([1]reads!G20/[1]reads!G$215*100)</f>
        <v>0.68131743523974952</v>
      </c>
      <c r="G45">
        <f>([1]reads!H20/[1]reads!H$215*100)</f>
        <v>0.62647041765825007</v>
      </c>
      <c r="H45">
        <f>([1]reads!I20/[1]reads!I$215*100)</f>
        <v>0.63763581080585507</v>
      </c>
      <c r="I45">
        <f>([1]reads!J20/[1]reads!J$215*100)</f>
        <v>0.68687357829190832</v>
      </c>
      <c r="J45">
        <f>([1]reads!K20/[1]reads!K$215*100)</f>
        <v>0.45088286532783994</v>
      </c>
      <c r="K45">
        <f>([1]reads!L20/[1]reads!L$215*100)</f>
        <v>0.4930760287622093</v>
      </c>
      <c r="L45">
        <f>([1]reads!M20/[1]reads!M$215*100)</f>
        <v>0.62815690516881739</v>
      </c>
      <c r="M45">
        <f>([1]reads!N20/[1]reads!N$215*100)</f>
        <v>0.52162066673732932</v>
      </c>
      <c r="N45">
        <f>([1]reads!O20/[1]reads!O$215*100)</f>
        <v>0.44719730751754461</v>
      </c>
      <c r="O45">
        <f>([1]reads!P20/[1]reads!P$215*100)</f>
        <v>0.49217897423309287</v>
      </c>
      <c r="P45">
        <f>([1]reads!Q20/[1]reads!Q$215*100)</f>
        <v>0.5701731850063545</v>
      </c>
      <c r="Q45">
        <f>([1]reads!R20/[1]reads!R$215*100)</f>
        <v>0.67170819391585634</v>
      </c>
      <c r="R45">
        <f>([1]reads!S20/[1]reads!S$215*100)</f>
        <v>0.60241574179322754</v>
      </c>
      <c r="S45">
        <f>([1]reads!T20/[1]reads!T$215*100)</f>
        <v>0.59319708646746505</v>
      </c>
      <c r="T45">
        <f>([1]reads!U20/[1]reads!U$215*100)</f>
        <v>0.83541203429734812</v>
      </c>
      <c r="U45">
        <f>([1]reads!V20/[1]reads!V$215*100)</f>
        <v>0.77989657134961143</v>
      </c>
      <c r="V45">
        <f>([1]reads!W20/[1]reads!W$215*100)</f>
        <v>0.14862718951193893</v>
      </c>
      <c r="W45">
        <f>([1]reads!X20/[1]reads!X$215*100)</f>
        <v>1.7380792124571907</v>
      </c>
      <c r="X45">
        <f>([1]reads!Y20/[1]reads!Y$215*100)</f>
        <v>0.73272478393146434</v>
      </c>
      <c r="Y45">
        <f>([1]reads!Z20/[1]reads!Z$215*100)</f>
        <v>0.73789046559044158</v>
      </c>
      <c r="Z45">
        <f>([1]reads!AA20/[1]reads!AA$215*100)</f>
        <v>0.62466534738648316</v>
      </c>
      <c r="AA45">
        <v>0.13500000000000001</v>
      </c>
    </row>
    <row r="46" spans="1:27">
      <c r="A46" t="s">
        <v>47</v>
      </c>
      <c r="B46">
        <f>([1]reads!C14/[1]reads!C$215*100)</f>
        <v>2.4943027502060562</v>
      </c>
      <c r="C46">
        <f>([1]reads!D14/[1]reads!D$215*100)</f>
        <v>2.6245361378131156</v>
      </c>
      <c r="D46">
        <f>([1]reads!E14/[1]reads!E$215*100)</f>
        <v>2.1943514636017403</v>
      </c>
      <c r="E46">
        <f>([1]reads!F14/[1]reads!F$215*100)</f>
        <v>2.5809449480088578</v>
      </c>
      <c r="F46">
        <f>([1]reads!G14/[1]reads!G$215*100)</f>
        <v>2.8327324598239398</v>
      </c>
      <c r="G46">
        <f>([1]reads!H14/[1]reads!H$215*100)</f>
        <v>2.4771781958494943</v>
      </c>
      <c r="H46">
        <f>([1]reads!I14/[1]reads!I$215*100)</f>
        <v>2.5357680827643425</v>
      </c>
      <c r="I46">
        <f>([1]reads!J14/[1]reads!J$215*100)</f>
        <v>2.8235736130603444</v>
      </c>
      <c r="J46">
        <f>([1]reads!K14/[1]reads!K$215*100)</f>
        <v>2.1073403226834273</v>
      </c>
      <c r="K46">
        <f>([1]reads!L14/[1]reads!L$215*100)</f>
        <v>2.2321224715133559</v>
      </c>
      <c r="L46">
        <f>([1]reads!M14/[1]reads!M$215*100)</f>
        <v>2.407659355332374</v>
      </c>
      <c r="M46">
        <f>([1]reads!N14/[1]reads!N$215*100)</f>
        <v>2.3788313108961465</v>
      </c>
      <c r="N46">
        <f>([1]reads!O14/[1]reads!O$215*100)</f>
        <v>1.935147231658743</v>
      </c>
      <c r="O46">
        <f>([1]reads!P14/[1]reads!P$215*100)</f>
        <v>2.7933673101076808</v>
      </c>
      <c r="P46">
        <f>([1]reads!Q14/[1]reads!Q$215*100)</f>
        <v>2.1524920663788203</v>
      </c>
      <c r="Q46">
        <f>([1]reads!R14/[1]reads!R$215*100)</f>
        <v>2.1458994313777096</v>
      </c>
      <c r="R46">
        <f>([1]reads!S14/[1]reads!S$215*100)</f>
        <v>1.5426736277489175</v>
      </c>
      <c r="S46">
        <f>([1]reads!T14/[1]reads!T$215*100)</f>
        <v>2.1353627337571868</v>
      </c>
      <c r="T46">
        <f>([1]reads!U14/[1]reads!U$215*100)</f>
        <v>2.708565100279142</v>
      </c>
      <c r="U46">
        <f>([1]reads!V14/[1]reads!V$215*100)</f>
        <v>2.1930679645319211</v>
      </c>
      <c r="V46">
        <f>([1]reads!W14/[1]reads!W$215*100)</f>
        <v>3.0793163790542009</v>
      </c>
      <c r="W46">
        <f>([1]reads!X14/[1]reads!X$215*100)</f>
        <v>1.0742862334264993</v>
      </c>
      <c r="X46">
        <f>([1]reads!Y14/[1]reads!Y$215*100)</f>
        <v>2.0467160932142163</v>
      </c>
      <c r="Y46">
        <f>([1]reads!Z14/[1]reads!Z$215*100)</f>
        <v>2.3387620637808761</v>
      </c>
      <c r="Z46">
        <f>([1]reads!AA14/[1]reads!AA$215*100)</f>
        <v>1.8465350494901194</v>
      </c>
      <c r="AA46">
        <v>0.17599999999999999</v>
      </c>
    </row>
    <row r="47" spans="1:27">
      <c r="A47" t="s">
        <v>105</v>
      </c>
      <c r="B47">
        <f>([1]reads!C72/[1]reads!C$215*100)</f>
        <v>7.6881483914529536E-2</v>
      </c>
      <c r="C47">
        <f>([1]reads!D72/[1]reads!D$215*100)</f>
        <v>3.8714769583355312E-2</v>
      </c>
      <c r="D47">
        <f>([1]reads!E72/[1]reads!E$215*100)</f>
        <v>3.656967103967327E-2</v>
      </c>
      <c r="E47">
        <f>([1]reads!F72/[1]reads!F$215*100)</f>
        <v>7.5171541825263283E-2</v>
      </c>
      <c r="F47">
        <f>([1]reads!G72/[1]reads!G$215*100)</f>
        <v>6.3277929692174398E-2</v>
      </c>
      <c r="G47">
        <f>([1]reads!H72/[1]reads!H$215*100)</f>
        <v>7.503377996943722E-2</v>
      </c>
      <c r="H47">
        <f>([1]reads!I72/[1]reads!I$215*100)</f>
        <v>6.3059243444217414E-2</v>
      </c>
      <c r="I47">
        <f>([1]reads!J72/[1]reads!J$215*100)</f>
        <v>6.2885497674876459E-2</v>
      </c>
      <c r="J47">
        <f>([1]reads!K72/[1]reads!K$215*100)</f>
        <v>6.1544585458207852E-2</v>
      </c>
      <c r="K47">
        <f>([1]reads!L72/[1]reads!L$215*100)</f>
        <v>6.7996881771771975E-2</v>
      </c>
      <c r="L47">
        <f>([1]reads!M72/[1]reads!M$215*100)</f>
        <v>6.058649654375628E-2</v>
      </c>
      <c r="M47">
        <f>([1]reads!N72/[1]reads!N$215*100)</f>
        <v>2.1986379264018203E-2</v>
      </c>
      <c r="N47">
        <f>([1]reads!O72/[1]reads!O$215*100)</f>
        <v>1.4434049206557853E-2</v>
      </c>
      <c r="O47">
        <f>([1]reads!P72/[1]reads!P$215*100)</f>
        <v>6.4818349555561275E-2</v>
      </c>
      <c r="P47">
        <f>([1]reads!Q72/[1]reads!Q$215*100)</f>
        <v>4.7826731990594624E-2</v>
      </c>
      <c r="Q47">
        <f>([1]reads!R72/[1]reads!R$215*100)</f>
        <v>5.7506127515182512E-2</v>
      </c>
      <c r="R47">
        <f>([1]reads!S72/[1]reads!S$215*100)</f>
        <v>1.3533010282358522E-2</v>
      </c>
      <c r="S47">
        <f>([1]reads!T72/[1]reads!T$215*100)</f>
        <v>4.2610397626675997E-2</v>
      </c>
      <c r="T47">
        <f>([1]reads!U72/[1]reads!U$215*100)</f>
        <v>3.5382007545675748E-2</v>
      </c>
      <c r="U47">
        <f>([1]reads!V72/[1]reads!V$215*100)</f>
        <v>3.7443981398814219E-2</v>
      </c>
      <c r="V47">
        <f>([1]reads!W72/[1]reads!W$215*100)</f>
        <v>2.9570579738141377E-2</v>
      </c>
      <c r="W47">
        <f>([1]reads!X72/[1]reads!X$215*100)</f>
        <v>2.9982171654492882E-2</v>
      </c>
      <c r="X47">
        <f>([1]reads!Y72/[1]reads!Y$215*100)</f>
        <v>3.4680253955297606E-2</v>
      </c>
      <c r="Y47">
        <f>([1]reads!Z72/[1]reads!Z$215*100)</f>
        <v>2.8079169498888112E-2</v>
      </c>
      <c r="Z47">
        <f>([1]reads!AA72/[1]reads!AA$215*100)</f>
        <v>4.6352397676359833E-2</v>
      </c>
      <c r="AA47">
        <v>1.4999999999999999E-2</v>
      </c>
    </row>
    <row r="48" spans="1:27">
      <c r="A48" t="s">
        <v>93</v>
      </c>
      <c r="B48">
        <f>([1]reads!C60/[1]reads!C$215*100)</f>
        <v>4.0526508926337523E-2</v>
      </c>
      <c r="C48">
        <f>([1]reads!D60/[1]reads!D$215*100)</f>
        <v>3.0045404139937299E-2</v>
      </c>
      <c r="D48">
        <f>([1]reads!E60/[1]reads!E$215*100)</f>
        <v>3.4132725783586823E-2</v>
      </c>
      <c r="E48">
        <f>([1]reads!F60/[1]reads!F$215*100)</f>
        <v>8.6161161820617824E-3</v>
      </c>
      <c r="F48">
        <f>([1]reads!G60/[1]reads!G$215*100)</f>
        <v>1.7632295833561615E-2</v>
      </c>
      <c r="G48">
        <f>([1]reads!H60/[1]reads!H$215*100)</f>
        <v>3.1437281951918354E-2</v>
      </c>
      <c r="H48">
        <f>([1]reads!I60/[1]reads!I$215*100)</f>
        <v>1.8126497833698955E-2</v>
      </c>
      <c r="I48">
        <f>([1]reads!J60/[1]reads!J$215*100)</f>
        <v>2.3273346870435783E-2</v>
      </c>
      <c r="J48">
        <f>([1]reads!K60/[1]reads!K$215*100)</f>
        <v>5.4526932506542253E-2</v>
      </c>
      <c r="K48">
        <f>([1]reads!L60/[1]reads!L$215*100)</f>
        <v>3.2580128225558252E-2</v>
      </c>
      <c r="L48">
        <f>([1]reads!M60/[1]reads!M$215*100)</f>
        <v>3.0263795189032956E-2</v>
      </c>
      <c r="M48">
        <f>([1]reads!N60/[1]reads!N$215*100)</f>
        <v>2.2235901495027927E-2</v>
      </c>
      <c r="N48">
        <f>([1]reads!O60/[1]reads!O$215*100)</f>
        <v>3.6887846513751148E-2</v>
      </c>
      <c r="O48">
        <f>([1]reads!P60/[1]reads!P$215*100)</f>
        <v>2.1724304981191656E-2</v>
      </c>
      <c r="P48">
        <f>([1]reads!Q60/[1]reads!Q$215*100)</f>
        <v>4.1050806897400149E-2</v>
      </c>
      <c r="Q48">
        <f>([1]reads!R60/[1]reads!R$215*100)</f>
        <v>2.7474268996187368E-2</v>
      </c>
      <c r="R48">
        <f>([1]reads!S60/[1]reads!S$215*100)</f>
        <v>7.127959433345152E-3</v>
      </c>
      <c r="S48">
        <f>([1]reads!T60/[1]reads!T$215*100)</f>
        <v>1.4358354715759917E-2</v>
      </c>
      <c r="T48">
        <f>([1]reads!U60/[1]reads!U$215*100)</f>
        <v>1.8017074161603825E-2</v>
      </c>
      <c r="U48">
        <f>([1]reads!V60/[1]reads!V$215*100)</f>
        <v>3.1012950075149748E-2</v>
      </c>
      <c r="V48">
        <f>([1]reads!W60/[1]reads!W$215*100)</f>
        <v>1.6464458933327101E-2</v>
      </c>
      <c r="W48">
        <f>([1]reads!X60/[1]reads!X$215*100)</f>
        <v>1.6693627189887116E-2</v>
      </c>
      <c r="X48">
        <f>([1]reads!Y60/[1]reads!Y$215*100)</f>
        <v>1.5400472292785176E-2</v>
      </c>
      <c r="Y48">
        <f>([1]reads!Z60/[1]reads!Z$215*100)</f>
        <v>1.7205358317732213E-2</v>
      </c>
      <c r="Z48">
        <f>([1]reads!AA60/[1]reads!AA$215*100)</f>
        <v>2.5679527334570393E-2</v>
      </c>
      <c r="AA48">
        <v>1.7999999999999999E-2</v>
      </c>
    </row>
    <row r="49" spans="1:27">
      <c r="A49" t="s">
        <v>68</v>
      </c>
      <c r="B49">
        <f>([1]reads!C35/[1]reads!C$215*100)</f>
        <v>0.81987399302193187</v>
      </c>
      <c r="C49">
        <f>([1]reads!D35/[1]reads!D$215*100)</f>
        <v>0.60832709224124415</v>
      </c>
      <c r="D49">
        <f>([1]reads!E35/[1]reads!E$215*100)</f>
        <v>0.66867658054285284</v>
      </c>
      <c r="E49">
        <f>([1]reads!F35/[1]reads!F$215*100)</f>
        <v>0.71530060893975633</v>
      </c>
      <c r="F49">
        <f>([1]reads!G35/[1]reads!G$215*100)</f>
        <v>0.71448653702987441</v>
      </c>
      <c r="G49">
        <f>([1]reads!H35/[1]reads!H$215*100)</f>
        <v>0.6636223227486211</v>
      </c>
      <c r="H49">
        <f>([1]reads!I35/[1]reads!I$215*100)</f>
        <v>0.77988244181855926</v>
      </c>
      <c r="I49">
        <f>([1]reads!J35/[1]reads!J$215*100)</f>
        <v>0.81983831433222465</v>
      </c>
      <c r="J49">
        <f>([1]reads!K35/[1]reads!K$215*100)</f>
        <v>0.74622285207032546</v>
      </c>
      <c r="K49">
        <f>([1]reads!L35/[1]reads!L$215*100)</f>
        <v>0.52321314581302292</v>
      </c>
      <c r="L49">
        <f>([1]reads!M35/[1]reads!M$215*100)</f>
        <v>0.71666876007178515</v>
      </c>
      <c r="M49">
        <f>([1]reads!N35/[1]reads!N$215*100)</f>
        <v>0.64456331799377908</v>
      </c>
      <c r="N49">
        <f>([1]reads!O35/[1]reads!O$215*100)</f>
        <v>0.61975107602283641</v>
      </c>
      <c r="O49">
        <f>([1]reads!P35/[1]reads!P$215*100)</f>
        <v>0.62655387653850669</v>
      </c>
      <c r="P49">
        <f>([1]reads!Q35/[1]reads!Q$215*100)</f>
        <v>0.79129900866206393</v>
      </c>
      <c r="Q49">
        <f>([1]reads!R35/[1]reads!R$215*100)</f>
        <v>0.68675937583766156</v>
      </c>
      <c r="R49">
        <f>([1]reads!S35/[1]reads!S$215*100)</f>
        <v>0.39137535867753814</v>
      </c>
      <c r="S49">
        <f>([1]reads!T35/[1]reads!T$215*100)</f>
        <v>0.44275961764040195</v>
      </c>
      <c r="T49">
        <f>([1]reads!U35/[1]reads!U$215*100)</f>
        <v>0.65855160496261933</v>
      </c>
      <c r="U49">
        <f>([1]reads!V35/[1]reads!V$215*100)</f>
        <v>0.73171652519103425</v>
      </c>
      <c r="V49">
        <f>([1]reads!W35/[1]reads!W$215*100)</f>
        <v>0.46664938320206079</v>
      </c>
      <c r="W49">
        <f>([1]reads!X35/[1]reads!X$215*100)</f>
        <v>0.47314466045388426</v>
      </c>
      <c r="X49">
        <f>([1]reads!Y35/[1]reads!Y$215*100)</f>
        <v>0.64279139312350198</v>
      </c>
      <c r="Y49">
        <f>([1]reads!Z35/[1]reads!Z$215*100)</f>
        <v>0.42131234261176453</v>
      </c>
      <c r="Z49">
        <f>([1]reads!AA35/[1]reads!AA$215*100)</f>
        <v>0.63130390067445996</v>
      </c>
      <c r="AA49">
        <v>2.5000000000000001E-2</v>
      </c>
    </row>
    <row r="50" spans="1:27">
      <c r="A50" t="s">
        <v>235</v>
      </c>
      <c r="B50">
        <f>([1]reads!C213/[1]reads!C$215*100)</f>
        <v>1.8348106846419325</v>
      </c>
      <c r="C50">
        <f>([1]reads!D213/[1]reads!D$215*100)</f>
        <v>1.6309307595167033</v>
      </c>
      <c r="D50">
        <f>([1]reads!E213/[1]reads!E$215*100)</f>
        <v>1.8486322117294716</v>
      </c>
      <c r="E50">
        <f>([1]reads!F213/[1]reads!F$215*100)</f>
        <v>1.9058596941587453</v>
      </c>
      <c r="F50">
        <f>([1]reads!G213/[1]reads!G$215*100)</f>
        <v>2.151078990483466</v>
      </c>
      <c r="G50">
        <f>([1]reads!H213/[1]reads!H$215*100)</f>
        <v>1.8627058385415118</v>
      </c>
      <c r="H50">
        <f>([1]reads!I213/[1]reads!I$215*100)</f>
        <v>1.9400791109672675</v>
      </c>
      <c r="I50">
        <f>([1]reads!J213/[1]reads!J$215*100)</f>
        <v>2.1538117892922117</v>
      </c>
      <c r="J50">
        <f>([1]reads!K213/[1]reads!K$215*100)</f>
        <v>1.3200653385430077</v>
      </c>
      <c r="K50">
        <f>([1]reads!L213/[1]reads!L$215*100)</f>
        <v>1.6737996928646328</v>
      </c>
      <c r="L50">
        <f>([1]reads!M213/[1]reads!M$215*100)</f>
        <v>1.9186827921416874</v>
      </c>
      <c r="M50">
        <f>([1]reads!N213/[1]reads!N$215*100)</f>
        <v>1.8364628763665827</v>
      </c>
      <c r="N50">
        <f>([1]reads!O213/[1]reads!O$215*100)</f>
        <v>2.2107656818286103</v>
      </c>
      <c r="O50">
        <f>([1]reads!P213/[1]reads!P$215*100)</f>
        <v>2.0478190073130698</v>
      </c>
      <c r="P50">
        <f>([1]reads!Q213/[1]reads!Q$215*100)</f>
        <v>1.5553332241973183</v>
      </c>
      <c r="Q50">
        <f>([1]reads!R213/[1]reads!R$215*100)</f>
        <v>1.4169504889399642</v>
      </c>
      <c r="R50">
        <f>([1]reads!S213/[1]reads!S$215*100)</f>
        <v>1.1525268514267755</v>
      </c>
      <c r="S50">
        <f>([1]reads!T213/[1]reads!T$215*100)</f>
        <v>1.388404746603598</v>
      </c>
      <c r="T50">
        <f>([1]reads!U213/[1]reads!U$215*100)</f>
        <v>1.8107206292679017</v>
      </c>
      <c r="U50">
        <f>([1]reads!V213/[1]reads!V$215*100)</f>
        <v>1.5431212202563243</v>
      </c>
      <c r="V50">
        <f>([1]reads!W213/[1]reads!W$215*100)</f>
        <v>1.9587834898704526</v>
      </c>
      <c r="W50">
        <f>([1]reads!X213/[1]reads!X$215*100)</f>
        <v>0.7399869019859544</v>
      </c>
      <c r="X50">
        <f>([1]reads!Y213/[1]reads!Y$215*100)</f>
        <v>1.1600964090889567</v>
      </c>
      <c r="Y50">
        <f>([1]reads!Z213/[1]reads!Z$215*100)</f>
        <v>1.8488789939698873</v>
      </c>
      <c r="Z50">
        <f>([1]reads!AA213/[1]reads!AA$215*100)</f>
        <v>1.0378194194551498</v>
      </c>
      <c r="AA50">
        <v>4.3999999999999997E-2</v>
      </c>
    </row>
    <row r="51" spans="1:27">
      <c r="A51" t="s">
        <v>110</v>
      </c>
      <c r="B51">
        <f>([1]reads!C77/[1]reads!C$215*100)</f>
        <v>0.24783910233844042</v>
      </c>
      <c r="C51">
        <f>([1]reads!D77/[1]reads!D$215*100)</f>
        <v>0.28806180478291143</v>
      </c>
      <c r="D51">
        <f>([1]reads!E77/[1]reads!E$215*100)</f>
        <v>0.18447342476288783</v>
      </c>
      <c r="E51">
        <f>([1]reads!F77/[1]reads!F$215*100)</f>
        <v>0.2404813699941396</v>
      </c>
      <c r="F51">
        <f>([1]reads!G77/[1]reads!G$215*100)</f>
        <v>0.27326739656344257</v>
      </c>
      <c r="G51">
        <f>([1]reads!H77/[1]reads!H$215*100)</f>
        <v>0.25608629511428588</v>
      </c>
      <c r="H51">
        <f>([1]reads!I77/[1]reads!I$215*100)</f>
        <v>0.24432994346424822</v>
      </c>
      <c r="I51">
        <f>([1]reads!J77/[1]reads!J$215*100)</f>
        <v>0.28720276155702462</v>
      </c>
      <c r="J51">
        <f>([1]reads!K77/[1]reads!K$215*100)</f>
        <v>0.20595351292124128</v>
      </c>
      <c r="K51">
        <f>([1]reads!L77/[1]reads!L$215*100)</f>
        <v>0.2214517272159045</v>
      </c>
      <c r="L51">
        <f>([1]reads!M77/[1]reads!M$215*100)</f>
        <v>0.28033904026146067</v>
      </c>
      <c r="M51">
        <f>([1]reads!N77/[1]reads!N$215*100)</f>
        <v>0.28288672031199946</v>
      </c>
      <c r="N51">
        <f>([1]reads!O77/[1]reads!O$215*100)</f>
        <v>0.30761128404899779</v>
      </c>
      <c r="O51">
        <f>([1]reads!P77/[1]reads!P$215*100)</f>
        <v>0.29218747191266364</v>
      </c>
      <c r="P51">
        <f>([1]reads!Q77/[1]reads!Q$215*100)</f>
        <v>0.21161756630826076</v>
      </c>
      <c r="Q51">
        <f>([1]reads!R77/[1]reads!R$215*100)</f>
        <v>0.21171877121050889</v>
      </c>
      <c r="R51">
        <f>([1]reads!S77/[1]reads!S$215*100)</f>
        <v>0.28410831226514888</v>
      </c>
      <c r="S51">
        <f>([1]reads!T77/[1]reads!T$215*100)</f>
        <v>0.23046731212955168</v>
      </c>
      <c r="T51">
        <f>([1]reads!U77/[1]reads!U$215*100)</f>
        <v>0.23280519985256562</v>
      </c>
      <c r="U51">
        <f>([1]reads!V77/[1]reads!V$215*100)</f>
        <v>0.21203789944544532</v>
      </c>
      <c r="V51">
        <f>([1]reads!W77/[1]reads!W$215*100)</f>
        <v>0.17819145432355449</v>
      </c>
      <c r="W51">
        <f>([1]reads!X77/[1]reads!X$215*100)</f>
        <v>0.18067169525261184</v>
      </c>
      <c r="X51">
        <f>([1]reads!Y77/[1]reads!Y$215*100)</f>
        <v>0.19968497523914866</v>
      </c>
      <c r="Y51">
        <f>([1]reads!Z77/[1]reads!Z$215*100)</f>
        <v>0.24192290375307637</v>
      </c>
      <c r="Z51">
        <f>([1]reads!AA77/[1]reads!AA$215*100)</f>
        <v>0.19948370201220555</v>
      </c>
      <c r="AA51">
        <v>9.4E-2</v>
      </c>
    </row>
    <row r="52" spans="1:27">
      <c r="A52" t="s">
        <v>81</v>
      </c>
      <c r="B52">
        <f>([1]reads!C48/[1]reads!C$215*100)</f>
        <v>2.4091032067278442</v>
      </c>
      <c r="C52">
        <f>([1]reads!D48/[1]reads!D$215*100)</f>
        <v>2.5519875423929093</v>
      </c>
      <c r="D52">
        <f>([1]reads!E48/[1]reads!E$215*100)</f>
        <v>2.4932642898433701</v>
      </c>
      <c r="E52">
        <f>([1]reads!F48/[1]reads!F$215*100)</f>
        <v>1.9058460236568067</v>
      </c>
      <c r="F52">
        <f>([1]reads!G48/[1]reads!G$215*100)</f>
        <v>1.8372494184667421</v>
      </c>
      <c r="G52">
        <f>([1]reads!H48/[1]reads!H$215*100)</f>
        <v>2.4152464278809744</v>
      </c>
      <c r="H52">
        <f>([1]reads!I48/[1]reads!I$215*100)</f>
        <v>2.1673847847506691</v>
      </c>
      <c r="I52">
        <f>([1]reads!J48/[1]reads!J$215*100)</f>
        <v>1.828339017874232</v>
      </c>
      <c r="J52">
        <f>([1]reads!K48/[1]reads!K$215*100)</f>
        <v>3.489553527080512</v>
      </c>
      <c r="K52">
        <f>([1]reads!L48/[1]reads!L$215*100)</f>
        <v>2.7429881017326259</v>
      </c>
      <c r="L52">
        <f>([1]reads!M48/[1]reads!M$215*100)</f>
        <v>2.1845718024208747</v>
      </c>
      <c r="M52">
        <f>([1]reads!N48/[1]reads!N$215*100)</f>
        <v>2.2996828153877034</v>
      </c>
      <c r="N52">
        <f>([1]reads!O48/[1]reads!O$215*100)</f>
        <v>2.7277397923646292</v>
      </c>
      <c r="O52">
        <f>([1]reads!P48/[1]reads!P$215*100)</f>
        <v>2.0264783097664654</v>
      </c>
      <c r="P52">
        <f>([1]reads!Q48/[1]reads!Q$215*100)</f>
        <v>2.8210977772820147</v>
      </c>
      <c r="Q52">
        <f>([1]reads!R48/[1]reads!R$215*100)</f>
        <v>2.8855922161398562</v>
      </c>
      <c r="R52">
        <f>([1]reads!S48/[1]reads!S$215*100)</f>
        <v>3.7643636462692061</v>
      </c>
      <c r="S52">
        <f>([1]reads!T48/[1]reads!T$215*100)</f>
        <v>2.8498042984831926</v>
      </c>
      <c r="T52">
        <f>([1]reads!U48/[1]reads!U$215*100)</f>
        <v>2.4049206509632111</v>
      </c>
      <c r="U52">
        <f>([1]reads!V48/[1]reads!V$215*100)</f>
        <v>2.5826642040248977</v>
      </c>
      <c r="V52">
        <f>([1]reads!W48/[1]reads!W$215*100)</f>
        <v>1.6308554318963127</v>
      </c>
      <c r="W52">
        <f>([1]reads!X48/[1]reads!X$215*100)</f>
        <v>4.5716238556989186</v>
      </c>
      <c r="X52">
        <f>([1]reads!Y48/[1]reads!Y$215*100)</f>
        <v>3.2689512344294762</v>
      </c>
      <c r="Y52">
        <f>([1]reads!Z48/[1]reads!Z$215*100)</f>
        <v>2.4237903167309236</v>
      </c>
      <c r="Z52">
        <f>([1]reads!AA48/[1]reads!AA$215*100)</f>
        <v>3.5153799596271336</v>
      </c>
      <c r="AA52">
        <v>0.161</v>
      </c>
    </row>
    <row r="53" spans="1:27">
      <c r="A53" t="s">
        <v>69</v>
      </c>
      <c r="B53">
        <f>([1]reads!C36/[1]reads!C$215*100)</f>
        <v>0.56752211946958231</v>
      </c>
      <c r="C53">
        <f>([1]reads!D36/[1]reads!D$215*100)</f>
        <v>0.41036119675054872</v>
      </c>
      <c r="D53">
        <f>([1]reads!E36/[1]reads!E$215*100)</f>
        <v>0.57614417338340096</v>
      </c>
      <c r="E53">
        <f>([1]reads!F36/[1]reads!F$215*100)</f>
        <v>0.34643672245391105</v>
      </c>
      <c r="F53">
        <f>([1]reads!G36/[1]reads!G$215*100)</f>
        <v>0.5259145956552963</v>
      </c>
      <c r="G53">
        <f>([1]reads!H36/[1]reads!H$215*100)</f>
        <v>0.5570739052987399</v>
      </c>
      <c r="H53">
        <f>([1]reads!I36/[1]reads!I$215*100)</f>
        <v>0.54380534803700964</v>
      </c>
      <c r="I53">
        <f>([1]reads!J36/[1]reads!J$215*100)</f>
        <v>0.48978555900662851</v>
      </c>
      <c r="J53">
        <f>([1]reads!K36/[1]reads!K$215*100)</f>
        <v>0.22868154251050252</v>
      </c>
      <c r="K53">
        <f>([1]reads!L36/[1]reads!L$215*100)</f>
        <v>0.42923467835593804</v>
      </c>
      <c r="L53">
        <f>([1]reads!M36/[1]reads!M$215*100)</f>
        <v>0.5120006875669153</v>
      </c>
      <c r="M53">
        <f>([1]reads!N36/[1]reads!N$215*100)</f>
        <v>0.54568059123472212</v>
      </c>
      <c r="N53">
        <f>([1]reads!O36/[1]reads!O$215*100)</f>
        <v>0.36610951623544324</v>
      </c>
      <c r="O53">
        <f>([1]reads!P36/[1]reads!P$215*100)</f>
        <v>0.54019217689990606</v>
      </c>
      <c r="P53">
        <f>([1]reads!Q36/[1]reads!Q$215*100)</f>
        <v>0.44498028434761155</v>
      </c>
      <c r="Q53">
        <f>([1]reads!R36/[1]reads!R$215*100)</f>
        <v>0.38848867598283948</v>
      </c>
      <c r="R53">
        <f>([1]reads!S36/[1]reads!S$215*100)</f>
        <v>0.38662035355607494</v>
      </c>
      <c r="S53">
        <f>([1]reads!T36/[1]reads!T$215*100)</f>
        <v>0.33506793312320182</v>
      </c>
      <c r="T53">
        <f>([1]reads!U36/[1]reads!U$215*100)</f>
        <v>0.34654916657377433</v>
      </c>
      <c r="U53">
        <f>([1]reads!V36/[1]reads!V$215*100)</f>
        <v>0.43113169927223238</v>
      </c>
      <c r="V53">
        <f>([1]reads!W36/[1]reads!W$215*100)</f>
        <v>0.29545291994750789</v>
      </c>
      <c r="W53">
        <f>([1]reads!X36/[1]reads!X$215*100)</f>
        <v>0.29956531931842689</v>
      </c>
      <c r="X53">
        <f>([1]reads!Y36/[1]reads!Y$215*100)</f>
        <v>0.34654183837001046</v>
      </c>
      <c r="Y53">
        <f>([1]reads!Z36/[1]reads!Z$215*100)</f>
        <v>0.35131228476330129</v>
      </c>
      <c r="Z53">
        <f>([1]reads!AA36/[1]reads!AA$215*100)</f>
        <v>0.41131673200549512</v>
      </c>
      <c r="AA53">
        <v>0.02</v>
      </c>
    </row>
    <row r="54" spans="1:27">
      <c r="A54" t="s">
        <v>172</v>
      </c>
      <c r="B54">
        <f>([1]reads!C140/[1]reads!C$215*100)</f>
        <v>3.1192372250611666E-2</v>
      </c>
      <c r="C54">
        <f>([1]reads!D140/[1]reads!D$215*100)</f>
        <v>2.6965364319502472E-2</v>
      </c>
      <c r="D54">
        <f>([1]reads!E140/[1]reads!E$215*100)</f>
        <v>6.0481457234668815E-2</v>
      </c>
      <c r="E54">
        <f>([1]reads!F140/[1]reads!F$215*100)</f>
        <v>1.0882072886569109E-2</v>
      </c>
      <c r="F54">
        <f>([1]reads!G140/[1]reads!G$215*100)</f>
        <v>3.0206663508284333E-2</v>
      </c>
      <c r="G54">
        <f>([1]reads!H140/[1]reads!H$215*100)</f>
        <v>3.3464811021815075E-2</v>
      </c>
      <c r="H54">
        <f>([1]reads!I140/[1]reads!I$215*100)</f>
        <v>3.8161793738797335E-2</v>
      </c>
      <c r="I54">
        <f>([1]reads!J140/[1]reads!J$215*100)</f>
        <v>2.5010553798760719E-2</v>
      </c>
      <c r="J54">
        <f>([1]reads!K140/[1]reads!K$215*100)</f>
        <v>3.2749732803915348E-2</v>
      </c>
      <c r="K54">
        <f>([1]reads!L140/[1]reads!L$215*100)</f>
        <v>3.17013039333367E-2</v>
      </c>
      <c r="L54">
        <f>([1]reads!M140/[1]reads!M$215*100)</f>
        <v>4.4309227083226814E-2</v>
      </c>
      <c r="M54">
        <f>([1]reads!N140/[1]reads!N$215*100)</f>
        <v>1.6032604262111703E-2</v>
      </c>
      <c r="N54">
        <f>([1]reads!O140/[1]reads!O$215*100)</f>
        <v>8.1351991112749156E-3</v>
      </c>
      <c r="O54">
        <f>([1]reads!P140/[1]reads!P$215*100)</f>
        <v>3.4003550255750511E-2</v>
      </c>
      <c r="P54">
        <f>([1]reads!Q140/[1]reads!Q$215*100)</f>
        <v>2.3422927289548791E-2</v>
      </c>
      <c r="Q54">
        <f>([1]reads!R140/[1]reads!R$215*100)</f>
        <v>3.5468646636124264E-2</v>
      </c>
      <c r="R54">
        <f>([1]reads!S140/[1]reads!S$215*100)</f>
        <v>7.5964338546765237E-3</v>
      </c>
      <c r="S54">
        <f>([1]reads!T140/[1]reads!T$215*100)</f>
        <v>2.2008669862331454E-2</v>
      </c>
      <c r="T54">
        <f>([1]reads!U140/[1]reads!U$215*100)</f>
        <v>2.0236467511940706E-2</v>
      </c>
      <c r="U54">
        <f>([1]reads!V140/[1]reads!V$215*100)</f>
        <v>2.8371356050169091E-2</v>
      </c>
      <c r="V54">
        <f>([1]reads!W140/[1]reads!W$215*100)</f>
        <v>1.7806483583244218E-2</v>
      </c>
      <c r="W54">
        <f>([1]reads!X140/[1]reads!X$215*100)</f>
        <v>1.8054331436293099E-2</v>
      </c>
      <c r="X54">
        <f>([1]reads!Y140/[1]reads!Y$215*100)</f>
        <v>2.3012072087273325E-2</v>
      </c>
      <c r="Y54">
        <f>([1]reads!Z140/[1]reads!Z$215*100)</f>
        <v>2.0644727369509067E-2</v>
      </c>
      <c r="Z54">
        <f>([1]reads!AA140/[1]reads!AA$215*100)</f>
        <v>2.0848409378165587E-2</v>
      </c>
      <c r="AA54">
        <v>3.5999999999999997E-2</v>
      </c>
    </row>
    <row r="55" spans="1:27">
      <c r="A55" t="s">
        <v>158</v>
      </c>
      <c r="B55">
        <f>([1]reads!C126/[1]reads!C$215*100)</f>
        <v>2.0144227696147942E-2</v>
      </c>
      <c r="C55">
        <f>([1]reads!D126/[1]reads!D$215*100)</f>
        <v>1.3353415141449949E-2</v>
      </c>
      <c r="D55">
        <f>([1]reads!E126/[1]reads!E$215*100)</f>
        <v>1.6005014140111552E-2</v>
      </c>
      <c r="E55">
        <f>([1]reads!F126/[1]reads!F$215*100)</f>
        <v>3.9370283246618855E-3</v>
      </c>
      <c r="F55">
        <f>([1]reads!G126/[1]reads!G$215*100)</f>
        <v>1.5026984613145762E-2</v>
      </c>
      <c r="G55">
        <f>([1]reads!H126/[1]reads!H$215*100)</f>
        <v>1.2266494211247654E-2</v>
      </c>
      <c r="H55">
        <f>([1]reads!I126/[1]reads!I$215*100)</f>
        <v>1.4206383269417923E-2</v>
      </c>
      <c r="I55">
        <f>([1]reads!J126/[1]reads!J$215*100)</f>
        <v>1.7918569469116279E-2</v>
      </c>
      <c r="J55">
        <f>([1]reads!K126/[1]reads!K$215*100)</f>
        <v>3.822632170577233E-2</v>
      </c>
      <c r="K55">
        <f>([1]reads!L126/[1]reads!L$215*100)</f>
        <v>3.2757985526980647E-3</v>
      </c>
      <c r="L55">
        <f>([1]reads!M126/[1]reads!M$215*100)</f>
        <v>8.9823568611463143E-3</v>
      </c>
      <c r="M55">
        <f>([1]reads!N126/[1]reads!N$215*100)</f>
        <v>1.0754887265662197E-2</v>
      </c>
      <c r="N55">
        <f>([1]reads!O126/[1]reads!O$215*100)</f>
        <v>3.2786939308679414E-3</v>
      </c>
      <c r="O55">
        <f>([1]reads!P126/[1]reads!P$215*100)</f>
        <v>2.0000805129027542E-2</v>
      </c>
      <c r="P55">
        <f>([1]reads!Q126/[1]reads!Q$215*100)</f>
        <v>5.5870304902959494E-3</v>
      </c>
      <c r="Q55">
        <f>([1]reads!R126/[1]reads!R$215*100)</f>
        <v>9.9349223297273571E-3</v>
      </c>
      <c r="R55">
        <f>([1]reads!S126/[1]reads!S$215*100)</f>
        <v>9.8697084288731332E-4</v>
      </c>
      <c r="S55">
        <f>([1]reads!T126/[1]reads!T$215*100)</f>
        <v>9.8234480760016969E-4</v>
      </c>
      <c r="T55">
        <f>([1]reads!U126/[1]reads!U$215*100)</f>
        <v>1.0338425271809719E-2</v>
      </c>
      <c r="U55">
        <f>([1]reads!V126/[1]reads!V$215*100)</f>
        <v>1.3254778135138577E-2</v>
      </c>
      <c r="V55">
        <f>([1]reads!W126/[1]reads!W$215*100)</f>
        <v>5.9084342077701923E-3</v>
      </c>
      <c r="W55">
        <f>([1]reads!X126/[1]reads!X$215*100)</f>
        <v>5.9906735070922893E-3</v>
      </c>
      <c r="X55">
        <f>([1]reads!Y126/[1]reads!Y$215*100)</f>
        <v>2.4382342871377368E-3</v>
      </c>
      <c r="Y55">
        <f>([1]reads!Z126/[1]reads!Z$215*100)</f>
        <v>1.5888383091709889E-3</v>
      </c>
      <c r="Z55">
        <f>([1]reads!AA126/[1]reads!AA$215*100)</f>
        <v>1.3462612870703345E-2</v>
      </c>
      <c r="AA55">
        <v>6.8000000000000005E-2</v>
      </c>
    </row>
    <row r="56" spans="1:27">
      <c r="A56" t="s">
        <v>141</v>
      </c>
      <c r="B56">
        <f>([1]reads!C108/[1]reads!C$215*100)</f>
        <v>0.3079715793779208</v>
      </c>
      <c r="C56">
        <f>([1]reads!D108/[1]reads!D$215*100)</f>
        <v>0.36065208445743885</v>
      </c>
      <c r="D56">
        <f>([1]reads!E108/[1]reads!E$215*100)</f>
        <v>0.29031184392314702</v>
      </c>
      <c r="E56">
        <f>([1]reads!F108/[1]reads!F$215*100)</f>
        <v>0.17327609438033573</v>
      </c>
      <c r="F56">
        <f>([1]reads!G108/[1]reads!G$215*100)</f>
        <v>0.21586554844456016</v>
      </c>
      <c r="G56">
        <f>([1]reads!H108/[1]reads!H$215*100)</f>
        <v>0.24381861088876192</v>
      </c>
      <c r="H56">
        <f>([1]reads!I108/[1]reads!I$215*100)</f>
        <v>0.23864289487413631</v>
      </c>
      <c r="I56">
        <f>([1]reads!J108/[1]reads!J$215*100)</f>
        <v>0.17582920325669255</v>
      </c>
      <c r="J56">
        <f>([1]reads!K108/[1]reads!K$215*100)</f>
        <v>0.45395133087880735</v>
      </c>
      <c r="K56">
        <f>([1]reads!L108/[1]reads!L$215*100)</f>
        <v>0.5274672558876784</v>
      </c>
      <c r="L56">
        <f>([1]reads!M108/[1]reads!M$215*100)</f>
        <v>0.24900224508246099</v>
      </c>
      <c r="M56">
        <f>([1]reads!N108/[1]reads!N$215*100)</f>
        <v>0.27714357890038144</v>
      </c>
      <c r="N56">
        <f>([1]reads!O108/[1]reads!O$215*100)</f>
        <v>0.4383121037926328</v>
      </c>
      <c r="O56">
        <f>([1]reads!P108/[1]reads!P$215*100)</f>
        <v>0.22793010077574927</v>
      </c>
      <c r="P56">
        <f>([1]reads!Q108/[1]reads!Q$215*100)</f>
        <v>0.52385175293339392</v>
      </c>
      <c r="Q56">
        <f>([1]reads!R108/[1]reads!R$215*100)</f>
        <v>0.58092680834644184</v>
      </c>
      <c r="R56">
        <f>([1]reads!S108/[1]reads!S$215*100)</f>
        <v>0.57565015440474887</v>
      </c>
      <c r="S56">
        <f>([1]reads!T108/[1]reads!T$215*100)</f>
        <v>0.38703693974807563</v>
      </c>
      <c r="T56">
        <f>([1]reads!U108/[1]reads!U$215*100)</f>
        <v>0.29551070641938498</v>
      </c>
      <c r="U56">
        <f>([1]reads!V108/[1]reads!V$215*100)</f>
        <v>0.27373315622896283</v>
      </c>
      <c r="V56">
        <f>([1]reads!W108/[1]reads!W$215*100)</f>
        <v>0.36909887709838657</v>
      </c>
      <c r="W56">
        <f>([1]reads!X108/[1]reads!X$215*100)</f>
        <v>0.37423635209865402</v>
      </c>
      <c r="X56">
        <f>([1]reads!Y108/[1]reads!Y$215*100)</f>
        <v>0.46880925466456058</v>
      </c>
      <c r="Y56">
        <f>([1]reads!Z108/[1]reads!Z$215*100)</f>
        <v>0.31369099928347821</v>
      </c>
      <c r="Z56">
        <f>([1]reads!AA108/[1]reads!AA$215*100)</f>
        <v>0.64179369612445825</v>
      </c>
      <c r="AA56">
        <v>0.152</v>
      </c>
    </row>
    <row r="57" spans="1:27">
      <c r="A57" t="s">
        <v>44</v>
      </c>
      <c r="B57">
        <f>([1]reads!C11/[1]reads!C$215*100)</f>
        <v>0.3141427198832849</v>
      </c>
      <c r="C57">
        <f>([1]reads!D11/[1]reads!D$215*100)</f>
        <v>0.3088587036040209</v>
      </c>
      <c r="D57">
        <f>([1]reads!E11/[1]reads!E$215*100)</f>
        <v>0.34955567702212337</v>
      </c>
      <c r="E57">
        <f>([1]reads!F11/[1]reads!F$215*100)</f>
        <v>0.3713834213192892</v>
      </c>
      <c r="F57">
        <f>([1]reads!G11/[1]reads!G$215*100)</f>
        <v>0.35578569210296646</v>
      </c>
      <c r="G57">
        <f>([1]reads!H11/[1]reads!H$215*100)</f>
        <v>0.31523916354123271</v>
      </c>
      <c r="H57">
        <f>([1]reads!I11/[1]reads!I$215*100)</f>
        <v>0.38453547156941326</v>
      </c>
      <c r="I57">
        <f>([1]reads!J11/[1]reads!J$215*100)</f>
        <v>0.34027400121052831</v>
      </c>
      <c r="J57">
        <f>([1]reads!K11/[1]reads!K$215*100)</f>
        <v>0.31977556905130483</v>
      </c>
      <c r="K57">
        <f>([1]reads!L11/[1]reads!L$215*100)</f>
        <v>0.31168130452397663</v>
      </c>
      <c r="L57">
        <f>([1]reads!M11/[1]reads!M$215*100)</f>
        <v>0.2890247352036821</v>
      </c>
      <c r="M57">
        <f>([1]reads!N11/[1]reads!N$215*100)</f>
        <v>0.36988615881925713</v>
      </c>
      <c r="N57">
        <f>([1]reads!O11/[1]reads!O$215*100)</f>
        <v>0.44398488226798483</v>
      </c>
      <c r="O57">
        <f>([1]reads!P11/[1]reads!P$215*100)</f>
        <v>0.38345369654961481</v>
      </c>
      <c r="P57">
        <f>([1]reads!Q11/[1]reads!Q$215*100)</f>
        <v>0.27507690166664828</v>
      </c>
      <c r="Q57">
        <f>([1]reads!R11/[1]reads!R$215*100)</f>
        <v>0.31900776394010011</v>
      </c>
      <c r="R57">
        <f>([1]reads!S11/[1]reads!S$215*100)</f>
        <v>0.32051898743811452</v>
      </c>
      <c r="S57">
        <f>([1]reads!T11/[1]reads!T$215*100)</f>
        <v>0.26446855514592638</v>
      </c>
      <c r="T57">
        <f>([1]reads!U11/[1]reads!U$215*100)</f>
        <v>0.33099698921313037</v>
      </c>
      <c r="U57">
        <f>([1]reads!V11/[1]reads!V$215*100)</f>
        <v>0.28773211159141066</v>
      </c>
      <c r="V57">
        <f>([1]reads!W11/[1]reads!W$215*100)</f>
        <v>0.51112156182853763</v>
      </c>
      <c r="W57">
        <f>([1]reads!X11/[1]reads!X$215*100)</f>
        <v>0.12798851557369315</v>
      </c>
      <c r="X57">
        <f>([1]reads!Y11/[1]reads!Y$215*100)</f>
        <v>0.2800801473333811</v>
      </c>
      <c r="Y57">
        <f>([1]reads!Z11/[1]reads!Z$215*100)</f>
        <v>0.33916840956129302</v>
      </c>
      <c r="Z57">
        <f>([1]reads!AA11/[1]reads!AA$215*100)</f>
        <v>0.25616878717472241</v>
      </c>
      <c r="AA57">
        <v>0.2</v>
      </c>
    </row>
    <row r="58" spans="1:27">
      <c r="A58" t="s">
        <v>55</v>
      </c>
      <c r="B58">
        <f>([1]reads!C22/[1]reads!C$215*100)</f>
        <v>0.1854922645666757</v>
      </c>
      <c r="C58">
        <f>([1]reads!D22/[1]reads!D$215*100)</f>
        <v>0.19628998956706761</v>
      </c>
      <c r="D58">
        <f>([1]reads!E22/[1]reads!E$215*100)</f>
        <v>0.18760006811142874</v>
      </c>
      <c r="E58">
        <f>([1]reads!F22/[1]reads!F$215*100)</f>
        <v>0.14358679598010585</v>
      </c>
      <c r="F58">
        <f>([1]reads!G22/[1]reads!G$215*100)</f>
        <v>0.16342239169323924</v>
      </c>
      <c r="G58">
        <f>([1]reads!H22/[1]reads!H$215*100)</f>
        <v>0.14392516219792237</v>
      </c>
      <c r="H58">
        <f>([1]reads!I22/[1]reads!I$215*100)</f>
        <v>0.16399999520453021</v>
      </c>
      <c r="I58">
        <f>([1]reads!J22/[1]reads!J$215*100)</f>
        <v>0.1767291614667362</v>
      </c>
      <c r="J58">
        <f>([1]reads!K22/[1]reads!K$215*100)</f>
        <v>0.14387450040778721</v>
      </c>
      <c r="K58">
        <f>([1]reads!L22/[1]reads!L$215*100)</f>
        <v>0.13081372552605522</v>
      </c>
      <c r="L58">
        <f>([1]reads!M22/[1]reads!M$215*100)</f>
        <v>0.17656170012283876</v>
      </c>
      <c r="M58">
        <f>([1]reads!N22/[1]reads!N$215*100)</f>
        <v>0.20465006434087987</v>
      </c>
      <c r="N58">
        <f>([1]reads!O22/[1]reads!O$215*100)</f>
        <v>0.15652845477896735</v>
      </c>
      <c r="O58">
        <f>([1]reads!P22/[1]reads!P$215*100)</f>
        <v>0.19033373044510038</v>
      </c>
      <c r="P58">
        <f>([1]reads!Q22/[1]reads!Q$215*100)</f>
        <v>0.17167821332347283</v>
      </c>
      <c r="Q58">
        <f>([1]reads!R22/[1]reads!R$215*100)</f>
        <v>0.14035173289038672</v>
      </c>
      <c r="R58">
        <f>([1]reads!S22/[1]reads!S$215*100)</f>
        <v>0.14398885847913531</v>
      </c>
      <c r="S58">
        <f>([1]reads!T22/[1]reads!T$215*100)</f>
        <v>0.15098416950167506</v>
      </c>
      <c r="T58">
        <f>([1]reads!U22/[1]reads!U$215*100)</f>
        <v>0.13331720870760194</v>
      </c>
      <c r="U58">
        <f>([1]reads!V22/[1]reads!V$215*100)</f>
        <v>0.13986533491873271</v>
      </c>
      <c r="V58">
        <f>([1]reads!W22/[1]reads!W$215*100)</f>
        <v>0.10964107301863364</v>
      </c>
      <c r="W58">
        <f>([1]reads!X22/[1]reads!X$215*100)</f>
        <v>0.11116716346914882</v>
      </c>
      <c r="X58">
        <f>([1]reads!Y22/[1]reads!Y$215*100)</f>
        <v>0.12247013580780979</v>
      </c>
      <c r="Y58">
        <f>([1]reads!Z22/[1]reads!Z$215*100)</f>
        <v>0.14870761994509885</v>
      </c>
      <c r="Z58">
        <f>([1]reads!AA22/[1]reads!AA$215*100)</f>
        <v>0.15103888840715463</v>
      </c>
      <c r="AA58">
        <v>1.4999999999999999E-2</v>
      </c>
    </row>
    <row r="59" spans="1:27">
      <c r="A59" t="s">
        <v>60</v>
      </c>
      <c r="B59">
        <f>([1]reads!C27/[1]reads!C$215*100)</f>
        <v>0.12062624689266127</v>
      </c>
      <c r="C59">
        <f>([1]reads!D27/[1]reads!D$215*100)</f>
        <v>5.2922418994306983E-2</v>
      </c>
      <c r="D59">
        <f>([1]reads!E27/[1]reads!E$215*100)</f>
        <v>0.11728491047127065</v>
      </c>
      <c r="E59">
        <f>([1]reads!F27/[1]reads!F$215*100)</f>
        <v>8.2700579094219767E-2</v>
      </c>
      <c r="F59">
        <f>([1]reads!G27/[1]reads!G$215*100)</f>
        <v>0.10109459044219174</v>
      </c>
      <c r="G59">
        <f>([1]reads!H27/[1]reads!H$215*100)</f>
        <v>7.5208435200706719E-2</v>
      </c>
      <c r="H59">
        <f>([1]reads!I27/[1]reads!I$215*100)</f>
        <v>8.6931175468267799E-2</v>
      </c>
      <c r="I59">
        <f>([1]reads!J27/[1]reads!J$215*100)</f>
        <v>9.3276526081720879E-2</v>
      </c>
      <c r="J59">
        <f>([1]reads!K27/[1]reads!K$215*100)</f>
        <v>0.17341322445508453</v>
      </c>
      <c r="K59">
        <f>([1]reads!L27/[1]reads!L$215*100)</f>
        <v>9.6700113537351098E-2</v>
      </c>
      <c r="L59">
        <f>([1]reads!M27/[1]reads!M$215*100)</f>
        <v>0.10133541615589713</v>
      </c>
      <c r="M59">
        <f>([1]reads!N27/[1]reads!N$215*100)</f>
        <v>9.6202730778845613E-2</v>
      </c>
      <c r="N59">
        <f>([1]reads!O27/[1]reads!O$215*100)</f>
        <v>5.0414970355914003E-2</v>
      </c>
      <c r="O59">
        <f>([1]reads!P27/[1]reads!P$215*100)</f>
        <v>7.899660131912728E-2</v>
      </c>
      <c r="P59">
        <f>([1]reads!Q27/[1]reads!Q$215*100)</f>
        <v>9.746456626191638E-2</v>
      </c>
      <c r="Q59">
        <f>([1]reads!R27/[1]reads!R$215*100)</f>
        <v>0.10561529818131651</v>
      </c>
      <c r="R59">
        <f>([1]reads!S27/[1]reads!S$215*100)</f>
        <v>7.3572200692901185E-2</v>
      </c>
      <c r="S59">
        <f>([1]reads!T27/[1]reads!T$215*100)</f>
        <v>8.334669827820336E-2</v>
      </c>
      <c r="T59">
        <f>([1]reads!U27/[1]reads!U$215*100)</f>
        <v>8.1949015712569448E-2</v>
      </c>
      <c r="U59">
        <f>([1]reads!V27/[1]reads!V$215*100)</f>
        <v>7.1637001739178072E-2</v>
      </c>
      <c r="V59">
        <f>([1]reads!W27/[1]reads!W$215*100)</f>
        <v>6.0168740235767418E-2</v>
      </c>
      <c r="W59">
        <f>([1]reads!X27/[1]reads!X$215*100)</f>
        <v>6.1006226930901519E-2</v>
      </c>
      <c r="X59">
        <f>([1]reads!Y27/[1]reads!Y$215*100)</f>
        <v>6.923158786966932E-2</v>
      </c>
      <c r="Y59">
        <f>([1]reads!Z27/[1]reads!Z$215*100)</f>
        <v>8.3611798467719309E-2</v>
      </c>
      <c r="Z59">
        <f>([1]reads!AA27/[1]reads!AA$215*100)</f>
        <v>7.6465195130330232E-2</v>
      </c>
      <c r="AA59">
        <v>3.5999999999999997E-2</v>
      </c>
    </row>
    <row r="60" spans="1:27">
      <c r="A60" t="s">
        <v>90</v>
      </c>
      <c r="B60">
        <f>([1]reads!C57/[1]reads!C$215*100)</f>
        <v>0.34502369008686684</v>
      </c>
      <c r="C60">
        <f>([1]reads!D57/[1]reads!D$215*100)</f>
        <v>0.3526342639731942</v>
      </c>
      <c r="D60">
        <f>([1]reads!E57/[1]reads!E$215*100)</f>
        <v>0.42543523696597285</v>
      </c>
      <c r="E60">
        <f>([1]reads!F57/[1]reads!F$215*100)</f>
        <v>0.47598906311113848</v>
      </c>
      <c r="F60">
        <f>([1]reads!G57/[1]reads!G$215*100)</f>
        <v>0.37912484806210928</v>
      </c>
      <c r="G60">
        <f>([1]reads!H57/[1]reads!H$215*100)</f>
        <v>0.43529814050670862</v>
      </c>
      <c r="H60">
        <f>([1]reads!I57/[1]reads!I$215*100)</f>
        <v>0.40348615882272409</v>
      </c>
      <c r="I60">
        <f>([1]reads!J57/[1]reads!J$215*100)</f>
        <v>0.37014244170677296</v>
      </c>
      <c r="J60">
        <f>([1]reads!K57/[1]reads!K$215*100)</f>
        <v>0.42236740526300237</v>
      </c>
      <c r="K60">
        <f>([1]reads!L57/[1]reads!L$215*100)</f>
        <v>0.5008733896894707</v>
      </c>
      <c r="L60">
        <f>([1]reads!M57/[1]reads!M$215*100)</f>
        <v>0.47023098100643812</v>
      </c>
      <c r="M60">
        <f>([1]reads!N57/[1]reads!N$215*100)</f>
        <v>0.36055057263777002</v>
      </c>
      <c r="N60">
        <f>([1]reads!O57/[1]reads!O$215*100)</f>
        <v>0.31789149527914728</v>
      </c>
      <c r="O60">
        <f>([1]reads!P57/[1]reads!P$215*100)</f>
        <v>0.38217766307321144</v>
      </c>
      <c r="P60">
        <f>([1]reads!Q57/[1]reads!Q$215*100)</f>
        <v>0.43412926453809053</v>
      </c>
      <c r="Q60">
        <f>([1]reads!R57/[1]reads!R$215*100)</f>
        <v>0.39912917130676839</v>
      </c>
      <c r="R60">
        <f>([1]reads!S57/[1]reads!S$215*100)</f>
        <v>0.30028413026727452</v>
      </c>
      <c r="S60">
        <f>([1]reads!T57/[1]reads!T$215*100)</f>
        <v>0.42029415840380541</v>
      </c>
      <c r="T60">
        <f>([1]reads!U57/[1]reads!U$215*100)</f>
        <v>0.32205335594207252</v>
      </c>
      <c r="U60">
        <f>([1]reads!V57/[1]reads!V$215*100)</f>
        <v>0.39730108967465422</v>
      </c>
      <c r="V60">
        <f>([1]reads!W57/[1]reads!W$215*100)</f>
        <v>0.28560142937094901</v>
      </c>
      <c r="W60">
        <f>([1]reads!X57/[1]reads!X$215*100)</f>
        <v>0.28957670617202896</v>
      </c>
      <c r="X60">
        <f>([1]reads!Y57/[1]reads!Y$215*100)</f>
        <v>0.35426245389235139</v>
      </c>
      <c r="Y60">
        <f>([1]reads!Z57/[1]reads!Z$215*100)</f>
        <v>0.39603786940027508</v>
      </c>
      <c r="Z60">
        <f>([1]reads!AA57/[1]reads!AA$215*100)</f>
        <v>0.3043687753037615</v>
      </c>
      <c r="AA60">
        <v>3.6999999999999998E-2</v>
      </c>
    </row>
    <row r="61" spans="1:27">
      <c r="A61" t="s">
        <v>154</v>
      </c>
      <c r="B61">
        <f>([1]reads!C122/[1]reads!C$215*100)</f>
        <v>1.8492534060392758E-2</v>
      </c>
      <c r="C61">
        <f>([1]reads!D122/[1]reads!D$215*100)</f>
        <v>1.633212379671688E-2</v>
      </c>
      <c r="D61">
        <f>([1]reads!E122/[1]reads!E$215*100)</f>
        <v>3.0187511283442079E-2</v>
      </c>
      <c r="E61">
        <f>([1]reads!F122/[1]reads!F$215*100)</f>
        <v>2.5909555443570719E-2</v>
      </c>
      <c r="F61">
        <f>([1]reads!G122/[1]reads!G$215*100)</f>
        <v>1.610369133420661E-2</v>
      </c>
      <c r="G61">
        <f>([1]reads!H122/[1]reads!H$215*100)</f>
        <v>1.7693836255224221E-2</v>
      </c>
      <c r="H61">
        <f>([1]reads!I122/[1]reads!I$215*100)</f>
        <v>1.4348500965947629E-2</v>
      </c>
      <c r="I61">
        <f>([1]reads!J122/[1]reads!J$215*100)</f>
        <v>1.3567308285317853E-2</v>
      </c>
      <c r="J61">
        <f>([1]reads!K122/[1]reads!K$215*100)</f>
        <v>1.7343799254156581E-2</v>
      </c>
      <c r="K61">
        <f>([1]reads!L122/[1]reads!L$215*100)</f>
        <v>2.2585509175130396E-2</v>
      </c>
      <c r="L61">
        <f>([1]reads!M122/[1]reads!M$215*100)</f>
        <v>2.0043622622655695E-2</v>
      </c>
      <c r="M61">
        <f>([1]reads!N122/[1]reads!N$215*100)</f>
        <v>2.0757889025673208E-2</v>
      </c>
      <c r="N61">
        <f>([1]reads!O122/[1]reads!O$215*100)</f>
        <v>5.3315252381861532E-3</v>
      </c>
      <c r="O61">
        <f>([1]reads!P122/[1]reads!P$215*100)</f>
        <v>1.2585633320864247E-2</v>
      </c>
      <c r="P61">
        <f>([1]reads!Q122/[1]reads!Q$215*100)</f>
        <v>2.1677220536435785E-2</v>
      </c>
      <c r="Q61">
        <f>([1]reads!R122/[1]reads!R$215*100)</f>
        <v>1.9292347882973387E-2</v>
      </c>
      <c r="R61">
        <f>([1]reads!S122/[1]reads!S$215*100)</f>
        <v>3.5413524235923823E-3</v>
      </c>
      <c r="S61">
        <f>([1]reads!T122/[1]reads!T$215*100)</f>
        <v>3.524753735400313E-3</v>
      </c>
      <c r="T61">
        <f>([1]reads!U122/[1]reads!U$215*100)</f>
        <v>9.0336829604994832E-3</v>
      </c>
      <c r="U61">
        <f>([1]reads!V122/[1]reads!V$215*100)</f>
        <v>2.4641442804931499E-2</v>
      </c>
      <c r="V61">
        <f>([1]reads!W122/[1]reads!W$215*100)</f>
        <v>9.9245017049741004E-3</v>
      </c>
      <c r="W61">
        <f>([1]reads!X122/[1]reads!X$215*100)</f>
        <v>1.0062640514282437E-2</v>
      </c>
      <c r="X61">
        <f>([1]reads!Y122/[1]reads!Y$215*100)</f>
        <v>7.3456743497725459E-3</v>
      </c>
      <c r="Y61">
        <f>([1]reads!Z122/[1]reads!Z$215*100)</f>
        <v>1.9192587036619409E-2</v>
      </c>
      <c r="Z61">
        <f>([1]reads!AA122/[1]reads!AA$215*100)</f>
        <v>4.9620907985780038E-3</v>
      </c>
      <c r="AA61">
        <v>3.9E-2</v>
      </c>
    </row>
    <row r="62" spans="1:27">
      <c r="A62" t="s">
        <v>43</v>
      </c>
      <c r="B62">
        <f>([1]reads!C10/[1]reads!C$215*100)</f>
        <v>0.11248952279735568</v>
      </c>
      <c r="C62">
        <f>([1]reads!D10/[1]reads!D$215*100)</f>
        <v>9.5072398952420131E-2</v>
      </c>
      <c r="D62">
        <f>([1]reads!E10/[1]reads!E$215*100)</f>
        <v>6.8892784941957594E-2</v>
      </c>
      <c r="E62">
        <f>([1]reads!F10/[1]reads!F$215*100)</f>
        <v>0.11519701461469613</v>
      </c>
      <c r="F62">
        <f>([1]reads!G10/[1]reads!G$215*100)</f>
        <v>0.10775224297746872</v>
      </c>
      <c r="G62">
        <f>([1]reads!H10/[1]reads!H$215*100)</f>
        <v>8.8768052827534027E-2</v>
      </c>
      <c r="H62">
        <f>([1]reads!I10/[1]reads!I$215*100)</f>
        <v>0.10595050874733156</v>
      </c>
      <c r="I62">
        <f>([1]reads!J10/[1]reads!J$215*100)</f>
        <v>0.10140739755966074</v>
      </c>
      <c r="J62">
        <f>([1]reads!K10/[1]reads!K$215*100)</f>
        <v>5.7704026499885555E-2</v>
      </c>
      <c r="K62">
        <f>([1]reads!L10/[1]reads!L$215*100)</f>
        <v>7.8577234111916916E-2</v>
      </c>
      <c r="L62">
        <f>([1]reads!M10/[1]reads!M$215*100)</f>
        <v>9.7037078664987564E-2</v>
      </c>
      <c r="M62">
        <f>([1]reads!N10/[1]reads!N$215*100)</f>
        <v>6.7660301666338935E-2</v>
      </c>
      <c r="N62">
        <f>([1]reads!O10/[1]reads!O$215*100)</f>
        <v>2.2695858597419578E-2</v>
      </c>
      <c r="O62">
        <f>([1]reads!P10/[1]reads!P$215*100)</f>
        <v>9.2653844833204699E-2</v>
      </c>
      <c r="P62">
        <f>([1]reads!Q10/[1]reads!Q$215*100)</f>
        <v>7.7453142576002693E-2</v>
      </c>
      <c r="Q62">
        <f>([1]reads!R10/[1]reads!R$215*100)</f>
        <v>7.5935649383474205E-2</v>
      </c>
      <c r="R62">
        <f>([1]reads!S10/[1]reads!S$215*100)</f>
        <v>2.9916013758974243E-2</v>
      </c>
      <c r="S62">
        <f>([1]reads!T10/[1]reads!T$215*100)</f>
        <v>6.0263521843159119E-2</v>
      </c>
      <c r="T62">
        <f>([1]reads!U10/[1]reads!U$215*100)</f>
        <v>7.8828749687638658E-2</v>
      </c>
      <c r="U62">
        <f>([1]reads!V10/[1]reads!V$215*100)</f>
        <v>9.0326897655430213E-2</v>
      </c>
      <c r="V62">
        <f>([1]reads!W10/[1]reads!W$215*100)</f>
        <v>5.3792066423112302E-2</v>
      </c>
      <c r="W62">
        <f>([1]reads!X10/[1]reads!X$215*100)</f>
        <v>5.4540796407429752E-2</v>
      </c>
      <c r="X62">
        <f>([1]reads!Y10/[1]reads!Y$215*100)</f>
        <v>4.3559536722879912E-2</v>
      </c>
      <c r="Y62">
        <f>([1]reads!Z10/[1]reads!Z$215*100)</f>
        <v>8.4535627254704288E-2</v>
      </c>
      <c r="Z62">
        <f>([1]reads!AA10/[1]reads!AA$215*100)</f>
        <v>5.8064053715857683E-2</v>
      </c>
      <c r="AA62">
        <v>5.8999999999999997E-2</v>
      </c>
    </row>
    <row r="63" spans="1:27">
      <c r="A63" t="s">
        <v>28</v>
      </c>
      <c r="B63">
        <f>([1]reads!C201/[1]reads!C$215*100)</f>
        <v>1.2174198948962376E-2</v>
      </c>
      <c r="C63">
        <f>([1]reads!D201/[1]reads!D$215*100)</f>
        <v>6.584936683204372E-3</v>
      </c>
      <c r="D63">
        <f>([1]reads!E201/[1]reads!E$215*100)</f>
        <v>1.284458579905454E-3</v>
      </c>
      <c r="E63">
        <f>([1]reads!F201/[1]reads!F$215*100)</f>
        <v>1.2874739052522032E-3</v>
      </c>
      <c r="F63">
        <f>([1]reads!G201/[1]reads!G$215*100)</f>
        <v>4.539380797860937E-3</v>
      </c>
      <c r="G63">
        <f>([1]reads!H201/[1]reads!H$215*100)</f>
        <v>4.9484543907624958E-3</v>
      </c>
      <c r="H63">
        <f>([1]reads!I201/[1]reads!I$215*100)</f>
        <v>4.087738202281168E-3</v>
      </c>
      <c r="I63">
        <f>([1]reads!J201/[1]reads!J$215*100)</f>
        <v>3.1801888741422864E-3</v>
      </c>
      <c r="J63">
        <f>([1]reads!K201/[1]reads!K$215*100)</f>
        <v>1.7658805651494366E-3</v>
      </c>
      <c r="K63">
        <f>([1]reads!L201/[1]reads!L$215*100)</f>
        <v>7.6869066005992364E-3</v>
      </c>
      <c r="L63">
        <f>([1]reads!M201/[1]reads!M$215*100)</f>
        <v>4.7957722234763739E-3</v>
      </c>
      <c r="M63">
        <f>([1]reads!N201/[1]reads!N$215*100)</f>
        <v>9.70653579156046E-3</v>
      </c>
      <c r="N63">
        <f>([1]reads!O201/[1]reads!O$215*100)</f>
        <v>1.7681381981091836E-3</v>
      </c>
      <c r="O63">
        <f>([1]reads!P201/[1]reads!P$215*100)</f>
        <v>5.8532290572717348E-3</v>
      </c>
      <c r="P63">
        <f>([1]reads!Q201/[1]reads!Q$215*100)</f>
        <v>1.8593751105014382E-3</v>
      </c>
      <c r="Q63">
        <f>([1]reads!R201/[1]reads!R$215*100)</f>
        <v>9.1904979490171727E-3</v>
      </c>
      <c r="R63">
        <f>([1]reads!S201/[1]reads!S$215*100)</f>
        <v>1.8688318513687167E-3</v>
      </c>
      <c r="S63">
        <f>([1]reads!T201/[1]reads!T$215*100)</f>
        <v>9.0985807599881507E-3</v>
      </c>
      <c r="T63">
        <f>([1]reads!U201/[1]reads!U$215*100)</f>
        <v>1.2765245019024011E-2</v>
      </c>
      <c r="U63">
        <f>([1]reads!V201/[1]reads!V$215*100)</f>
        <v>7.8186371499328455E-3</v>
      </c>
      <c r="V63">
        <f>([1]reads!W201/[1]reads!W$215*100)</f>
        <v>6.9336548788874021E-3</v>
      </c>
      <c r="W63">
        <f>([1]reads!X201/[1]reads!X$215*100)</f>
        <v>7.0301641906490601E-3</v>
      </c>
      <c r="X63">
        <f>([1]reads!Y201/[1]reads!Y$215*100)</f>
        <v>9.3351005178932307E-3</v>
      </c>
      <c r="Y63">
        <f>([1]reads!Z201/[1]reads!Z$215*100)</f>
        <v>7.3397992390537761E-3</v>
      </c>
      <c r="Z63">
        <f>([1]reads!AA201/[1]reads!AA$215*100)</f>
        <v>7.0036130963907709E-3</v>
      </c>
      <c r="AA63">
        <v>0.108</v>
      </c>
    </row>
    <row r="64" spans="1:27">
      <c r="A64" t="s">
        <v>54</v>
      </c>
      <c r="B64">
        <f>([1]reads!C21/[1]reads!C$215*100)</f>
        <v>4.982703976686452E-2</v>
      </c>
      <c r="C64">
        <f>([1]reads!D21/[1]reads!D$215*100)</f>
        <v>8.9824692745261503E-2</v>
      </c>
      <c r="D64">
        <f>([1]reads!E21/[1]reads!E$215*100)</f>
        <v>4.7759476866837097E-2</v>
      </c>
      <c r="E64">
        <f>([1]reads!F21/[1]reads!F$215*100)</f>
        <v>0.11563215673198966</v>
      </c>
      <c r="F64">
        <f>([1]reads!G21/[1]reads!G$215*100)</f>
        <v>6.4642970076598541E-2</v>
      </c>
      <c r="G64">
        <f>([1]reads!H21/[1]reads!H$215*100)</f>
        <v>6.986201962075346E-2</v>
      </c>
      <c r="H64">
        <f>([1]reads!I21/[1]reads!I$215*100)</f>
        <v>5.8325192581024858E-2</v>
      </c>
      <c r="I64">
        <f>([1]reads!J21/[1]reads!J$215*100)</f>
        <v>6.950254199860878E-2</v>
      </c>
      <c r="J64">
        <f>([1]reads!K21/[1]reads!K$215*100)</f>
        <v>0.1466725183028918</v>
      </c>
      <c r="K64">
        <f>([1]reads!L21/[1]reads!L$215*100)</f>
        <v>7.1881222595035918E-2</v>
      </c>
      <c r="L64">
        <f>([1]reads!M21/[1]reads!M$215*100)</f>
        <v>7.8784071481629664E-2</v>
      </c>
      <c r="M64">
        <f>([1]reads!N21/[1]reads!N$215*100)</f>
        <v>5.6378964315675642E-2</v>
      </c>
      <c r="N64">
        <f>([1]reads!O21/[1]reads!O$215*100)</f>
        <v>0.25247709270333263</v>
      </c>
      <c r="O64">
        <f>([1]reads!P21/[1]reads!P$215*100)</f>
        <v>4.9743768308523173E-2</v>
      </c>
      <c r="P64">
        <f>([1]reads!Q21/[1]reads!Q$215*100)</f>
        <v>9.1453167657281301E-2</v>
      </c>
      <c r="Q64">
        <f>([1]reads!R21/[1]reads!R$215*100)</f>
        <v>0.1120632140660556</v>
      </c>
      <c r="R64">
        <f>([1]reads!S21/[1]reads!S$215*100)</f>
        <v>0.24979304158227389</v>
      </c>
      <c r="S64">
        <f>([1]reads!T21/[1]reads!T$215*100)</f>
        <v>0.10551169409041225</v>
      </c>
      <c r="T64">
        <f>([1]reads!U21/[1]reads!U$215*100)</f>
        <v>6.0799231757431113E-2</v>
      </c>
      <c r="U64">
        <f>([1]reads!V21/[1]reads!V$215*100)</f>
        <v>7.5890243658321338E-2</v>
      </c>
      <c r="V64">
        <f>([1]reads!W21/[1]reads!W$215*100)</f>
        <v>0.10160590209481843</v>
      </c>
      <c r="W64">
        <f>([1]reads!X21/[1]reads!X$215*100)</f>
        <v>0.10302015126836062</v>
      </c>
      <c r="X64">
        <f>([1]reads!Y21/[1]reads!Y$215*100)</f>
        <v>0.11052021058903727</v>
      </c>
      <c r="Y64">
        <f>([1]reads!Z21/[1]reads!Z$215*100)</f>
        <v>9.303281635013623E-2</v>
      </c>
      <c r="Z64">
        <f>([1]reads!AA21/[1]reads!AA$215*100)</f>
        <v>0.11634784025804143</v>
      </c>
      <c r="AA64">
        <v>0.17499999999999999</v>
      </c>
    </row>
    <row r="65" spans="1:27">
      <c r="A65" t="s">
        <v>102</v>
      </c>
      <c r="B65">
        <f>([1]reads!C69/[1]reads!C$215*100)</f>
        <v>6.8204748238895663</v>
      </c>
      <c r="C65">
        <f>([1]reads!D69/[1]reads!D$215*100)</f>
        <v>6.0688744991449726</v>
      </c>
      <c r="D65">
        <f>([1]reads!E69/[1]reads!E$215*100)</f>
        <v>6.5158511610256946</v>
      </c>
      <c r="E65">
        <f>([1]reads!F69/[1]reads!F$215*100)</f>
        <v>7.2932538087586387</v>
      </c>
      <c r="F65">
        <f>([1]reads!G69/[1]reads!G$215*100)</f>
        <v>6.6744863559256018</v>
      </c>
      <c r="G65">
        <f>([1]reads!H69/[1]reads!H$215*100)</f>
        <v>6.8320305239072638</v>
      </c>
      <c r="H65">
        <f>([1]reads!I69/[1]reads!I$215*100)</f>
        <v>6.7666909395695836</v>
      </c>
      <c r="I65">
        <f>([1]reads!J69/[1]reads!J$215*100)</f>
        <v>6.7235529895718669</v>
      </c>
      <c r="J65">
        <f>([1]reads!K69/[1]reads!K$215*100)</f>
        <v>7.0265678040920738</v>
      </c>
      <c r="K65">
        <f>([1]reads!L69/[1]reads!L$215*100)</f>
        <v>6.8245171231823516</v>
      </c>
      <c r="L65">
        <f>([1]reads!M69/[1]reads!M$215*100)</f>
        <v>7.0353759388283237</v>
      </c>
      <c r="M65">
        <f>([1]reads!N69/[1]reads!N$215*100)</f>
        <v>7.3357488061787226</v>
      </c>
      <c r="N65">
        <f>([1]reads!O69/[1]reads!O$215*100)</f>
        <v>4.571744683143999</v>
      </c>
      <c r="O65">
        <f>([1]reads!P69/[1]reads!P$215*100)</f>
        <v>6.1795368286642329</v>
      </c>
      <c r="P65">
        <f>([1]reads!Q69/[1]reads!Q$215*100)</f>
        <v>7.1955574501532062</v>
      </c>
      <c r="Q65">
        <f>([1]reads!R69/[1]reads!R$215*100)</f>
        <v>6.906157781515569</v>
      </c>
      <c r="R65">
        <f>([1]reads!S69/[1]reads!S$215*100)</f>
        <v>5.4554546997237585</v>
      </c>
      <c r="S65">
        <f>([1]reads!T69/[1]reads!T$215*100)</f>
        <v>6.8360545819981331</v>
      </c>
      <c r="T65">
        <f>([1]reads!U69/[1]reads!U$215*100)</f>
        <v>6.6740593041342224</v>
      </c>
      <c r="U65">
        <f>([1]reads!V69/[1]reads!V$215*100)</f>
        <v>6.6839478696992662</v>
      </c>
      <c r="V65">
        <f>([1]reads!W69/[1]reads!W$215*100)</f>
        <v>3.5742666086229584</v>
      </c>
      <c r="W65">
        <f>([1]reads!X69/[1]reads!X$215*100)</f>
        <v>8.5634638568728043</v>
      </c>
      <c r="X65">
        <f>([1]reads!Y69/[1]reads!Y$215*100)</f>
        <v>6.4194963056469323</v>
      </c>
      <c r="Y65">
        <f>([1]reads!Z69/[1]reads!Z$215*100)</f>
        <v>6.5188978356612148</v>
      </c>
      <c r="Z65">
        <f>([1]reads!AA69/[1]reads!AA$215*100)</f>
        <v>6.3194605955699297</v>
      </c>
      <c r="AA65">
        <v>0.246</v>
      </c>
    </row>
    <row r="66" spans="1:27">
      <c r="A66" t="s">
        <v>228</v>
      </c>
      <c r="B66">
        <f>([1]reads!C200/[1]reads!C$215*100)</f>
        <v>4.1806747860913429E-2</v>
      </c>
      <c r="C66">
        <f>([1]reads!D200/[1]reads!D$215*100)</f>
        <v>3.4057825415473704E-2</v>
      </c>
      <c r="D66">
        <f>([1]reads!E200/[1]reads!E$215*100)</f>
        <v>5.0861901040352826E-2</v>
      </c>
      <c r="E66">
        <f>([1]reads!F200/[1]reads!F$215*100)</f>
        <v>5.2173047220445717E-2</v>
      </c>
      <c r="F66">
        <f>([1]reads!G200/[1]reads!G$215*100)</f>
        <v>3.8757827650086264E-2</v>
      </c>
      <c r="G66">
        <f>([1]reads!H200/[1]reads!H$215*100)</f>
        <v>8.2692570471455992E-2</v>
      </c>
      <c r="H66">
        <f>([1]reads!I200/[1]reads!I$215*100)</f>
        <v>4.0615009145277374E-2</v>
      </c>
      <c r="I66">
        <f>([1]reads!J200/[1]reads!J$215*100)</f>
        <v>4.4540975228844128E-2</v>
      </c>
      <c r="J66">
        <f>([1]reads!K200/[1]reads!K$215*100)</f>
        <v>5.1562335428827294E-2</v>
      </c>
      <c r="K66">
        <f>([1]reads!L200/[1]reads!L$215*100)</f>
        <v>6.6877811619314942E-2</v>
      </c>
      <c r="L66">
        <f>([1]reads!M200/[1]reads!M$215*100)</f>
        <v>3.6520375243132036E-2</v>
      </c>
      <c r="M66">
        <f>([1]reads!N200/[1]reads!N$215*100)</f>
        <v>1.6453896704102546E-2</v>
      </c>
      <c r="N66">
        <f>([1]reads!O200/[1]reads!O$215*100)</f>
        <v>1.6466240393353312E-2</v>
      </c>
      <c r="O66">
        <f>([1]reads!P200/[1]reads!P$215*100)</f>
        <v>4.268501127756813E-2</v>
      </c>
      <c r="P66">
        <f>([1]reads!Q200/[1]reads!Q$215*100)</f>
        <v>4.0168580189416291E-2</v>
      </c>
      <c r="Q66">
        <f>([1]reads!R200/[1]reads!R$215*100)</f>
        <v>9.1233804539800761E-2</v>
      </c>
      <c r="R66">
        <f>([1]reads!S200/[1]reads!S$215*100)</f>
        <v>3.4883789475613887E-2</v>
      </c>
      <c r="S66">
        <f>([1]reads!T200/[1]reads!T$215*100)</f>
        <v>5.0124520632948893E-2</v>
      </c>
      <c r="T66">
        <f>([1]reads!U200/[1]reads!U$215*100)</f>
        <v>6.1675878929350038E-2</v>
      </c>
      <c r="U66">
        <f>([1]reads!V200/[1]reads!V$215*100)</f>
        <v>4.7330656651815836E-2</v>
      </c>
      <c r="V66">
        <f>([1]reads!W200/[1]reads!W$215*100)</f>
        <v>4.8813437345335525E-2</v>
      </c>
      <c r="W66">
        <f>([1]reads!X200/[1]reads!X$215*100)</f>
        <v>4.9492869957025468E-2</v>
      </c>
      <c r="X66">
        <f>([1]reads!Y200/[1]reads!Y$215*100)</f>
        <v>6.3555007711855058E-2</v>
      </c>
      <c r="Y66">
        <f>([1]reads!Z200/[1]reads!Z$215*100)</f>
        <v>5.0196066057459188E-2</v>
      </c>
      <c r="Z66">
        <f>([1]reads!AA200/[1]reads!AA$215*100)</f>
        <v>8.8799573050988595E-2</v>
      </c>
      <c r="AA66">
        <v>0.17100000000000001</v>
      </c>
    </row>
    <row r="67" spans="1:27">
      <c r="A67" t="s">
        <v>100</v>
      </c>
      <c r="B67">
        <f>([1]reads!C67/[1]reads!C$215*100)</f>
        <v>3.3708838198746212E-2</v>
      </c>
      <c r="C67">
        <f>([1]reads!D67/[1]reads!D$215*100)</f>
        <v>3.5586883886866157E-2</v>
      </c>
      <c r="D67">
        <f>([1]reads!E67/[1]reads!E$215*100)</f>
        <v>3.1741783402589319E-2</v>
      </c>
      <c r="E67">
        <f>([1]reads!F67/[1]reads!F$215*100)</f>
        <v>1.6724391936736527E-2</v>
      </c>
      <c r="F67">
        <f>([1]reads!G67/[1]reads!G$215*100)</f>
        <v>1.8196321404619856E-2</v>
      </c>
      <c r="G67">
        <f>([1]reads!H67/[1]reads!H$215*100)</f>
        <v>2.2739830770030892E-2</v>
      </c>
      <c r="H67">
        <f>([1]reads!I67/[1]reads!I$215*100)</f>
        <v>2.5247297716906182E-2</v>
      </c>
      <c r="I67">
        <f>([1]reads!J67/[1]reads!J$215*100)</f>
        <v>2.3730832286181145E-2</v>
      </c>
      <c r="J67">
        <f>([1]reads!K67/[1]reads!K$215*100)</f>
        <v>4.272888019547149E-2</v>
      </c>
      <c r="K67">
        <f>([1]reads!L67/[1]reads!L$215*100)</f>
        <v>3.0070022824354867E-2</v>
      </c>
      <c r="L67">
        <f>([1]reads!M67/[1]reads!M$215*100)</f>
        <v>4.7728530602122073E-2</v>
      </c>
      <c r="M67">
        <f>([1]reads!N67/[1]reads!N$215*100)</f>
        <v>3.7689297948694397E-2</v>
      </c>
      <c r="N67">
        <f>([1]reads!O67/[1]reads!O$215*100)</f>
        <v>7.7421767230057984E-3</v>
      </c>
      <c r="O67">
        <f>([1]reads!P67/[1]reads!P$215*100)</f>
        <v>2.7481067937098189E-2</v>
      </c>
      <c r="P67">
        <f>([1]reads!Q67/[1]reads!Q$215*100)</f>
        <v>3.8035202664881931E-2</v>
      </c>
      <c r="Q67">
        <f>([1]reads!R67/[1]reads!R$215*100)</f>
        <v>2.236281243012855E-2</v>
      </c>
      <c r="R67">
        <f>([1]reads!S67/[1]reads!S$215*100)</f>
        <v>7.2709764003143097E-3</v>
      </c>
      <c r="S67">
        <f>([1]reads!T67/[1]reads!T$215*100)</f>
        <v>2.1743035824595427E-2</v>
      </c>
      <c r="T67">
        <f>([1]reads!U67/[1]reads!U$215*100)</f>
        <v>1.9965089900685195E-2</v>
      </c>
      <c r="U67">
        <f>([1]reads!V67/[1]reads!V$215*100)</f>
        <v>2.514480541868214E-2</v>
      </c>
      <c r="V67">
        <f>([1]reads!W67/[1]reads!W$215*100)</f>
        <v>1.6863139487051197E-2</v>
      </c>
      <c r="W67">
        <f>([1]reads!X67/[1]reads!X$215*100)</f>
        <v>1.7097856964985041E-2</v>
      </c>
      <c r="X67">
        <f>([1]reads!Y67/[1]reads!Y$215*100)</f>
        <v>1.8446004434040614E-2</v>
      </c>
      <c r="Y67">
        <f>([1]reads!Z67/[1]reads!Z$215*100)</f>
        <v>1.7996987214493304E-2</v>
      </c>
      <c r="Z67">
        <f>([1]reads!AA67/[1]reads!AA$215*100)</f>
        <v>2.5065008851961279E-2</v>
      </c>
      <c r="AA67">
        <v>3.5999999999999997E-2</v>
      </c>
    </row>
    <row r="68" spans="1:27">
      <c r="A68" t="s">
        <v>149</v>
      </c>
      <c r="B68">
        <f>([1]reads!C117/[1]reads!C$215*100)</f>
        <v>5.3456825361349759E-3</v>
      </c>
      <c r="C68">
        <f>([1]reads!D117/[1]reads!D$215*100)</f>
        <v>2.0917497711644903E-2</v>
      </c>
      <c r="D68">
        <f>([1]reads!E117/[1]reads!E$215*100)</f>
        <v>7.3882761287749014E-4</v>
      </c>
      <c r="E68">
        <f>([1]reads!F117/[1]reads!F$215*100)</f>
        <v>7.3057876705323469E-3</v>
      </c>
      <c r="F68">
        <f>([1]reads!G117/[1]reads!G$215*100)</f>
        <v>1.0158579309968784E-2</v>
      </c>
      <c r="G68">
        <f>([1]reads!H117/[1]reads!H$215*100)</f>
        <v>8.2758422024911509E-3</v>
      </c>
      <c r="H68">
        <f>([1]reads!I117/[1]reads!I$215*100)</f>
        <v>2.2271498668919091E-2</v>
      </c>
      <c r="I68">
        <f>([1]reads!J117/[1]reads!J$215*100)</f>
        <v>8.9533040649135993E-3</v>
      </c>
      <c r="J68">
        <f>([1]reads!K117/[1]reads!K$215*100)</f>
        <v>2.1430823423398914E-3</v>
      </c>
      <c r="K68">
        <f>([1]reads!L117/[1]reads!L$215*100)</f>
        <v>1.3554046109003253E-2</v>
      </c>
      <c r="L68">
        <f>([1]reads!M117/[1]reads!M$215*100)</f>
        <v>1.3818937417896094E-2</v>
      </c>
      <c r="M68">
        <f>([1]reads!N117/[1]reads!N$215*100)</f>
        <v>2.1442136321544419E-3</v>
      </c>
      <c r="N68">
        <f>([1]reads!O117/[1]reads!O$215*100)</f>
        <v>2.1458222180863063E-3</v>
      </c>
      <c r="O68">
        <f>([1]reads!P117/[1]reads!P$215*100)</f>
        <v>8.750706241234571E-3</v>
      </c>
      <c r="P68">
        <f>([1]reads!Q117/[1]reads!Q$215*100)</f>
        <v>5.2743253861068521E-3</v>
      </c>
      <c r="Q68">
        <f>([1]reads!R117/[1]reads!R$215*100)</f>
        <v>1.0710628162654227E-2</v>
      </c>
      <c r="R68">
        <f>([1]reads!S117/[1]reads!S$215*100)</f>
        <v>1.9928306102454624E-3</v>
      </c>
      <c r="S68">
        <f>([1]reads!T117/[1]reads!T$215*100)</f>
        <v>1.9834900053119602E-3</v>
      </c>
      <c r="T68">
        <f>([1]reads!U117/[1]reads!U$215*100)</f>
        <v>3.8786282194544809E-3</v>
      </c>
      <c r="U68">
        <f>([1]reads!V117/[1]reads!V$215*100)</f>
        <v>5.0984887530094941E-3</v>
      </c>
      <c r="V68">
        <f>([1]reads!W117/[1]reads!W$215*100)</f>
        <v>3.2432716903555555E-3</v>
      </c>
      <c r="W68">
        <f>([1]reads!X117/[1]reads!X$215*100)</f>
        <v>3.2884146811965578E-3</v>
      </c>
      <c r="X68">
        <f>([1]reads!Y117/[1]reads!Y$215*100)</f>
        <v>4.1429505656902137E-3</v>
      </c>
      <c r="Y68">
        <f>([1]reads!Z117/[1]reads!Z$215*100)</f>
        <v>6.0487647287406987E-3</v>
      </c>
      <c r="Z68">
        <f>([1]reads!AA117/[1]reads!AA$215*100)</f>
        <v>2.0558888403492139E-3</v>
      </c>
      <c r="AA68">
        <v>4.4999999999999998E-2</v>
      </c>
    </row>
    <row r="69" spans="1:27">
      <c r="A69" t="s">
        <v>187</v>
      </c>
      <c r="B69">
        <f>([1]reads!C157/[1]reads!C$215*100)</f>
        <v>8.784519087049536E-2</v>
      </c>
      <c r="C69">
        <f>([1]reads!D157/[1]reads!D$215*100)</f>
        <v>7.5245854871305293E-2</v>
      </c>
      <c r="D69">
        <f>([1]reads!E157/[1]reads!E$215*100)</f>
        <v>6.858635118701345E-2</v>
      </c>
      <c r="E69">
        <f>([1]reads!F157/[1]reads!F$215*100)</f>
        <v>8.1963516136281944E-2</v>
      </c>
      <c r="F69">
        <f>([1]reads!G157/[1]reads!G$215*100)</f>
        <v>7.6927033650119173E-2</v>
      </c>
      <c r="G69">
        <f>([1]reads!H157/[1]reads!H$215*100)</f>
        <v>7.2032094084206563E-2</v>
      </c>
      <c r="H69">
        <f>([1]reads!I157/[1]reads!I$215*100)</f>
        <v>9.7209110689644884E-2</v>
      </c>
      <c r="I69">
        <f>([1]reads!J157/[1]reads!J$215*100)</f>
        <v>7.9447338779942533E-2</v>
      </c>
      <c r="J69">
        <f>([1]reads!K157/[1]reads!K$215*100)</f>
        <v>7.6408570144570476E-2</v>
      </c>
      <c r="K69">
        <f>([1]reads!L157/[1]reads!L$215*100)</f>
        <v>9.0899750689972636E-2</v>
      </c>
      <c r="L69">
        <f>([1]reads!M157/[1]reads!M$215*100)</f>
        <v>7.8104999855402327E-2</v>
      </c>
      <c r="M69">
        <f>([1]reads!N157/[1]reads!N$215*100)</f>
        <v>7.8020660954823851E-2</v>
      </c>
      <c r="N69">
        <f>([1]reads!O157/[1]reads!O$215*100)</f>
        <v>4.6993890575701629E-2</v>
      </c>
      <c r="O69">
        <f>([1]reads!P157/[1]reads!P$215*100)</f>
        <v>7.685451345923397E-2</v>
      </c>
      <c r="P69">
        <f>([1]reads!Q157/[1]reads!Q$215*100)</f>
        <v>6.078803454981814E-2</v>
      </c>
      <c r="Q69">
        <f>([1]reads!R157/[1]reads!R$215*100)</f>
        <v>0.10275106753469226</v>
      </c>
      <c r="R69">
        <f>([1]reads!S157/[1]reads!S$215*100)</f>
        <v>1.2996711573041926E-2</v>
      </c>
      <c r="S69">
        <f>([1]reads!T157/[1]reads!T$215*100)</f>
        <v>5.6629955093741344E-2</v>
      </c>
      <c r="T69">
        <f>([1]reads!U157/[1]reads!U$215*100)</f>
        <v>9.5224438462237201E-2</v>
      </c>
      <c r="U69">
        <f>([1]reads!V157/[1]reads!V$215*100)</f>
        <v>6.0897728833759712E-2</v>
      </c>
      <c r="V69">
        <f>([1]reads!W157/[1]reads!W$215*100)</f>
        <v>4.9810760486313999E-2</v>
      </c>
      <c r="W69">
        <f>([1]reads!X157/[1]reads!X$215*100)</f>
        <v>5.0504074805648891E-2</v>
      </c>
      <c r="X69">
        <f>([1]reads!Y157/[1]reads!Y$215*100)</f>
        <v>4.8469199157947729E-2</v>
      </c>
      <c r="Y69">
        <f>([1]reads!Z157/[1]reads!Z$215*100)</f>
        <v>7.9016847120311429E-2</v>
      </c>
      <c r="Z69">
        <f>([1]reads!AA157/[1]reads!AA$215*100)</f>
        <v>4.0942343118744992E-2</v>
      </c>
      <c r="AA69">
        <v>5.8999999999999997E-2</v>
      </c>
    </row>
    <row r="70" spans="1:27">
      <c r="A70" t="s">
        <v>163</v>
      </c>
      <c r="B70">
        <f>([1]reads!C131/[1]reads!C$215*100)</f>
        <v>1.4415430109107586E-2</v>
      </c>
      <c r="C70">
        <f>([1]reads!D131/[1]reads!D$215*100)</f>
        <v>1.3917956969217564E-2</v>
      </c>
      <c r="D70">
        <f>([1]reads!E131/[1]reads!E$215*100)</f>
        <v>6.0880294591626472E-3</v>
      </c>
      <c r="E70">
        <f>([1]reads!F131/[1]reads!F$215*100)</f>
        <v>1.3471729340906341E-2</v>
      </c>
      <c r="F70">
        <f>([1]reads!G131/[1]reads!G$215*100)</f>
        <v>7.7834696837868929E-3</v>
      </c>
      <c r="G70">
        <f>([1]reads!H131/[1]reads!H$215*100)</f>
        <v>1.5880035715129977E-2</v>
      </c>
      <c r="H70">
        <f>([1]reads!I131/[1]reads!I$215*100)</f>
        <v>1.7013145842590872E-2</v>
      </c>
      <c r="I70">
        <f>([1]reads!J131/[1]reads!J$215*100)</f>
        <v>1.5873361430304406E-2</v>
      </c>
      <c r="J70">
        <f>([1]reads!K131/[1]reads!K$215*100)</f>
        <v>3.8503771148788715E-3</v>
      </c>
      <c r="K70">
        <f>([1]reads!L131/[1]reads!L$215*100)</f>
        <v>3.8518951508170378E-3</v>
      </c>
      <c r="L70">
        <f>([1]reads!M131/[1]reads!M$215*100)</f>
        <v>1.5303098729819196E-2</v>
      </c>
      <c r="M70">
        <f>([1]reads!N131/[1]reads!N$215*100)</f>
        <v>1.1356474016615204E-2</v>
      </c>
      <c r="N70">
        <f>([1]reads!O131/[1]reads!O$215*100)</f>
        <v>3.855299723153498E-3</v>
      </c>
      <c r="O70">
        <f>([1]reads!P131/[1]reads!P$215*100)</f>
        <v>5.0442356355034131E-3</v>
      </c>
      <c r="P70">
        <f>([1]reads!Q131/[1]reads!Q$215*100)</f>
        <v>1.6625640423852246E-2</v>
      </c>
      <c r="Q70">
        <f>([1]reads!R131/[1]reads!R$215*100)</f>
        <v>1.5827841041193016E-2</v>
      </c>
      <c r="R70">
        <f>([1]reads!S131/[1]reads!S$215*100)</f>
        <v>2.4059773467982746E-2</v>
      </c>
      <c r="S70">
        <f>([1]reads!T131/[1]reads!T$215*100)</f>
        <v>1.7615394501047616E-2</v>
      </c>
      <c r="T70">
        <f>([1]reads!U131/[1]reads!U$215*100)</f>
        <v>8.030106060176059E-3</v>
      </c>
      <c r="U70">
        <f>([1]reads!V131/[1]reads!V$215*100)</f>
        <v>1.806674633469911E-2</v>
      </c>
      <c r="V70">
        <f>([1]reads!W131/[1]reads!W$215*100)</f>
        <v>1.4292482655743982E-2</v>
      </c>
      <c r="W70">
        <f>([1]reads!X131/[1]reads!X$215*100)</f>
        <v>1.4491419246699978E-2</v>
      </c>
      <c r="X70">
        <f>([1]reads!Y131/[1]reads!Y$215*100)</f>
        <v>1.7873419554494369E-2</v>
      </c>
      <c r="Y70">
        <f>([1]reads!Z131/[1]reads!Z$215*100)</f>
        <v>7.0739785568535857E-3</v>
      </c>
      <c r="Z70">
        <f>([1]reads!AA131/[1]reads!AA$215*100)</f>
        <v>2.4500672357034181E-2</v>
      </c>
      <c r="AA70">
        <v>9.8000000000000004E-2</v>
      </c>
    </row>
    <row r="71" spans="1:27">
      <c r="A71" t="s">
        <v>188</v>
      </c>
      <c r="B71">
        <f>([1]reads!C158/[1]reads!C$215*100)</f>
        <v>0.11347299811876874</v>
      </c>
      <c r="C71">
        <f>([1]reads!D158/[1]reads!D$215*100)</f>
        <v>0.10170492263692837</v>
      </c>
      <c r="D71">
        <f>([1]reads!E158/[1]reads!E$215*100)</f>
        <v>0.15369956019126485</v>
      </c>
      <c r="E71">
        <f>([1]reads!F158/[1]reads!F$215*100)</f>
        <v>0.18471868420350923</v>
      </c>
      <c r="F71">
        <f>([1]reads!G158/[1]reads!G$215*100)</f>
        <v>0.1340873405580319</v>
      </c>
      <c r="G71">
        <f>([1]reads!H158/[1]reads!H$215*100)</f>
        <v>0.15767117201709702</v>
      </c>
      <c r="H71">
        <f>([1]reads!I158/[1]reads!I$215*100)</f>
        <v>0.16448742705079158</v>
      </c>
      <c r="I71">
        <f>([1]reads!J158/[1]reads!J$215*100)</f>
        <v>0.16745204430886287</v>
      </c>
      <c r="J71">
        <f>([1]reads!K158/[1]reads!K$215*100)</f>
        <v>8.557628214318859E-2</v>
      </c>
      <c r="K71">
        <f>([1]reads!L158/[1]reads!L$215*100)</f>
        <v>0.15705968728443997</v>
      </c>
      <c r="L71">
        <f>([1]reads!M158/[1]reads!M$215*100)</f>
        <v>0.14844964427238325</v>
      </c>
      <c r="M71">
        <f>([1]reads!N158/[1]reads!N$215*100)</f>
        <v>0.1788223811503018</v>
      </c>
      <c r="N71">
        <f>([1]reads!O158/[1]reads!O$215*100)</f>
        <v>0.11590627233801633</v>
      </c>
      <c r="O71">
        <f>([1]reads!P158/[1]reads!P$215*100)</f>
        <v>0.13446502540764019</v>
      </c>
      <c r="P71">
        <f>([1]reads!Q158/[1]reads!Q$215*100)</f>
        <v>0.12277109165322482</v>
      </c>
      <c r="Q71">
        <f>([1]reads!R158/[1]reads!R$215*100)</f>
        <v>0.15948163656674164</v>
      </c>
      <c r="R71">
        <f>([1]reads!S158/[1]reads!S$215*100)</f>
        <v>9.0387544891436772E-2</v>
      </c>
      <c r="S71">
        <f>([1]reads!T158/[1]reads!T$215*100)</f>
        <v>0.1665962534570011</v>
      </c>
      <c r="T71">
        <f>([1]reads!U158/[1]reads!U$215*100)</f>
        <v>0.12957992973377375</v>
      </c>
      <c r="U71">
        <f>([1]reads!V158/[1]reads!V$215*100)</f>
        <v>0.12407424825470327</v>
      </c>
      <c r="V71">
        <f>([1]reads!W158/[1]reads!W$215*100)</f>
        <v>9.9428266371149737E-2</v>
      </c>
      <c r="W71">
        <f>([1]reads!X158/[1]reads!X$215*100)</f>
        <v>0.10081220510544601</v>
      </c>
      <c r="X71">
        <f>([1]reads!Y158/[1]reads!Y$215*100)</f>
        <v>0.15118976807819104</v>
      </c>
      <c r="Y71">
        <f>([1]reads!Z158/[1]reads!Z$215*100)</f>
        <v>0.10527585762729492</v>
      </c>
      <c r="Z71">
        <f>([1]reads!AA158/[1]reads!AA$215*100)</f>
        <v>9.3843299957007575E-2</v>
      </c>
      <c r="AA71">
        <v>0.13900000000000001</v>
      </c>
    </row>
    <row r="72" spans="1:27">
      <c r="A72" t="s">
        <v>142</v>
      </c>
      <c r="B72">
        <f>([1]reads!C109/[1]reads!C$215*100)</f>
        <v>0.88323581163335252</v>
      </c>
      <c r="C72">
        <f>([1]reads!D109/[1]reads!D$215*100)</f>
        <v>0.84116980771829442</v>
      </c>
      <c r="D72">
        <f>([1]reads!E109/[1]reads!E$215*100)</f>
        <v>1.0714541334227801</v>
      </c>
      <c r="E72">
        <f>([1]reads!F109/[1]reads!F$215*100)</f>
        <v>0.92144436896997084</v>
      </c>
      <c r="F72">
        <f>([1]reads!G109/[1]reads!G$215*100)</f>
        <v>0.51372427942296017</v>
      </c>
      <c r="G72">
        <f>([1]reads!H109/[1]reads!H$215*100)</f>
        <v>0.55629857381359915</v>
      </c>
      <c r="H72">
        <f>([1]reads!I109/[1]reads!I$215*100)</f>
        <v>0.72853680838794754</v>
      </c>
      <c r="I72">
        <f>([1]reads!J109/[1]reads!J$215*100)</f>
        <v>0.33844687118388828</v>
      </c>
      <c r="J72">
        <f>([1]reads!K109/[1]reads!K$215*100)</f>
        <v>2.4049830935960079</v>
      </c>
      <c r="K72">
        <f>([1]reads!L109/[1]reads!L$215*100)</f>
        <v>1.9663391427255126</v>
      </c>
      <c r="L72">
        <f>([1]reads!M109/[1]reads!M$215*100)</f>
        <v>1.1083102826213258</v>
      </c>
      <c r="M72">
        <f>([1]reads!N109/[1]reads!N$215*100)</f>
        <v>1.0004456393013643</v>
      </c>
      <c r="N72">
        <f>([1]reads!O109/[1]reads!O$215*100)</f>
        <v>5.5232816639448536</v>
      </c>
      <c r="O72">
        <f>([1]reads!P109/[1]reads!P$215*100)</f>
        <v>0.55402878198016381</v>
      </c>
      <c r="P72">
        <f>([1]reads!Q109/[1]reads!Q$215*100)</f>
        <v>1.2620906258066085</v>
      </c>
      <c r="Q72">
        <f>([1]reads!R109/[1]reads!R$215*100)</f>
        <v>1.2265154016427113</v>
      </c>
      <c r="R72">
        <f>([1]reads!S109/[1]reads!S$215*100)</f>
        <v>2.1548242029769886</v>
      </c>
      <c r="S72">
        <f>([1]reads!T109/[1]reads!T$215*100)</f>
        <v>0.77389634297338794</v>
      </c>
      <c r="T72">
        <f>([1]reads!U109/[1]reads!U$215*100)</f>
        <v>0.17857578057149601</v>
      </c>
      <c r="U72">
        <f>([1]reads!V109/[1]reads!V$215*100)</f>
        <v>0.24866679316047349</v>
      </c>
      <c r="V72">
        <f>([1]reads!W109/[1]reads!W$215*100)</f>
        <v>0.71426104150605607</v>
      </c>
      <c r="W72">
        <f>([1]reads!X109/[1]reads!X$215*100)</f>
        <v>0.72420281719838409</v>
      </c>
      <c r="X72">
        <f>([1]reads!Y109/[1]reads!Y$215*100)</f>
        <v>0.54696500365937895</v>
      </c>
      <c r="Y72">
        <f>([1]reads!Z109/[1]reads!Z$215*100)</f>
        <v>0.7968805624368086</v>
      </c>
      <c r="Z72">
        <f>([1]reads!AA109/[1]reads!AA$215*100)</f>
        <v>0.64143131901303552</v>
      </c>
      <c r="AA72">
        <v>0.155</v>
      </c>
    </row>
    <row r="73" spans="1:27">
      <c r="A73" t="s">
        <v>177</v>
      </c>
      <c r="B73">
        <f>([1]reads!C145/[1]reads!C$215*100)</f>
        <v>1.8601157598952885E-3</v>
      </c>
      <c r="C73">
        <f>([1]reads!D145/[1]reads!D$215*100)</f>
        <v>1.8595189092757338E-3</v>
      </c>
      <c r="D73">
        <f>([1]reads!E145/[1]reads!E$215*100)</f>
        <v>1.8587238739232923E-3</v>
      </c>
      <c r="E73">
        <f>([1]reads!F145/[1]reads!F$215*100)</f>
        <v>1.8630873133500905E-3</v>
      </c>
      <c r="F73">
        <f>([1]reads!G145/[1]reads!G$215*100)</f>
        <v>4.3520933291092325E-3</v>
      </c>
      <c r="G73">
        <f>([1]reads!H145/[1]reads!H$215*100)</f>
        <v>6.4207222269380033E-3</v>
      </c>
      <c r="H73">
        <f>([1]reads!I145/[1]reads!I$215*100)</f>
        <v>2.6278557447189837E-3</v>
      </c>
      <c r="I73">
        <f>([1]reads!J145/[1]reads!J$215*100)</f>
        <v>1.7761905925457377E-3</v>
      </c>
      <c r="J73">
        <f>([1]reads!K145/[1]reads!K$215*100)</f>
        <v>4.4979481246106983E-4</v>
      </c>
      <c r="K73">
        <f>([1]reads!L145/[1]reads!L$215*100)</f>
        <v>3.2277987119862443E-3</v>
      </c>
      <c r="L73">
        <f>([1]reads!M145/[1]reads!M$215*100)</f>
        <v>3.2922686934643906E-3</v>
      </c>
      <c r="M73">
        <f>([1]reads!N145/[1]reads!N$215*100)</f>
        <v>7.9006893138084799E-3</v>
      </c>
      <c r="N73">
        <f>([1]reads!O145/[1]reads!O$215*100)</f>
        <v>4.5036986357934827E-4</v>
      </c>
      <c r="O73">
        <f>([1]reads!P145/[1]reads!P$215*100)</f>
        <v>3.3928683419131873E-3</v>
      </c>
      <c r="P73">
        <f>([1]reads!Q145/[1]reads!Q$215*100)</f>
        <v>5.2751884960242921E-3</v>
      </c>
      <c r="Q73">
        <f>([1]reads!R145/[1]reads!R$215*100)</f>
        <v>0</v>
      </c>
      <c r="R73">
        <f>([1]reads!S145/[1]reads!S$215*100)</f>
        <v>1.9859042822979196E-2</v>
      </c>
      <c r="S73">
        <f>([1]reads!T145/[1]reads!T$215*100)</f>
        <v>6.5912622911141862E-3</v>
      </c>
      <c r="T73">
        <f>([1]reads!U145/[1]reads!U$215*100)</f>
        <v>0</v>
      </c>
      <c r="U73">
        <f>([1]reads!V145/[1]reads!V$215*100)</f>
        <v>2.3446370199740971E-3</v>
      </c>
      <c r="V73">
        <f>([1]reads!W145/[1]reads!W$215*100)</f>
        <v>6.0647030124700426E-3</v>
      </c>
      <c r="W73">
        <f>([1]reads!X145/[1]reads!X$215*100)</f>
        <v>6.1491174120898648E-3</v>
      </c>
      <c r="X73">
        <f>([1]reads!Y145/[1]reads!Y$215*100)</f>
        <v>8.6027017262097216E-3</v>
      </c>
      <c r="Y73">
        <f>([1]reads!Z145/[1]reads!Z$215*100)</f>
        <v>2.6189617395311563E-3</v>
      </c>
      <c r="Z73">
        <f>([1]reads!AA145/[1]reads!AA$215*100)</f>
        <v>4.4716887902508974E-3</v>
      </c>
      <c r="AA73">
        <v>0.18</v>
      </c>
    </row>
    <row r="74" spans="1:27">
      <c r="A74" t="s">
        <v>174</v>
      </c>
      <c r="B74">
        <f>([1]reads!C142/[1]reads!C$215*100)</f>
        <v>2.7269927274595387E-2</v>
      </c>
      <c r="C74">
        <f>([1]reads!D142/[1]reads!D$215*100)</f>
        <v>3.6523682903827855E-2</v>
      </c>
      <c r="D74">
        <f>([1]reads!E142/[1]reads!E$215*100)</f>
        <v>4.0755536638613754E-2</v>
      </c>
      <c r="E74">
        <f>([1]reads!F142/[1]reads!F$215*100)</f>
        <v>3.5834883915176238E-2</v>
      </c>
      <c r="F74">
        <f>([1]reads!G142/[1]reads!G$215*100)</f>
        <v>2.3291754662552899E-2</v>
      </c>
      <c r="G74">
        <f>([1]reads!H142/[1]reads!H$215*100)</f>
        <v>3.4166792445971782E-2</v>
      </c>
      <c r="H74">
        <f>([1]reads!I142/[1]reads!I$215*100)</f>
        <v>4.0772109694878447E-2</v>
      </c>
      <c r="I74">
        <f>([1]reads!J142/[1]reads!J$215*100)</f>
        <v>2.8848932747347299E-2</v>
      </c>
      <c r="J74">
        <f>([1]reads!K142/[1]reads!K$215*100)</f>
        <v>0.10313228830616109</v>
      </c>
      <c r="K74">
        <f>([1]reads!L142/[1]reads!L$215*100)</f>
        <v>6.0281514105373191E-2</v>
      </c>
      <c r="L74">
        <f>([1]reads!M142/[1]reads!M$215*100)</f>
        <v>3.8705208529134033E-2</v>
      </c>
      <c r="M74">
        <f>([1]reads!N142/[1]reads!N$215*100)</f>
        <v>3.2634142551994157E-2</v>
      </c>
      <c r="N74">
        <f>([1]reads!O142/[1]reads!O$215*100)</f>
        <v>3.9489539974409571E-2</v>
      </c>
      <c r="O74">
        <f>([1]reads!P142/[1]reads!P$215*100)</f>
        <v>2.2525726335971399E-2</v>
      </c>
      <c r="P74">
        <f>([1]reads!Q142/[1]reads!Q$215*100)</f>
        <v>5.4274643273528669E-2</v>
      </c>
      <c r="Q74">
        <f>([1]reads!R142/[1]reads!R$215*100)</f>
        <v>5.7088087850244065E-2</v>
      </c>
      <c r="R74">
        <f>([1]reads!S142/[1]reads!S$215*100)</f>
        <v>0.13077114211821325</v>
      </c>
      <c r="S74">
        <f>([1]reads!T142/[1]reads!T$215*100)</f>
        <v>4.3766712057702724E-2</v>
      </c>
      <c r="T74">
        <f>([1]reads!U142/[1]reads!U$215*100)</f>
        <v>2.9379662324669556E-2</v>
      </c>
      <c r="U74">
        <f>([1]reads!V142/[1]reads!V$215*100)</f>
        <v>3.7375550677721629E-2</v>
      </c>
      <c r="V74">
        <f>([1]reads!W142/[1]reads!W$215*100)</f>
        <v>5.2309284434797647E-2</v>
      </c>
      <c r="W74">
        <f>([1]reads!X142/[1]reads!X$215*100)</f>
        <v>5.3037375625912313E-2</v>
      </c>
      <c r="X74">
        <f>([1]reads!Y142/[1]reads!Y$215*100)</f>
        <v>6.0188442465579188E-2</v>
      </c>
      <c r="Y74">
        <f>([1]reads!Z142/[1]reads!Z$215*100)</f>
        <v>3.7805116099127026E-2</v>
      </c>
      <c r="Z74">
        <f>([1]reads!AA142/[1]reads!AA$215*100)</f>
        <v>6.7640777669404656E-2</v>
      </c>
      <c r="AA74">
        <v>0.216</v>
      </c>
    </row>
    <row r="75" spans="1:27">
      <c r="A75" t="s">
        <v>123</v>
      </c>
      <c r="B75">
        <f>([1]reads!C90/[1]reads!C$215*100)</f>
        <v>3.6920487794451459E-3</v>
      </c>
      <c r="C75">
        <f>([1]reads!D90/[1]reads!D$215*100)</f>
        <v>4.5639038028751116E-4</v>
      </c>
      <c r="D75">
        <f>([1]reads!E90/[1]reads!E$215*100)</f>
        <v>5.8619388821670006E-3</v>
      </c>
      <c r="E75">
        <f>([1]reads!F90/[1]reads!F$215*100)</f>
        <v>4.5726619030718403E-4</v>
      </c>
      <c r="F75">
        <f>([1]reads!G90/[1]reads!G$215*100)</f>
        <v>2.5872305491166348E-3</v>
      </c>
      <c r="G75">
        <f>([1]reads!H90/[1]reads!H$215*100)</f>
        <v>1.172878910428856E-3</v>
      </c>
      <c r="H75">
        <f>([1]reads!I90/[1]reads!I$215*100)</f>
        <v>1.1727553937224305E-3</v>
      </c>
      <c r="I75">
        <f>([1]reads!J90/[1]reads!J$215*100)</f>
        <v>2.6147108069413897E-3</v>
      </c>
      <c r="J75">
        <f>([1]reads!K90/[1]reads!K$215*100)</f>
        <v>1.1720017002772171E-3</v>
      </c>
      <c r="K75">
        <f>([1]reads!L90/[1]reads!L$215*100)</f>
        <v>1.1724637694843444E-3</v>
      </c>
      <c r="L75">
        <f>([1]reads!M90/[1]reads!M$215*100)</f>
        <v>1.1727632034222765E-3</v>
      </c>
      <c r="M75">
        <f>([1]reads!N90/[1]reads!N$215*100)</f>
        <v>1.1726203762655188E-3</v>
      </c>
      <c r="N75">
        <f>([1]reads!O90/[1]reads!O$215*100)</f>
        <v>1.1735000743573474E-3</v>
      </c>
      <c r="O75">
        <f>([1]reads!P90/[1]reads!P$215*100)</f>
        <v>2.8666711205850974E-3</v>
      </c>
      <c r="P75">
        <f>([1]reads!Q90/[1]reads!Q$215*100)</f>
        <v>5.0939490030826951E-3</v>
      </c>
      <c r="Q75">
        <f>([1]reads!R90/[1]reads!R$215*100)</f>
        <v>7.4328505619088424E-5</v>
      </c>
      <c r="R75">
        <f>([1]reads!S90/[1]reads!S$215*100)</f>
        <v>2.0440278935462265E-3</v>
      </c>
      <c r="S75">
        <f>([1]reads!T90/[1]reads!T$215*100)</f>
        <v>2.0344473216057334E-3</v>
      </c>
      <c r="T75">
        <f>([1]reads!U90/[1]reads!U$215*100)</f>
        <v>2.0263691433684786E-3</v>
      </c>
      <c r="U75">
        <f>([1]reads!V90/[1]reads!V$215*100)</f>
        <v>2.0298163382543983E-3</v>
      </c>
      <c r="V75">
        <f>([1]reads!W90/[1]reads!W$215*100)</f>
        <v>2.2605239597691374E-3</v>
      </c>
      <c r="W75">
        <f>([1]reads!X90/[1]reads!X$215*100)</f>
        <v>2.2919881176178855E-3</v>
      </c>
      <c r="X75">
        <f>([1]reads!Y90/[1]reads!Y$215*100)</f>
        <v>4.4598143142373058E-3</v>
      </c>
      <c r="Y75">
        <f>([1]reads!Z90/[1]reads!Z$215*100)</f>
        <v>1.3713567405230791E-3</v>
      </c>
      <c r="Z75">
        <f>([1]reads!AA90/[1]reads!AA$215*100)</f>
        <v>3.6243055129699009E-3</v>
      </c>
      <c r="AA75">
        <v>0.28000000000000003</v>
      </c>
    </row>
    <row r="76" spans="1:27">
      <c r="A76" t="s">
        <v>223</v>
      </c>
      <c r="B76">
        <f>([1]reads!C195/[1]reads!C$215*100)</f>
        <v>2.830846198417921E-2</v>
      </c>
      <c r="C76">
        <f>([1]reads!D195/[1]reads!D$215*100)</f>
        <v>2.7762601091617795E-2</v>
      </c>
      <c r="D76">
        <f>([1]reads!E195/[1]reads!E$215*100)</f>
        <v>1.9229364910357594E-2</v>
      </c>
      <c r="E76">
        <f>([1]reads!F195/[1]reads!F$215*100)</f>
        <v>1.7572101820554784E-2</v>
      </c>
      <c r="F76">
        <f>([1]reads!G195/[1]reads!G$215*100)</f>
        <v>2.0033167963992255E-2</v>
      </c>
      <c r="G76">
        <f>([1]reads!H195/[1]reads!H$215*100)</f>
        <v>2.921536139601533E-2</v>
      </c>
      <c r="H76">
        <f>([1]reads!I195/[1]reads!I$215*100)</f>
        <v>1.9215435564869644E-2</v>
      </c>
      <c r="I76">
        <f>([1]reads!J195/[1]reads!J$215*100)</f>
        <v>2.0260646230760859E-2</v>
      </c>
      <c r="J76">
        <f>([1]reads!K195/[1]reads!K$215*100)</f>
        <v>0.10110214090801588</v>
      </c>
      <c r="K76">
        <f>([1]reads!L195/[1]reads!L$215*100)</f>
        <v>3.0536741842097152E-2</v>
      </c>
      <c r="L76">
        <f>([1]reads!M195/[1]reads!M$215*100)</f>
        <v>2.2534502202283219E-2</v>
      </c>
      <c r="M76">
        <f>([1]reads!N195/[1]reads!N$215*100)</f>
        <v>2.3223258558063009E-2</v>
      </c>
      <c r="N76">
        <f>([1]reads!O195/[1]reads!O$215*100)</f>
        <v>8.3418391202680804E-3</v>
      </c>
      <c r="O76">
        <f>([1]reads!P195/[1]reads!P$215*100)</f>
        <v>1.2195593325983623E-2</v>
      </c>
      <c r="P76">
        <f>([1]reads!Q195/[1]reads!Q$215*100)</f>
        <v>3.9955429223298665E-2</v>
      </c>
      <c r="Q76">
        <f>([1]reads!R195/[1]reads!R$215*100)</f>
        <v>3.899728801921698E-2</v>
      </c>
      <c r="R76">
        <f>([1]reads!S195/[1]reads!S$215*100)</f>
        <v>7.2366952709106411E-2</v>
      </c>
      <c r="S76">
        <f>([1]reads!T195/[1]reads!T$215*100)</f>
        <v>1.0760005332946918E-2</v>
      </c>
      <c r="T76">
        <f>([1]reads!U195/[1]reads!U$215*100)</f>
        <v>1.7985673034121304E-2</v>
      </c>
      <c r="U76">
        <f>([1]reads!V195/[1]reads!V$215*100)</f>
        <v>2.2650216261620025E-2</v>
      </c>
      <c r="V76">
        <f>([1]reads!W195/[1]reads!W$215*100)</f>
        <v>2.9567245542844012E-2</v>
      </c>
      <c r="W76">
        <f>([1]reads!X195/[1]reads!X$215*100)</f>
        <v>2.9978791050642013E-2</v>
      </c>
      <c r="X76">
        <f>([1]reads!Y195/[1]reads!Y$215*100)</f>
        <v>2.9202711171835417E-2</v>
      </c>
      <c r="Y76">
        <f>([1]reads!Z195/[1]reads!Z$215*100)</f>
        <v>3.3986033756757184E-2</v>
      </c>
      <c r="Z76">
        <f>([1]reads!AA195/[1]reads!AA$215*100)</f>
        <v>3.3197740418641229E-2</v>
      </c>
      <c r="AA76">
        <v>0.35399999999999998</v>
      </c>
    </row>
    <row r="77" spans="1:27">
      <c r="A77" t="s">
        <v>171</v>
      </c>
      <c r="B77">
        <f>([1]reads!C139/[1]reads!C$215*100)</f>
        <v>9.3377429734206041E-3</v>
      </c>
      <c r="C77">
        <f>([1]reads!D139/[1]reads!D$215*100)</f>
        <v>1.1903312034137635E-2</v>
      </c>
      <c r="D77">
        <f>([1]reads!E139/[1]reads!E$215*100)</f>
        <v>2.2394763156464836E-2</v>
      </c>
      <c r="E77">
        <f>([1]reads!F139/[1]reads!F$215*100)</f>
        <v>1.9665200567958382E-2</v>
      </c>
      <c r="F77">
        <f>([1]reads!G139/[1]reads!G$215*100)</f>
        <v>1.1053715857094418E-2</v>
      </c>
      <c r="G77">
        <f>([1]reads!H139/[1]reads!H$215*100)</f>
        <v>2.4130983675401011E-2</v>
      </c>
      <c r="H77">
        <f>([1]reads!I139/[1]reads!I$215*100)</f>
        <v>1.4134417452577949E-2</v>
      </c>
      <c r="I77">
        <f>([1]reads!J139/[1]reads!J$215*100)</f>
        <v>1.1205720106620139E-2</v>
      </c>
      <c r="J77">
        <f>([1]reads!K139/[1]reads!K$215*100)</f>
        <v>2.6442693140740541E-2</v>
      </c>
      <c r="K77">
        <f>([1]reads!L139/[1]reads!L$215*100)</f>
        <v>1.9904788065619076E-2</v>
      </c>
      <c r="L77">
        <f>([1]reads!M139/[1]reads!M$215*100)</f>
        <v>2.5968846566027038E-2</v>
      </c>
      <c r="M77">
        <f>([1]reads!N139/[1]reads!N$215*100)</f>
        <v>2.5583426410888069E-2</v>
      </c>
      <c r="N77">
        <f>([1]reads!O139/[1]reads!O$215*100)</f>
        <v>3.2425393245609085E-2</v>
      </c>
      <c r="O77">
        <f>([1]reads!P139/[1]reads!P$215*100)</f>
        <v>1.2558226902891097E-2</v>
      </c>
      <c r="P77">
        <f>([1]reads!Q139/[1]reads!Q$215*100)</f>
        <v>2.2175660124165719E-2</v>
      </c>
      <c r="Q77">
        <f>([1]reads!R139/[1]reads!R$215*100)</f>
        <v>2.118673477014596E-2</v>
      </c>
      <c r="R77">
        <f>([1]reads!S139/[1]reads!S$215*100)</f>
        <v>4.8264047203459681E-3</v>
      </c>
      <c r="S77">
        <f>([1]reads!T139/[1]reads!T$215*100)</f>
        <v>1.9448043635031494E-2</v>
      </c>
      <c r="T77">
        <f>([1]reads!U139/[1]reads!U$215*100)</f>
        <v>1.0304020377009785E-2</v>
      </c>
      <c r="U77">
        <f>([1]reads!V139/[1]reads!V$215*100)</f>
        <v>7.8086900982493549E-3</v>
      </c>
      <c r="V77">
        <f>([1]reads!W139/[1]reads!W$215*100)</f>
        <v>1.0133594081735916E-2</v>
      </c>
      <c r="W77">
        <f>([1]reads!X139/[1]reads!X$215*100)</f>
        <v>1.0274643240885482E-2</v>
      </c>
      <c r="X77">
        <f>([1]reads!Y139/[1]reads!Y$215*100)</f>
        <v>1.4858259136297259E-2</v>
      </c>
      <c r="Y77">
        <f>([1]reads!Z139/[1]reads!Z$215*100)</f>
        <v>6.0699691005304266E-3</v>
      </c>
      <c r="Z77">
        <f>([1]reads!AA139/[1]reads!AA$215*100)</f>
        <v>1.5135888811322891E-2</v>
      </c>
      <c r="AA77">
        <v>1.2E-2</v>
      </c>
    </row>
    <row r="78" spans="1:27">
      <c r="A78" t="s">
        <v>132</v>
      </c>
      <c r="B78">
        <f>([1]reads!C99/[1]reads!C$215*100)</f>
        <v>0</v>
      </c>
      <c r="C78">
        <f>([1]reads!D99/[1]reads!D$215*100)</f>
        <v>7.8133709559132045E-3</v>
      </c>
      <c r="D78">
        <f>([1]reads!E99/[1]reads!E$215*100)</f>
        <v>9.150935596555802E-3</v>
      </c>
      <c r="E78">
        <f>([1]reads!F99/[1]reads!F$215*100)</f>
        <v>7.5887886273640886E-3</v>
      </c>
      <c r="F78">
        <f>([1]reads!G99/[1]reads!G$215*100)</f>
        <v>3.1268374504022289E-3</v>
      </c>
      <c r="G78">
        <f>([1]reads!H99/[1]reads!H$215*100)</f>
        <v>1.8184609174617644E-3</v>
      </c>
      <c r="H78">
        <f>([1]reads!I99/[1]reads!I$215*100)</f>
        <v>1.8182694140582239E-3</v>
      </c>
      <c r="I78">
        <f>([1]reads!J99/[1]reads!J$215*100)</f>
        <v>5.8198001249314124E-3</v>
      </c>
      <c r="J78">
        <f>([1]reads!K99/[1]reads!K$215*100)</f>
        <v>2.5166483657075116E-2</v>
      </c>
      <c r="K78">
        <f>([1]reads!L99/[1]reads!L$215*100)</f>
        <v>1.0199901496006148E-2</v>
      </c>
      <c r="L78">
        <f>([1]reads!M99/[1]reads!M$215*100)</f>
        <v>4.6770400077194817E-3</v>
      </c>
      <c r="M78">
        <f>([1]reads!N99/[1]reads!N$215*100)</f>
        <v>1.8180600796023089E-3</v>
      </c>
      <c r="N78">
        <f>([1]reads!O99/[1]reads!O$215*100)</f>
        <v>1.8194239856159063E-3</v>
      </c>
      <c r="O78">
        <f>([1]reads!P99/[1]reads!P$215*100)</f>
        <v>7.2202147046512551E-4</v>
      </c>
      <c r="P78">
        <f>([1]reads!Q99/[1]reads!Q$215*100)</f>
        <v>1.6453819421226896E-3</v>
      </c>
      <c r="Q78">
        <f>([1]reads!R99/[1]reads!R$215*100)</f>
        <v>1.346311504052505E-2</v>
      </c>
      <c r="R78">
        <f>([1]reads!S99/[1]reads!S$215*100)</f>
        <v>1.3276390857639151E-3</v>
      </c>
      <c r="S78">
        <f>([1]reads!T99/[1]reads!T$215*100)</f>
        <v>1.321416302888822E-3</v>
      </c>
      <c r="T78">
        <f>([1]reads!U99/[1]reads!U$215*100)</f>
        <v>1.3161693563068263E-3</v>
      </c>
      <c r="U78">
        <f>([1]reads!V99/[1]reads!V$215*100)</f>
        <v>1.318408381851068E-3</v>
      </c>
      <c r="V78">
        <f>([1]reads!W99/[1]reads!W$215*100)</f>
        <v>1.4881991501650279E-3</v>
      </c>
      <c r="W78">
        <f>([1]reads!X99/[1]reads!X$215*100)</f>
        <v>1.5089133446635227E-3</v>
      </c>
      <c r="X78">
        <f>([1]reads!Y99/[1]reads!Y$215*100)</f>
        <v>1.0211785348382993E-3</v>
      </c>
      <c r="Y78">
        <f>([1]reads!Z99/[1]reads!Z$215*100)</f>
        <v>1.5345552740532794E-3</v>
      </c>
      <c r="Z78">
        <f>([1]reads!AA99/[1]reads!AA$215*100)</f>
        <v>3.4659691594644544E-3</v>
      </c>
      <c r="AA78">
        <v>0.02</v>
      </c>
    </row>
    <row r="79" spans="1:27">
      <c r="A79" t="s">
        <v>40</v>
      </c>
      <c r="B79">
        <f>([1]reads!C7/[1]reads!C$215*100)</f>
        <v>0.21189826835612136</v>
      </c>
      <c r="C79">
        <f>([1]reads!D7/[1]reads!D$215*100)</f>
        <v>0.27666172871497141</v>
      </c>
      <c r="D79">
        <f>([1]reads!E7/[1]reads!E$215*100)</f>
        <v>0.23555717211598901</v>
      </c>
      <c r="E79">
        <f>([1]reads!F7/[1]reads!F$215*100)</f>
        <v>0.23234579858320792</v>
      </c>
      <c r="F79">
        <f>([1]reads!G7/[1]reads!G$215*100)</f>
        <v>0.20504794986177166</v>
      </c>
      <c r="G79">
        <f>([1]reads!H7/[1]reads!H$215*100)</f>
        <v>0.18676385858149813</v>
      </c>
      <c r="H79">
        <f>([1]reads!I7/[1]reads!I$215*100)</f>
        <v>0.21201003649496414</v>
      </c>
      <c r="I79">
        <f>([1]reads!J7/[1]reads!J$215*100)</f>
        <v>0.1863472405592676</v>
      </c>
      <c r="J79">
        <f>([1]reads!K7/[1]reads!K$215*100)</f>
        <v>0.23937746907629853</v>
      </c>
      <c r="K79">
        <f>([1]reads!L7/[1]reads!L$215*100)</f>
        <v>0.25119671668218335</v>
      </c>
      <c r="L79">
        <f>([1]reads!M7/[1]reads!M$215*100)</f>
        <v>0.25880484863476483</v>
      </c>
      <c r="M79">
        <f>([1]reads!N7/[1]reads!N$215*100)</f>
        <v>0.26287910158738897</v>
      </c>
      <c r="N79">
        <f>([1]reads!O7/[1]reads!O$215*100)</f>
        <v>0.28851584827787152</v>
      </c>
      <c r="O79">
        <f>([1]reads!P7/[1]reads!P$215*100)</f>
        <v>0.18043155419616616</v>
      </c>
      <c r="P79">
        <f>([1]reads!Q7/[1]reads!Q$215*100)</f>
        <v>0.23013783076794198</v>
      </c>
      <c r="Q79">
        <f>([1]reads!R7/[1]reads!R$215*100)</f>
        <v>0.29460242004305304</v>
      </c>
      <c r="R79">
        <f>([1]reads!S7/[1]reads!S$215*100)</f>
        <v>0.28380094696367547</v>
      </c>
      <c r="S79">
        <f>([1]reads!T7/[1]reads!T$215*100)</f>
        <v>0.32374766888482753</v>
      </c>
      <c r="T79">
        <f>([1]reads!U7/[1]reads!U$215*100)</f>
        <v>0.26155279647804019</v>
      </c>
      <c r="U79">
        <f>([1]reads!V7/[1]reads!V$215*100)</f>
        <v>0.27972909083253311</v>
      </c>
      <c r="V79">
        <f>([1]reads!W7/[1]reads!W$215*100)</f>
        <v>0.50390893301576278</v>
      </c>
      <c r="W79">
        <f>([1]reads!X7/[1]reads!X$215*100)</f>
        <v>0.12069481975254058</v>
      </c>
      <c r="X79">
        <f>([1]reads!Y7/[1]reads!Y$215*100)</f>
        <v>0.34558097271874533</v>
      </c>
      <c r="Y79">
        <f>([1]reads!Z7/[1]reads!Z$215*100)</f>
        <v>0.2089319126925791</v>
      </c>
      <c r="Z79">
        <f>([1]reads!AA7/[1]reads!AA$215*100)</f>
        <v>0.29727744570959558</v>
      </c>
      <c r="AA79">
        <v>0.125</v>
      </c>
    </row>
    <row r="80" spans="1:27">
      <c r="A80" t="s">
        <v>133</v>
      </c>
      <c r="B80">
        <f>([1]reads!C100/[1]reads!C$215*100)</f>
        <v>1.8434453595642298E-4</v>
      </c>
      <c r="C80">
        <f>([1]reads!D100/[1]reads!D$215*100)</f>
        <v>7.9072173629275624E-3</v>
      </c>
      <c r="D80">
        <f>([1]reads!E100/[1]reads!E$215*100)</f>
        <v>9.0207530533545025E-3</v>
      </c>
      <c r="E80">
        <f>([1]reads!F100/[1]reads!F$215*100)</f>
        <v>7.7228346397883417E-3</v>
      </c>
      <c r="F80">
        <f>([1]reads!G100/[1]reads!G$215*100)</f>
        <v>3.0129863949868588E-3</v>
      </c>
      <c r="G80">
        <f>([1]reads!H100/[1]reads!H$215*100)</f>
        <v>1.0817571468014537E-2</v>
      </c>
      <c r="H80">
        <f>([1]reads!I100/[1]reads!I$215*100)</f>
        <v>1.0567813574125217E-2</v>
      </c>
      <c r="I80">
        <f>([1]reads!J100/[1]reads!J$215*100)</f>
        <v>5.7426392536567587E-3</v>
      </c>
      <c r="J80">
        <f>([1]reads!K100/[1]reads!K$215*100)</f>
        <v>1.6855482566285882E-3</v>
      </c>
      <c r="K80">
        <f>([1]reads!L100/[1]reads!L$215*100)</f>
        <v>1.0182414675574633E-2</v>
      </c>
      <c r="L80">
        <f>([1]reads!M100/[1]reads!M$215*100)</f>
        <v>7.4820021822839628E-3</v>
      </c>
      <c r="M80">
        <f>([1]reads!N100/[1]reads!N$215*100)</f>
        <v>9.2825789962359077E-3</v>
      </c>
      <c r="N80">
        <f>([1]reads!O100/[1]reads!O$215*100)</f>
        <v>1.6877031867945968E-3</v>
      </c>
      <c r="O80">
        <f>([1]reads!P100/[1]reads!P$215*100)</f>
        <v>1.1034785068864938E-2</v>
      </c>
      <c r="P80">
        <f>([1]reads!Q100/[1]reads!Q$215*100)</f>
        <v>6.2812931354134516E-3</v>
      </c>
      <c r="Q80">
        <f>([1]reads!R100/[1]reads!R$215*100)</f>
        <v>2.6971317258164939E-3</v>
      </c>
      <c r="R80">
        <f>([1]reads!S100/[1]reads!S$215*100)</f>
        <v>1.6088561553272852E-3</v>
      </c>
      <c r="S80">
        <f>([1]reads!T100/[1]reads!T$215*100)</f>
        <v>1.6013152787146489E-3</v>
      </c>
      <c r="T80">
        <f>([1]reads!U100/[1]reads!U$215*100)</f>
        <v>5.2014792102158276E-3</v>
      </c>
      <c r="U80">
        <f>([1]reads!V100/[1]reads!V$215*100)</f>
        <v>1.5976702276399852E-3</v>
      </c>
      <c r="V80">
        <f>([1]reads!W100/[1]reads!W$215*100)</f>
        <v>2.5804552984018134E-3</v>
      </c>
      <c r="W80">
        <f>([1]reads!X100/[1]reads!X$215*100)</f>
        <v>2.6163725699174158E-3</v>
      </c>
      <c r="X80">
        <f>([1]reads!Y100/[1]reads!Y$215*100)</f>
        <v>2.6150518544831884E-3</v>
      </c>
      <c r="Y80">
        <f>([1]reads!Z100/[1]reads!Z$215*100)</f>
        <v>3.3142745130776996E-3</v>
      </c>
      <c r="Z80">
        <f>([1]reads!AA100/[1]reads!AA$215*100)</f>
        <v>3.2899224092769424E-3</v>
      </c>
      <c r="AA80">
        <v>2.7E-2</v>
      </c>
    </row>
    <row r="81" spans="1:27">
      <c r="A81" t="s">
        <v>121</v>
      </c>
      <c r="B81">
        <f>([1]reads!C88/[1]reads!C$215*100)</f>
        <v>7.2460126216763288E-2</v>
      </c>
      <c r="C81">
        <f>([1]reads!D88/[1]reads!D$215*100)</f>
        <v>9.1758127204990991E-2</v>
      </c>
      <c r="D81">
        <f>([1]reads!E88/[1]reads!E$215*100)</f>
        <v>0.10947258166999498</v>
      </c>
      <c r="E81">
        <f>([1]reads!F88/[1]reads!F$215*100)</f>
        <v>9.7979244897297507E-2</v>
      </c>
      <c r="F81">
        <f>([1]reads!G88/[1]reads!G$215*100)</f>
        <v>7.9518111372839831E-2</v>
      </c>
      <c r="G81">
        <f>([1]reads!H88/[1]reads!H$215*100)</f>
        <v>5.0402449741162043E-2</v>
      </c>
      <c r="H81">
        <f>([1]reads!I88/[1]reads!I$215*100)</f>
        <v>8.2391264477573042E-2</v>
      </c>
      <c r="I81">
        <f>([1]reads!J88/[1]reads!J$215*100)</f>
        <v>7.131091166397957E-2</v>
      </c>
      <c r="J81">
        <f>([1]reads!K88/[1]reads!K$215*100)</f>
        <v>0.13975230594819069</v>
      </c>
      <c r="K81">
        <f>([1]reads!L88/[1]reads!L$215*100)</f>
        <v>0.12088065528450312</v>
      </c>
      <c r="L81">
        <f>([1]reads!M88/[1]reads!M$215*100)</f>
        <v>8.8973937472855924E-2</v>
      </c>
      <c r="M81">
        <f>([1]reads!N88/[1]reads!N$215*100)</f>
        <v>8.3195474810235662E-2</v>
      </c>
      <c r="N81">
        <f>([1]reads!O88/[1]reads!O$215*100)</f>
        <v>0.11125874139833289</v>
      </c>
      <c r="O81">
        <f>([1]reads!P88/[1]reads!P$215*100)</f>
        <v>9.7516546841441024E-2</v>
      </c>
      <c r="P81">
        <f>([1]reads!Q88/[1]reads!Q$215*100)</f>
        <v>0.10488991581133855</v>
      </c>
      <c r="Q81">
        <f>([1]reads!R88/[1]reads!R$215*100)</f>
        <v>8.6372521594673013E-2</v>
      </c>
      <c r="R81">
        <f>([1]reads!S88/[1]reads!S$215*100)</f>
        <v>4.4400939452413538E-2</v>
      </c>
      <c r="S81">
        <f>([1]reads!T88/[1]reads!T$215*100)</f>
        <v>0.10363495296312819</v>
      </c>
      <c r="T81">
        <f>([1]reads!U88/[1]reads!U$215*100)</f>
        <v>7.6543444918685449E-2</v>
      </c>
      <c r="U81">
        <f>([1]reads!V88/[1]reads!V$215*100)</f>
        <v>7.1519768630019478E-2</v>
      </c>
      <c r="V81">
        <f>([1]reads!W88/[1]reads!W$215*100)</f>
        <v>6.4719623948306229E-2</v>
      </c>
      <c r="W81">
        <f>([1]reads!X88/[1]reads!X$215*100)</f>
        <v>6.5620454242548767E-2</v>
      </c>
      <c r="X81">
        <f>([1]reads!Y88/[1]reads!Y$215*100)</f>
        <v>7.1631701573602408E-2</v>
      </c>
      <c r="Y81">
        <f>([1]reads!Z88/[1]reads!Z$215*100)</f>
        <v>7.1972301472625469E-2</v>
      </c>
      <c r="Z81">
        <f>([1]reads!AA88/[1]reads!AA$215*100)</f>
        <v>9.4479287142896745E-2</v>
      </c>
      <c r="AA81">
        <v>5.5E-2</v>
      </c>
    </row>
    <row r="82" spans="1:27">
      <c r="A82" t="s">
        <v>169</v>
      </c>
      <c r="B82">
        <f>([1]reads!C137/[1]reads!C$215*100)</f>
        <v>2.6948526863690193E-2</v>
      </c>
      <c r="C82">
        <f>([1]reads!D137/[1]reads!D$215*100)</f>
        <v>1.8969487773323288E-2</v>
      </c>
      <c r="D82">
        <f>([1]reads!E137/[1]reads!E$215*100)</f>
        <v>1.4173013783604617E-2</v>
      </c>
      <c r="E82">
        <f>([1]reads!F137/[1]reads!F$215*100)</f>
        <v>4.6050376251573204E-2</v>
      </c>
      <c r="F82">
        <f>([1]reads!G137/[1]reads!G$215*100)</f>
        <v>2.9280199625922369E-2</v>
      </c>
      <c r="G82">
        <f>([1]reads!H137/[1]reads!H$215*100)</f>
        <v>2.4497724204763656E-2</v>
      </c>
      <c r="H82">
        <f>([1]reads!I137/[1]reads!I$215*100)</f>
        <v>2.0284211392152494E-2</v>
      </c>
      <c r="I82">
        <f>([1]reads!J137/[1]reads!J$215*100)</f>
        <v>3.7978449197218642E-2</v>
      </c>
      <c r="J82">
        <f>([1]reads!K137/[1]reads!K$215*100)</f>
        <v>3.3137669017427998E-2</v>
      </c>
      <c r="K82">
        <f>([1]reads!L137/[1]reads!L$215*100)</f>
        <v>2.6310464915389097E-2</v>
      </c>
      <c r="L82">
        <f>([1]reads!M137/[1]reads!M$215*100)</f>
        <v>2.0784933794729257E-2</v>
      </c>
      <c r="M82">
        <f>([1]reads!N137/[1]reads!N$215*100)</f>
        <v>2.4469503919338872E-2</v>
      </c>
      <c r="N82">
        <f>([1]reads!O137/[1]reads!O$215*100)</f>
        <v>8.9291938626270672E-3</v>
      </c>
      <c r="O82">
        <f>([1]reads!P137/[1]reads!P$215*100)</f>
        <v>3.5130807030140945E-2</v>
      </c>
      <c r="P82">
        <f>([1]reads!Q137/[1]reads!Q$215*100)</f>
        <v>3.4681427308245916E-2</v>
      </c>
      <c r="Q82">
        <f>([1]reads!R137/[1]reads!R$215*100)</f>
        <v>2.6465959196287518E-2</v>
      </c>
      <c r="R82">
        <f>([1]reads!S137/[1]reads!S$215*100)</f>
        <v>8.8945083238005609E-2</v>
      </c>
      <c r="S82">
        <f>([1]reads!T137/[1]reads!T$215*100)</f>
        <v>2.0912570206702369E-2</v>
      </c>
      <c r="T82">
        <f>([1]reads!U137/[1]reads!U$215*100)</f>
        <v>2.2788327503855139E-2</v>
      </c>
      <c r="U82">
        <f>([1]reads!V137/[1]reads!V$215*100)</f>
        <v>4.5297473859337738E-2</v>
      </c>
      <c r="V82">
        <f>([1]reads!W137/[1]reads!W$215*100)</f>
        <v>3.8528564264553464E-2</v>
      </c>
      <c r="W82">
        <f>([1]reads!X137/[1]reads!X$215*100)</f>
        <v>3.9064842069735123E-2</v>
      </c>
      <c r="X82">
        <f>([1]reads!Y137/[1]reads!Y$215*100)</f>
        <v>5.2598538040954393E-2</v>
      </c>
      <c r="Y82">
        <f>([1]reads!Z137/[1]reads!Z$215*100)</f>
        <v>1.9424114770235642E-2</v>
      </c>
      <c r="Z82">
        <f>([1]reads!AA137/[1]reads!AA$215*100)</f>
        <v>5.2367612285558439E-2</v>
      </c>
      <c r="AA82">
        <v>0.157</v>
      </c>
    </row>
    <row r="83" spans="1:27">
      <c r="A83" t="s">
        <v>57</v>
      </c>
      <c r="B83">
        <f>([1]reads!C24/[1]reads!C$215*100)</f>
        <v>0.13791887604044842</v>
      </c>
      <c r="C83">
        <f>([1]reads!D24/[1]reads!D$215*100)</f>
        <v>9.8825027301554402E-2</v>
      </c>
      <c r="D83">
        <f>([1]reads!E24/[1]reads!E$215*100)</f>
        <v>0.1285368055139155</v>
      </c>
      <c r="E83">
        <f>([1]reads!F24/[1]reads!F$215*100)</f>
        <v>7.866115739415519E-2</v>
      </c>
      <c r="F83">
        <f>([1]reads!G24/[1]reads!G$215*100)</f>
        <v>0.12565265571871348</v>
      </c>
      <c r="G83">
        <f>([1]reads!H24/[1]reads!H$215*100)</f>
        <v>0.11460342219328704</v>
      </c>
      <c r="H83">
        <f>([1]reads!I24/[1]reads!I$215*100)</f>
        <v>0.11075709115855992</v>
      </c>
      <c r="I83">
        <f>([1]reads!J24/[1]reads!J$215*100)</f>
        <v>0.1182259385711731</v>
      </c>
      <c r="J83">
        <f>([1]reads!K24/[1]reads!K$215*100)</f>
        <v>6.2488825284264631E-2</v>
      </c>
      <c r="K83">
        <f>([1]reads!L24/[1]reads!L$215*100)</f>
        <v>0.11412972010622231</v>
      </c>
      <c r="L83">
        <f>([1]reads!M24/[1]reads!M$215*100)</f>
        <v>0.11042304145262602</v>
      </c>
      <c r="M83">
        <f>([1]reads!N24/[1]reads!N$215*100)</f>
        <v>0.13245002625474991</v>
      </c>
      <c r="N83">
        <f>([1]reads!O24/[1]reads!O$215*100)</f>
        <v>2.7473161833519701E-2</v>
      </c>
      <c r="O83">
        <f>([1]reads!P24/[1]reads!P$215*100)</f>
        <v>0.12246641054552551</v>
      </c>
      <c r="P83">
        <f>([1]reads!Q24/[1]reads!Q$215*100)</f>
        <v>0.10384072971825679</v>
      </c>
      <c r="Q83">
        <f>([1]reads!R24/[1]reads!R$215*100)</f>
        <v>9.1457361431671019E-2</v>
      </c>
      <c r="R83">
        <f>([1]reads!S24/[1]reads!S$215*100)</f>
        <v>0.15493168560125903</v>
      </c>
      <c r="S83">
        <f>([1]reads!T24/[1]reads!T$215*100)</f>
        <v>9.0909550799708819E-2</v>
      </c>
      <c r="T83">
        <f>([1]reads!U24/[1]reads!U$215*100)</f>
        <v>7.4939477955383096E-2</v>
      </c>
      <c r="U83">
        <f>([1]reads!V24/[1]reads!V$215*100)</f>
        <v>6.2020763578435917E-2</v>
      </c>
      <c r="V83">
        <f>([1]reads!W24/[1]reads!W$215*100)</f>
        <v>7.8382541696403407E-2</v>
      </c>
      <c r="W83">
        <f>([1]reads!X24/[1]reads!X$215*100)</f>
        <v>7.9473545688581226E-2</v>
      </c>
      <c r="X83">
        <f>([1]reads!Y24/[1]reads!Y$215*100)</f>
        <v>0.11360237658646655</v>
      </c>
      <c r="Y83">
        <f>([1]reads!Z24/[1]reads!Z$215*100)</f>
        <v>7.4803860761697691E-2</v>
      </c>
      <c r="Z83">
        <f>([1]reads!AA24/[1]reads!AA$215*100)</f>
        <v>8.097645162321622E-2</v>
      </c>
      <c r="AA83">
        <v>0.193</v>
      </c>
    </row>
    <row r="84" spans="1:27">
      <c r="A84" t="s">
        <v>175</v>
      </c>
      <c r="B84">
        <f>([1]reads!C143/[1]reads!C$215*100)</f>
        <v>1.2455416432452016E-2</v>
      </c>
      <c r="C84">
        <f>([1]reads!D143/[1]reads!D$215*100)</f>
        <v>2.4380434797337289E-2</v>
      </c>
      <c r="D84">
        <f>([1]reads!E143/[1]reads!E$215*100)</f>
        <v>2.0902503256218251E-2</v>
      </c>
      <c r="E84">
        <f>([1]reads!F143/[1]reads!F$215*100)</f>
        <v>2.9776617527655161E-2</v>
      </c>
      <c r="F84">
        <f>([1]reads!G143/[1]reads!G$215*100)</f>
        <v>2.2058209702192057E-2</v>
      </c>
      <c r="G84">
        <f>([1]reads!H143/[1]reads!H$215*100)</f>
        <v>1.5186575665298302E-2</v>
      </c>
      <c r="H84">
        <f>([1]reads!I143/[1]reads!I$215*100)</f>
        <v>2.1681818835493236E-2</v>
      </c>
      <c r="I84">
        <f>([1]reads!J143/[1]reads!J$215*100)</f>
        <v>1.6893455986139765E-2</v>
      </c>
      <c r="J84">
        <f>([1]reads!K143/[1]reads!K$215*100)</f>
        <v>1.7920660187333393E-2</v>
      </c>
      <c r="K84">
        <f>([1]reads!L143/[1]reads!L$215*100)</f>
        <v>2.0280387199427208E-2</v>
      </c>
      <c r="L84">
        <f>([1]reads!M143/[1]reads!M$215*100)</f>
        <v>1.767839074950283E-2</v>
      </c>
      <c r="M84">
        <f>([1]reads!N143/[1]reads!N$215*100)</f>
        <v>2.1326735215046942E-2</v>
      </c>
      <c r="N84">
        <f>([1]reads!O143/[1]reads!O$215*100)</f>
        <v>5.9385273718580121E-3</v>
      </c>
      <c r="O84">
        <f>([1]reads!P143/[1]reads!P$215*100)</f>
        <v>2.1602217093046622E-2</v>
      </c>
      <c r="P84">
        <f>([1]reads!Q143/[1]reads!Q$215*100)</f>
        <v>2.7811259762861269E-2</v>
      </c>
      <c r="Q84">
        <f>([1]reads!R143/[1]reads!R$215*100)</f>
        <v>1.3477570838219363E-2</v>
      </c>
      <c r="R84">
        <f>([1]reads!S143/[1]reads!S$215*100)</f>
        <v>4.2560055960890377E-3</v>
      </c>
      <c r="S84">
        <f>([1]reads!T143/[1]reads!T$215*100)</f>
        <v>2.6000426876089038E-2</v>
      </c>
      <c r="T84">
        <f>([1]reads!U143/[1]reads!U$215*100)</f>
        <v>1.5156341096200957E-2</v>
      </c>
      <c r="U84">
        <f>([1]reads!V143/[1]reads!V$215*100)</f>
        <v>1.6178837216270572E-2</v>
      </c>
      <c r="V84">
        <f>([1]reads!W143/[1]reads!W$215*100)</f>
        <v>1.3741501478772974E-2</v>
      </c>
      <c r="W84">
        <f>([1]reads!X143/[1]reads!X$215*100)</f>
        <v>1.3932768981043144E-2</v>
      </c>
      <c r="X84">
        <f>([1]reads!Y143/[1]reads!Y$215*100)</f>
        <v>1.7404447902090087E-2</v>
      </c>
      <c r="Y84">
        <f>([1]reads!Z143/[1]reads!Z$215*100)</f>
        <v>1.8308132217950929E-2</v>
      </c>
      <c r="Z84">
        <f>([1]reads!AA143/[1]reads!AA$215*100)</f>
        <v>1.1566636855605675E-2</v>
      </c>
      <c r="AA84">
        <v>0.191</v>
      </c>
    </row>
    <row r="85" spans="1:27">
      <c r="A85" t="s">
        <v>211</v>
      </c>
      <c r="B85">
        <f>([1]reads!C182/[1]reads!C$215*100)</f>
        <v>2.8812972942032989E-2</v>
      </c>
      <c r="C85">
        <f>([1]reads!D182/[1]reads!D$215*100)</f>
        <v>4.7091859175624813E-2</v>
      </c>
      <c r="D85">
        <f>([1]reads!E182/[1]reads!E$215*100)</f>
        <v>4.5083705999533832E-3</v>
      </c>
      <c r="E85">
        <f>([1]reads!F182/[1]reads!F$215*100)</f>
        <v>1.8373282216357933E-2</v>
      </c>
      <c r="F85">
        <f>([1]reads!G182/[1]reads!G$215*100)</f>
        <v>2.1722635489580512E-2</v>
      </c>
      <c r="G85">
        <f>([1]reads!H182/[1]reads!H$215*100)</f>
        <v>3.6350357307607647E-2</v>
      </c>
      <c r="H85">
        <f>([1]reads!I182/[1]reads!I$215*100)</f>
        <v>2.8057443638867804E-2</v>
      </c>
      <c r="I85">
        <f>([1]reads!J182/[1]reads!J$215*100)</f>
        <v>1.9311869630418595E-2</v>
      </c>
      <c r="J85">
        <f>([1]reads!K182/[1]reads!K$215*100)</f>
        <v>2.9528666923183174E-2</v>
      </c>
      <c r="K85">
        <f>([1]reads!L182/[1]reads!L$215*100)</f>
        <v>2.2807885218939807E-2</v>
      </c>
      <c r="L85">
        <f>([1]reads!M182/[1]reads!M$215*100)</f>
        <v>2.0287267443361061E-2</v>
      </c>
      <c r="M85">
        <f>([1]reads!N182/[1]reads!N$215*100)</f>
        <v>2.099553680772091E-2</v>
      </c>
      <c r="N85">
        <f>([1]reads!O182/[1]reads!O$215*100)</f>
        <v>6.5667185239357453E-2</v>
      </c>
      <c r="O85">
        <f>([1]reads!P182/[1]reads!P$215*100)</f>
        <v>2.2216226544290858E-2</v>
      </c>
      <c r="P85">
        <f>([1]reads!Q182/[1]reads!Q$215*100)</f>
        <v>1.0921711193021202E-2</v>
      </c>
      <c r="Q85">
        <f>([1]reads!R182/[1]reads!R$215*100)</f>
        <v>4.7579225892821597E-2</v>
      </c>
      <c r="R85">
        <f>([1]reads!S182/[1]reads!S$215*100)</f>
        <v>5.0454727488547998E-3</v>
      </c>
      <c r="S85">
        <f>([1]reads!T182/[1]reads!T$215*100)</f>
        <v>1.9940788190179293E-2</v>
      </c>
      <c r="T85">
        <f>([1]reads!U182/[1]reads!U$215*100)</f>
        <v>2.3744703035621678E-2</v>
      </c>
      <c r="U85">
        <f>([1]reads!V182/[1]reads!V$215*100)</f>
        <v>2.3444878430200912E-2</v>
      </c>
      <c r="V85">
        <f>([1]reads!W182/[1]reads!W$215*100)</f>
        <v>1.6105623430041811E-2</v>
      </c>
      <c r="W85">
        <f>([1]reads!X182/[1]reads!X$215*100)</f>
        <v>1.6329797067160479E-2</v>
      </c>
      <c r="X85">
        <f>([1]reads!Y182/[1]reads!Y$215*100)</f>
        <v>2.852019832573648E-2</v>
      </c>
      <c r="Y85">
        <f>([1]reads!Z182/[1]reads!Z$215*100)</f>
        <v>1.8009921157372863E-2</v>
      </c>
      <c r="Z85">
        <f>([1]reads!AA182/[1]reads!AA$215*100)</f>
        <v>9.9280718333226384E-3</v>
      </c>
      <c r="AA85">
        <v>0.193</v>
      </c>
    </row>
    <row r="86" spans="1:27">
      <c r="A86" t="s">
        <v>117</v>
      </c>
      <c r="B86">
        <f>([1]reads!C84/[1]reads!C$215*100)</f>
        <v>9.1668349442424035E-3</v>
      </c>
      <c r="C86">
        <f>([1]reads!D84/[1]reads!D$215*100)</f>
        <v>5.5868438824574771E-3</v>
      </c>
      <c r="D86">
        <f>([1]reads!E84/[1]reads!E$215*100)</f>
        <v>6.9855216870454689E-3</v>
      </c>
      <c r="E86">
        <f>([1]reads!F84/[1]reads!F$215*100)</f>
        <v>5.3472400122294593E-3</v>
      </c>
      <c r="F86">
        <f>([1]reads!G84/[1]reads!G$215*100)</f>
        <v>5.7596348925857948E-3</v>
      </c>
      <c r="G86">
        <f>([1]reads!H84/[1]reads!H$215*100)</f>
        <v>7.8450298647002939E-3</v>
      </c>
      <c r="H86">
        <f>([1]reads!I84/[1]reads!I$215*100)</f>
        <v>8.4121525475857814E-3</v>
      </c>
      <c r="I86">
        <f>([1]reads!J84/[1]reads!J$215*100)</f>
        <v>4.4993981182780704E-3</v>
      </c>
      <c r="J86">
        <f>([1]reads!K84/[1]reads!K$215*100)</f>
        <v>1.8243574872657722E-3</v>
      </c>
      <c r="K86">
        <f>([1]reads!L84/[1]reads!L$215*100)</f>
        <v>1.3027044052425493E-2</v>
      </c>
      <c r="L86">
        <f>([1]reads!M84/[1]reads!M$215*100)</f>
        <v>1.8255428558227771E-3</v>
      </c>
      <c r="M86">
        <f>([1]reads!N84/[1]reads!N$215*100)</f>
        <v>9.3367701135985762E-3</v>
      </c>
      <c r="N86">
        <f>([1]reads!O84/[1]reads!O$215*100)</f>
        <v>1.8266898814689239E-3</v>
      </c>
      <c r="O86">
        <f>([1]reads!P84/[1]reads!P$215*100)</f>
        <v>3.8556564017272281E-3</v>
      </c>
      <c r="P86">
        <f>([1]reads!Q84/[1]reads!Q$215*100)</f>
        <v>2.6769647649138471E-3</v>
      </c>
      <c r="Q86">
        <f>([1]reads!R84/[1]reads!R$215*100)</f>
        <v>1.1293235225196823E-2</v>
      </c>
      <c r="R86">
        <f>([1]reads!S84/[1]reads!S$215*100)</f>
        <v>2.0462844270300432E-2</v>
      </c>
      <c r="S86">
        <f>([1]reads!T84/[1]reads!T$215*100)</f>
        <v>1.4416825565778888E-2</v>
      </c>
      <c r="T86">
        <f>([1]reads!U84/[1]reads!U$215*100)</f>
        <v>1.7886713751371934E-3</v>
      </c>
      <c r="U86">
        <f>([1]reads!V84/[1]reads!V$215*100)</f>
        <v>5.9228453024649207E-3</v>
      </c>
      <c r="V86">
        <f>([1]reads!W84/[1]reads!W$215*100)</f>
        <v>8.7920683206033461E-3</v>
      </c>
      <c r="W86">
        <f>([1]reads!X84/[1]reads!X$215*100)</f>
        <v>8.9144448272804495E-3</v>
      </c>
      <c r="X86">
        <f>([1]reads!Y84/[1]reads!Y$215*100)</f>
        <v>1.2027365839876356E-2</v>
      </c>
      <c r="Y86">
        <f>([1]reads!Z84/[1]reads!Z$215*100)</f>
        <v>4.6077358738132266E-3</v>
      </c>
      <c r="Z86">
        <f>([1]reads!AA84/[1]reads!AA$215*100)</f>
        <v>1.0022936977539788E-2</v>
      </c>
      <c r="AA86">
        <v>0.28100000000000003</v>
      </c>
    </row>
    <row r="87" spans="1:27">
      <c r="A87" t="s">
        <v>97</v>
      </c>
      <c r="B87">
        <f>([1]reads!C64/[1]reads!C$215*100)</f>
        <v>3.7751557832464519E-2</v>
      </c>
      <c r="C87">
        <f>([1]reads!D64/[1]reads!D$215*100)</f>
        <v>5.8349529139243662E-2</v>
      </c>
      <c r="D87">
        <f>([1]reads!E64/[1]reads!E$215*100)</f>
        <v>5.8429067452497527E-2</v>
      </c>
      <c r="E87">
        <f>([1]reads!F64/[1]reads!F$215*100)</f>
        <v>4.0826284024864427E-2</v>
      </c>
      <c r="F87">
        <f>([1]reads!G64/[1]reads!G$215*100)</f>
        <v>3.7809913150056475E-2</v>
      </c>
      <c r="G87">
        <f>([1]reads!H64/[1]reads!H$215*100)</f>
        <v>3.9998839502746818E-2</v>
      </c>
      <c r="H87">
        <f>([1]reads!I64/[1]reads!I$215*100)</f>
        <v>4.5889243117352527E-2</v>
      </c>
      <c r="I87">
        <f>([1]reads!J64/[1]reads!J$215*100)</f>
        <v>4.099382926481767E-2</v>
      </c>
      <c r="J87">
        <f>([1]reads!K64/[1]reads!K$215*100)</f>
        <v>4.8069977687086228E-2</v>
      </c>
      <c r="K87">
        <f>([1]reads!L64/[1]reads!L$215*100)</f>
        <v>4.6564112819243872E-2</v>
      </c>
      <c r="L87">
        <f>([1]reads!M64/[1]reads!M$215*100)</f>
        <v>3.58012701675407E-2</v>
      </c>
      <c r="M87">
        <f>([1]reads!N64/[1]reads!N$215*100)</f>
        <v>5.81178360829522E-2</v>
      </c>
      <c r="N87">
        <f>([1]reads!O64/[1]reads!O$215*100)</f>
        <v>7.2042039902159238E-2</v>
      </c>
      <c r="O87">
        <f>([1]reads!P64/[1]reads!P$215*100)</f>
        <v>3.7305352222539105E-2</v>
      </c>
      <c r="P87">
        <f>([1]reads!Q64/[1]reads!Q$215*100)</f>
        <v>5.5803593593427826E-2</v>
      </c>
      <c r="Q87">
        <f>([1]reads!R64/[1]reads!R$215*100)</f>
        <v>6.49975019847953E-2</v>
      </c>
      <c r="R87">
        <f>([1]reads!S64/[1]reads!S$215*100)</f>
        <v>0.17048316038704311</v>
      </c>
      <c r="S87">
        <f>([1]reads!T64/[1]reads!T$215*100)</f>
        <v>5.6843611907485402E-2</v>
      </c>
      <c r="T87">
        <f>([1]reads!U64/[1]reads!U$215*100)</f>
        <v>2.6161303552003669E-2</v>
      </c>
      <c r="U87">
        <f>([1]reads!V64/[1]reads!V$215*100)</f>
        <v>4.1939418288404091E-2</v>
      </c>
      <c r="V87">
        <f>([1]reads!W64/[1]reads!W$215*100)</f>
        <v>6.4049660287542581E-2</v>
      </c>
      <c r="W87">
        <f>([1]reads!X64/[1]reads!X$215*100)</f>
        <v>6.4941165379862761E-2</v>
      </c>
      <c r="X87">
        <f>([1]reads!Y64/[1]reads!Y$215*100)</f>
        <v>9.1981400841378777E-2</v>
      </c>
      <c r="Y87">
        <f>([1]reads!Z64/[1]reads!Z$215*100)</f>
        <v>4.0805486758577619E-2</v>
      </c>
      <c r="Z87">
        <f>([1]reads!AA64/[1]reads!AA$215*100)</f>
        <v>6.2372643785025494E-2</v>
      </c>
      <c r="AA87">
        <v>0.35499999999999998</v>
      </c>
    </row>
    <row r="88" spans="1:27">
      <c r="A88" t="s">
        <v>80</v>
      </c>
      <c r="B88">
        <f>([1]reads!C47/[1]reads!C$215*100)</f>
        <v>0.90713604572884277</v>
      </c>
      <c r="C88">
        <f>([1]reads!D47/[1]reads!D$215*100)</f>
        <v>1.1012777323577214</v>
      </c>
      <c r="D88">
        <f>([1]reads!E47/[1]reads!E$215*100)</f>
        <v>0.83850109842763876</v>
      </c>
      <c r="E88">
        <f>([1]reads!F47/[1]reads!F$215*100)</f>
        <v>0.9676107985333674</v>
      </c>
      <c r="F88">
        <f>([1]reads!G47/[1]reads!G$215*100)</f>
        <v>0.81840135273446324</v>
      </c>
      <c r="G88">
        <f>([1]reads!H47/[1]reads!H$215*100)</f>
        <v>1.0921960576597634</v>
      </c>
      <c r="H88">
        <f>([1]reads!I47/[1]reads!I$215*100)</f>
        <v>0.93126763765925336</v>
      </c>
      <c r="I88">
        <f>([1]reads!J47/[1]reads!J$215*100)</f>
        <v>0.81701022250611699</v>
      </c>
      <c r="J88">
        <f>([1]reads!K47/[1]reads!K$215*100)</f>
        <v>0.81305918628895635</v>
      </c>
      <c r="K88">
        <f>([1]reads!L47/[1]reads!L$215*100)</f>
        <v>0.89626115519974392</v>
      </c>
      <c r="L88">
        <f>([1]reads!M47/[1]reads!M$215*100)</f>
        <v>1.0611162373371317</v>
      </c>
      <c r="M88">
        <f>([1]reads!N47/[1]reads!N$215*100)</f>
        <v>1.0156427023876555</v>
      </c>
      <c r="N88">
        <f>([1]reads!O47/[1]reads!O$215*100)</f>
        <v>0.64662734754843476</v>
      </c>
      <c r="O88">
        <f>([1]reads!P47/[1]reads!P$215*100)</f>
        <v>0.83944993766297982</v>
      </c>
      <c r="P88">
        <f>([1]reads!Q47/[1]reads!Q$215*100)</f>
        <v>0.96482343624634326</v>
      </c>
      <c r="Q88">
        <f>([1]reads!R47/[1]reads!R$215*100)</f>
        <v>0.93763575640615149</v>
      </c>
      <c r="R88">
        <f>([1]reads!S47/[1]reads!S$215*100)</f>
        <v>1.2409714868075861</v>
      </c>
      <c r="S88">
        <f>([1]reads!T47/[1]reads!T$215*100)</f>
        <v>0.98416125216065753</v>
      </c>
      <c r="T88">
        <f>([1]reads!U47/[1]reads!U$215*100)</f>
        <v>0.82306625485082485</v>
      </c>
      <c r="U88">
        <f>([1]reads!V47/[1]reads!V$215*100)</f>
        <v>1.0029487092853184</v>
      </c>
      <c r="V88">
        <f>([1]reads!W47/[1]reads!W$215*100)</f>
        <v>1.3383582398794618</v>
      </c>
      <c r="W88">
        <f>([1]reads!X47/[1]reads!X$215*100)</f>
        <v>0.54418906984327586</v>
      </c>
      <c r="X88">
        <f>([1]reads!Y47/[1]reads!Y$215*100)</f>
        <v>0.9801333224406763</v>
      </c>
      <c r="Y88">
        <f>([1]reads!Z47/[1]reads!Z$215*100)</f>
        <v>0.96745301561377184</v>
      </c>
      <c r="Z88">
        <f>([1]reads!AA47/[1]reads!AA$215*100)</f>
        <v>0.98746082729339535</v>
      </c>
      <c r="AA88">
        <v>0.42499999999999999</v>
      </c>
    </row>
    <row r="89" spans="1:27">
      <c r="A89" t="s">
        <v>236</v>
      </c>
      <c r="B89">
        <f>([1]reads!C214/[1]reads!C$215*100)</f>
        <v>2.3405760889469066E-2</v>
      </c>
      <c r="C89">
        <f>([1]reads!D214/[1]reads!D$215*100)</f>
        <v>6.5732651021544212E-3</v>
      </c>
      <c r="D89">
        <f>([1]reads!E214/[1]reads!E$215*100)</f>
        <v>1.5519503595972747E-2</v>
      </c>
      <c r="E89">
        <f>([1]reads!F214/[1]reads!F$215*100)</f>
        <v>1.9961476346449913E-2</v>
      </c>
      <c r="F89">
        <f>([1]reads!G214/[1]reads!G$215*100)</f>
        <v>1.7241773980906178E-2</v>
      </c>
      <c r="G89">
        <f>([1]reads!H214/[1]reads!H$215*100)</f>
        <v>1.4437068842837757E-2</v>
      </c>
      <c r="H89">
        <f>([1]reads!I214/[1]reads!I$215*100)</f>
        <v>1.8628545411427729E-2</v>
      </c>
      <c r="I89">
        <f>([1]reads!J214/[1]reads!J$215*100)</f>
        <v>1.2065218522528473E-2</v>
      </c>
      <c r="J89">
        <f>([1]reads!K214/[1]reads!K$215*100)</f>
        <v>1.7136636600972314E-2</v>
      </c>
      <c r="K89">
        <f>([1]reads!L214/[1]reads!L$215*100)</f>
        <v>2.2298754244583392E-2</v>
      </c>
      <c r="L89">
        <f>([1]reads!M214/[1]reads!M$215*100)</f>
        <v>1.3998714697911599E-2</v>
      </c>
      <c r="M89">
        <f>([1]reads!N214/[1]reads!N$215*100)</f>
        <v>5.3029064286622867E-3</v>
      </c>
      <c r="N89">
        <f>([1]reads!O214/[1]reads!O$215*100)</f>
        <v>5.3068846613118807E-3</v>
      </c>
      <c r="O89">
        <f>([1]reads!P214/[1]reads!P$215*100)</f>
        <v>2.0956322607241649E-2</v>
      </c>
      <c r="P89">
        <f>([1]reads!Q214/[1]reads!Q$215*100)</f>
        <v>2.0905863425957294E-2</v>
      </c>
      <c r="Q89">
        <f>([1]reads!R214/[1]reads!R$215*100)</f>
        <v>1.1014709498444707E-2</v>
      </c>
      <c r="R89">
        <f>([1]reads!S214/[1]reads!S$215*100)</f>
        <v>4.5620452448960895E-2</v>
      </c>
      <c r="S89">
        <f>([1]reads!T214/[1]reads!T$215*100)</f>
        <v>1.1495716973107846E-2</v>
      </c>
      <c r="T89">
        <f>([1]reads!U214/[1]reads!U$215*100)</f>
        <v>1.3349049332556717E-2</v>
      </c>
      <c r="U89">
        <f>([1]reads!V214/[1]reads!V$215*100)</f>
        <v>1.9215480786606537E-2</v>
      </c>
      <c r="V89">
        <f>([1]reads!W214/[1]reads!W$215*100)</f>
        <v>1.9747344526916986E-2</v>
      </c>
      <c r="W89">
        <f>([1]reads!X214/[1]reads!X$215*100)</f>
        <v>2.0022207158920228E-2</v>
      </c>
      <c r="X89">
        <f>([1]reads!Y214/[1]reads!Y$215*100)</f>
        <v>2.6076167315618577E-2</v>
      </c>
      <c r="Y89">
        <f>([1]reads!Z214/[1]reads!Z$215*100)</f>
        <v>9.3660729794576396E-3</v>
      </c>
      <c r="Z89">
        <f>([1]reads!AA214/[1]reads!AA$215*100)</f>
        <v>2.9132042329242543E-2</v>
      </c>
      <c r="AA89">
        <v>0.41599999999999998</v>
      </c>
    </row>
    <row r="90" spans="1:27">
      <c r="A90" t="s">
        <v>29</v>
      </c>
      <c r="B90">
        <f>([1]reads!C110/[1]reads!C$215*100)</f>
        <v>0.12027826316362653</v>
      </c>
      <c r="C90">
        <f>([1]reads!D110/[1]reads!D$215*100)</f>
        <v>0.1766228935581883</v>
      </c>
      <c r="D90">
        <f>([1]reads!E110/[1]reads!E$215*100)</f>
        <v>0.1516720806590329</v>
      </c>
      <c r="E90">
        <f>([1]reads!F110/[1]reads!F$215*100)</f>
        <v>0.10683775408737006</v>
      </c>
      <c r="F90">
        <f>([1]reads!G110/[1]reads!G$215*100)</f>
        <v>9.9773549727726341E-2</v>
      </c>
      <c r="G90">
        <f>([1]reads!H110/[1]reads!H$215*100)</f>
        <v>9.7699197657640499E-2</v>
      </c>
      <c r="H90">
        <f>([1]reads!I110/[1]reads!I$215*100)</f>
        <v>0.10527742938297609</v>
      </c>
      <c r="I90">
        <f>([1]reads!J110/[1]reads!J$215*100)</f>
        <v>8.0544573195422825E-2</v>
      </c>
      <c r="J90">
        <f>([1]reads!K110/[1]reads!K$215*100)</f>
        <v>0.41676450104179485</v>
      </c>
      <c r="K90">
        <f>([1]reads!L110/[1]reads!L$215*100)</f>
        <v>0.22395809469152847</v>
      </c>
      <c r="L90">
        <f>([1]reads!M110/[1]reads!M$215*100)</f>
        <v>0.13294498010316494</v>
      </c>
      <c r="M90">
        <f>([1]reads!N110/[1]reads!N$215*100)</f>
        <v>0.13534541187016441</v>
      </c>
      <c r="N90">
        <f>([1]reads!O110/[1]reads!O$215*100)</f>
        <v>0.2002526736995392</v>
      </c>
      <c r="O90">
        <f>([1]reads!P110/[1]reads!P$215*100)</f>
        <v>3.3239232081373714E-2</v>
      </c>
      <c r="P90">
        <f>([1]reads!Q110/[1]reads!Q$215*100)</f>
        <v>0.276820483119535</v>
      </c>
      <c r="Q90">
        <f>([1]reads!R110/[1]reads!R$215*100)</f>
        <v>0.28906394042385691</v>
      </c>
      <c r="R90">
        <f>([1]reads!S110/[1]reads!S$215*100)</f>
        <v>0.26279905431728817</v>
      </c>
      <c r="S90">
        <f>([1]reads!T110/[1]reads!T$215*100)</f>
        <v>0.14921591658984154</v>
      </c>
      <c r="T90">
        <f>([1]reads!U110/[1]reads!U$215*100)</f>
        <v>0.12735161335162912</v>
      </c>
      <c r="U90">
        <f>([1]reads!V110/[1]reads!V$215*100)</f>
        <v>0.13416549831984625</v>
      </c>
      <c r="V90">
        <f>([1]reads!W110/[1]reads!W$215*100)</f>
        <v>0.16293152239707934</v>
      </c>
      <c r="W90">
        <f>([1]reads!X110/[1]reads!X$215*100)</f>
        <v>0.16519936084094267</v>
      </c>
      <c r="X90">
        <f>([1]reads!Y110/[1]reads!Y$215*100)</f>
        <v>0.20359259553672485</v>
      </c>
      <c r="Y90">
        <f>([1]reads!Z110/[1]reads!Z$215*100)</f>
        <v>0.1554416680714312</v>
      </c>
      <c r="Z90">
        <f>([1]reads!AA110/[1]reads!AA$215*100)</f>
        <v>0.26407190729076252</v>
      </c>
      <c r="AA90">
        <v>0.35199999999999998</v>
      </c>
    </row>
    <row r="91" spans="1:27">
      <c r="A91" t="s">
        <v>30</v>
      </c>
      <c r="B91">
        <f>([1]reads!C206/[1]reads!C$215*100)</f>
        <v>1.7067653236901181E-2</v>
      </c>
      <c r="C91">
        <f>([1]reads!D206/[1]reads!D$215*100)</f>
        <v>6.2870885541669074E-3</v>
      </c>
      <c r="D91">
        <f>([1]reads!E206/[1]reads!E$215*100)</f>
        <v>1.5288550098644944E-2</v>
      </c>
      <c r="E91">
        <f>([1]reads!F206/[1]reads!F$215*100)</f>
        <v>2.1661498012565686E-2</v>
      </c>
      <c r="F91">
        <f>([1]reads!G206/[1]reads!G$215*100)</f>
        <v>1.8609289663599586E-2</v>
      </c>
      <c r="G91">
        <f>([1]reads!H206/[1]reads!H$215*100)</f>
        <v>1.7515009091778781E-2</v>
      </c>
      <c r="H91">
        <f>([1]reads!I206/[1]reads!I$215*100)</f>
        <v>9.7250609691506267E-3</v>
      </c>
      <c r="I91">
        <f>([1]reads!J206/[1]reads!J$215*100)</f>
        <v>2.2954965719750947E-2</v>
      </c>
      <c r="J91">
        <f>([1]reads!K206/[1]reads!K$215*100)</f>
        <v>2.9086686596415161E-2</v>
      </c>
      <c r="K91">
        <f>([1]reads!L206/[1]reads!L$215*100)</f>
        <v>2.5218308266777758E-2</v>
      </c>
      <c r="L91">
        <f>([1]reads!M206/[1]reads!M$215*100)</f>
        <v>1.6926660782055458E-2</v>
      </c>
      <c r="M91">
        <f>([1]reads!N206/[1]reads!N$215*100)</f>
        <v>2.0553495807956457E-2</v>
      </c>
      <c r="N91">
        <f>([1]reads!O206/[1]reads!O$215*100)</f>
        <v>5.2558587823806667E-3</v>
      </c>
      <c r="O91">
        <f>([1]reads!P206/[1]reads!P$215*100)</f>
        <v>1.0205430104166836E-2</v>
      </c>
      <c r="P91">
        <f>([1]reads!Q206/[1]reads!Q$215*100)</f>
        <v>2.8060559796156456E-2</v>
      </c>
      <c r="Q91">
        <f>([1]reads!R206/[1]reads!R$215*100)</f>
        <v>3.0814225072378063E-2</v>
      </c>
      <c r="R91">
        <f>([1]reads!S206/[1]reads!S$215*100)</f>
        <v>3.0024342042812451E-2</v>
      </c>
      <c r="S91">
        <f>([1]reads!T206/[1]reads!T$215*100)</f>
        <v>1.6365843183667024E-2</v>
      </c>
      <c r="T91">
        <f>([1]reads!U206/[1]reads!U$215*100)</f>
        <v>2.1954156505139294E-2</v>
      </c>
      <c r="U91">
        <f>([1]reads!V206/[1]reads!V$215*100)</f>
        <v>1.8091848263949637E-2</v>
      </c>
      <c r="V91">
        <f>([1]reads!W206/[1]reads!W$215*100)</f>
        <v>1.9514598079355763E-2</v>
      </c>
      <c r="W91">
        <f>([1]reads!X206/[1]reads!X$215*100)</f>
        <v>1.978622112129266E-2</v>
      </c>
      <c r="X91">
        <f>([1]reads!Y206/[1]reads!Y$215*100)</f>
        <v>2.8653490736017924E-2</v>
      </c>
      <c r="Y91">
        <f>([1]reads!Z206/[1]reads!Z$215*100)</f>
        <v>1.745032269674808E-2</v>
      </c>
      <c r="Z91">
        <f>([1]reads!AA206/[1]reads!AA$215*100)</f>
        <v>2.8346104709263478E-2</v>
      </c>
      <c r="AA91">
        <v>0.438</v>
      </c>
    </row>
    <row r="92" spans="1:27">
      <c r="A92" t="s">
        <v>75</v>
      </c>
      <c r="B92">
        <f>([1]reads!C42/[1]reads!C$215*100)</f>
        <v>19.436558775050827</v>
      </c>
      <c r="C92">
        <f>([1]reads!D42/[1]reads!D$215*100)</f>
        <v>17.180447161222649</v>
      </c>
      <c r="D92">
        <f>([1]reads!E42/[1]reads!E$215*100)</f>
        <v>19.087404486444747</v>
      </c>
      <c r="E92">
        <f>([1]reads!F42/[1]reads!F$215*100)</f>
        <v>17.033833452523581</v>
      </c>
      <c r="F92">
        <f>([1]reads!G42/[1]reads!G$215*100)</f>
        <v>20.196636993417545</v>
      </c>
      <c r="G92">
        <f>([1]reads!H42/[1]reads!H$215*100)</f>
        <v>19.108558233831186</v>
      </c>
      <c r="H92">
        <f>([1]reads!I42/[1]reads!I$215*100)</f>
        <v>18.234060650789157</v>
      </c>
      <c r="I92">
        <f>([1]reads!J42/[1]reads!J$215*100)</f>
        <v>20.098979212762806</v>
      </c>
      <c r="J92">
        <f>([1]reads!K42/[1]reads!K$215*100)</f>
        <v>15.770871289053012</v>
      </c>
      <c r="K92">
        <f>([1]reads!L42/[1]reads!L$215*100)</f>
        <v>16.624610356402759</v>
      </c>
      <c r="L92">
        <f>([1]reads!M42/[1]reads!M$215*100)</f>
        <v>17.730034781650417</v>
      </c>
      <c r="M92">
        <f>([1]reads!N42/[1]reads!N$215*100)</f>
        <v>16.960297722810623</v>
      </c>
      <c r="N92">
        <f>([1]reads!O42/[1]reads!O$215*100)</f>
        <v>15.373666830985492</v>
      </c>
      <c r="O92">
        <f>([1]reads!P42/[1]reads!P$215*100)</f>
        <v>20.102250937239578</v>
      </c>
      <c r="P92">
        <f>([1]reads!Q42/[1]reads!Q$215*100)</f>
        <v>16.940837617131908</v>
      </c>
      <c r="Q92">
        <f>([1]reads!R42/[1]reads!R$215*100)</f>
        <v>16.360073495460821</v>
      </c>
      <c r="R92">
        <f>([1]reads!S42/[1]reads!S$215*100)</f>
        <v>17.306523808543574</v>
      </c>
      <c r="S92">
        <f>([1]reads!T42/[1]reads!T$215*100)</f>
        <v>17.494705244871074</v>
      </c>
      <c r="T92">
        <f>([1]reads!U42/[1]reads!U$215*100)</f>
        <v>19.389880925821444</v>
      </c>
      <c r="U92">
        <f>([1]reads!V42/[1]reads!V$215*100)</f>
        <v>18.831790440591693</v>
      </c>
      <c r="V92">
        <f>([1]reads!W42/[1]reads!W$215*100)</f>
        <v>20.219513075514016</v>
      </c>
      <c r="W92">
        <f>([1]reads!X42/[1]reads!X$215*100)</f>
        <v>15.36672317560541</v>
      </c>
      <c r="X92">
        <f>([1]reads!Y42/[1]reads!Y$215*100)</f>
        <v>17.779381176504717</v>
      </c>
      <c r="Y92">
        <f>([1]reads!Z42/[1]reads!Z$215*100)</f>
        <v>19.709493352644376</v>
      </c>
      <c r="Z92">
        <f>([1]reads!AA42/[1]reads!AA$215*100)</f>
        <v>19.638877798706847</v>
      </c>
      <c r="AA92">
        <v>0.42099999999999999</v>
      </c>
    </row>
    <row r="93" spans="1:27">
      <c r="A93" t="s">
        <v>196</v>
      </c>
      <c r="B93">
        <f>([1]reads!C167/[1]reads!C$215*100)</f>
        <v>0.10913406868958644</v>
      </c>
      <c r="C93">
        <f>([1]reads!D167/[1]reads!D$215*100)</f>
        <v>0.1042286171266458</v>
      </c>
      <c r="D93">
        <f>([1]reads!E167/[1]reads!E$215*100)</f>
        <v>0.12504649993717826</v>
      </c>
      <c r="E93">
        <f>([1]reads!F167/[1]reads!F$215*100)</f>
        <v>7.2479168534326496E-2</v>
      </c>
      <c r="F93">
        <f>([1]reads!G167/[1]reads!G$215*100)</f>
        <v>0.11263029496896348</v>
      </c>
      <c r="G93">
        <f>([1]reads!H167/[1]reads!H$215*100)</f>
        <v>0.10226055664200633</v>
      </c>
      <c r="H93">
        <f>([1]reads!I167/[1]reads!I$215*100)</f>
        <v>0.12221904615212396</v>
      </c>
      <c r="I93">
        <f>([1]reads!J167/[1]reads!J$215*100)</f>
        <v>0.12492548749632908</v>
      </c>
      <c r="J93">
        <f>([1]reads!K167/[1]reads!K$215*100)</f>
        <v>0.17036065628201594</v>
      </c>
      <c r="K93">
        <f>([1]reads!L167/[1]reads!L$215*100)</f>
        <v>0.13920154480397412</v>
      </c>
      <c r="L93">
        <f>([1]reads!M167/[1]reads!M$215*100)</f>
        <v>7.3034847476921155E-2</v>
      </c>
      <c r="M93">
        <f>([1]reads!N167/[1]reads!N$215*100)</f>
        <v>0.10513393885517293</v>
      </c>
      <c r="N93">
        <f>([1]reads!O167/[1]reads!O$215*100)</f>
        <v>8.8933653432841847E-2</v>
      </c>
      <c r="O93">
        <f>([1]reads!P167/[1]reads!P$215*100)</f>
        <v>0.1186392255373884</v>
      </c>
      <c r="P93">
        <f>([1]reads!Q167/[1]reads!Q$215*100)</f>
        <v>0.13522786874652098</v>
      </c>
      <c r="Q93">
        <f>([1]reads!R167/[1]reads!R$215*100)</f>
        <v>0.13823175960964196</v>
      </c>
      <c r="R93">
        <f>([1]reads!S167/[1]reads!S$215*100)</f>
        <v>0.19737885102351338</v>
      </c>
      <c r="S93">
        <f>([1]reads!T167/[1]reads!T$215*100)</f>
        <v>0.11589464406343665</v>
      </c>
      <c r="T93">
        <f>([1]reads!U167/[1]reads!U$215*100)</f>
        <v>0.10476269926653972</v>
      </c>
      <c r="U93">
        <f>([1]reads!V167/[1]reads!V$215*100)</f>
        <v>0.11008024109976</v>
      </c>
      <c r="V93">
        <f>([1]reads!W167/[1]reads!W$215*100)</f>
        <v>0.11844673866579823</v>
      </c>
      <c r="W93">
        <f>([1]reads!X167/[1]reads!X$215*100)</f>
        <v>0.12009539488372688</v>
      </c>
      <c r="X93">
        <f>([1]reads!Y167/[1]reads!Y$215*100)</f>
        <v>0.10544058710897278</v>
      </c>
      <c r="Y93">
        <f>([1]reads!Z167/[1]reads!Z$215*100)</f>
        <v>0.13736881705604559</v>
      </c>
      <c r="Z93">
        <f>([1]reads!AA167/[1]reads!AA$215*100)</f>
        <v>0.19951790989684681</v>
      </c>
      <c r="AA93">
        <v>0.46899999999999997</v>
      </c>
    </row>
    <row r="94" spans="1:27">
      <c r="A94" t="s">
        <v>24</v>
      </c>
      <c r="B94">
        <f>([1]reads!C156/[1]reads!C$215*100)</f>
        <v>9.5712788232599107E-3</v>
      </c>
      <c r="C94">
        <f>([1]reads!D156/[1]reads!D$215*100)</f>
        <v>1.2756105497954773E-2</v>
      </c>
      <c r="D94">
        <f>([1]reads!E156/[1]reads!E$215*100)</f>
        <v>1.4212513850079734E-2</v>
      </c>
      <c r="E94">
        <f>([1]reads!F156/[1]reads!F$215*100)</f>
        <v>1.2519397168093572E-2</v>
      </c>
      <c r="F94">
        <f>([1]reads!G156/[1]reads!G$215*100)</f>
        <v>7.295935486304782E-3</v>
      </c>
      <c r="G94">
        <f>([1]reads!H156/[1]reads!H$215*100)</f>
        <v>1.8269089519963359E-2</v>
      </c>
      <c r="H94">
        <f>([1]reads!I156/[1]reads!I$215*100)</f>
        <v>1.4249832798817275E-2</v>
      </c>
      <c r="I94">
        <f>([1]reads!J156/[1]reads!J$215*100)</f>
        <v>8.6913199688567703E-3</v>
      </c>
      <c r="J94">
        <f>([1]reads!K156/[1]reads!K$215*100)</f>
        <v>6.1175152285609914E-2</v>
      </c>
      <c r="K94">
        <f>([1]reads!L156/[1]reads!L$215*100)</f>
        <v>1.4470401721474643E-2</v>
      </c>
      <c r="L94">
        <f>([1]reads!M156/[1]reads!M$215*100)</f>
        <v>1.7556504381010262E-2</v>
      </c>
      <c r="M94">
        <f>([1]reads!N156/[1]reads!N$215*100)</f>
        <v>1.0827181286514612E-2</v>
      </c>
      <c r="N94">
        <f>([1]reads!O156/[1]reads!O$215*100)</f>
        <v>3.4136294020785129E-3</v>
      </c>
      <c r="O94">
        <f>([1]reads!P156/[1]reads!P$215*100)</f>
        <v>8.0225667716992081E-3</v>
      </c>
      <c r="P94">
        <f>([1]reads!Q156/[1]reads!Q$215*100)</f>
        <v>1.7608535489995112E-2</v>
      </c>
      <c r="Q94">
        <f>([1]reads!R156/[1]reads!R$215*100)</f>
        <v>1.5718624049094319E-2</v>
      </c>
      <c r="R94">
        <f>([1]reads!S156/[1]reads!S$215*100)</f>
        <v>3.7177686831530656E-3</v>
      </c>
      <c r="S94">
        <f>([1]reads!T156/[1]reads!T$215*100)</f>
        <v>3.7003431135512405E-3</v>
      </c>
      <c r="T94">
        <f>([1]reads!U156/[1]reads!U$215*100)</f>
        <v>7.6482004273284339E-3</v>
      </c>
      <c r="U94">
        <f>([1]reads!V156/[1]reads!V$215*100)</f>
        <v>1.3435328679478536E-2</v>
      </c>
      <c r="V94">
        <f>([1]reads!W156/[1]reads!W$215*100)</f>
        <v>7.2081947188536322E-3</v>
      </c>
      <c r="W94">
        <f>([1]reads!X156/[1]reads!X$215*100)</f>
        <v>7.3085253415211705E-3</v>
      </c>
      <c r="X94">
        <f>([1]reads!Y156/[1]reads!Y$215*100)</f>
        <v>1.1358118781735082E-2</v>
      </c>
      <c r="Y94">
        <f>([1]reads!Z156/[1]reads!Z$215*100)</f>
        <v>1.3530474892922816E-2</v>
      </c>
      <c r="Z94">
        <f>([1]reads!AA156/[1]reads!AA$215*100)</f>
        <v>3.723573816332985E-4</v>
      </c>
      <c r="AA94">
        <v>4.2999999999999997E-2</v>
      </c>
    </row>
    <row r="95" spans="1:27">
      <c r="A95" t="s">
        <v>36</v>
      </c>
      <c r="B95">
        <f>([1]reads!C3/[1]reads!C$215*100)</f>
        <v>0.10649005886942231</v>
      </c>
      <c r="C95">
        <f>([1]reads!D3/[1]reads!D$215*100)</f>
        <v>0.14772926984459236</v>
      </c>
      <c r="D95">
        <f>([1]reads!E3/[1]reads!E$215*100)</f>
        <v>0.13090759135902078</v>
      </c>
      <c r="E95">
        <f>([1]reads!F3/[1]reads!F$215*100)</f>
        <v>7.9842200213841238E-2</v>
      </c>
      <c r="F95">
        <f>([1]reads!G3/[1]reads!G$215*100)</f>
        <v>0.10528415161210733</v>
      </c>
      <c r="G95">
        <f>([1]reads!H3/[1]reads!H$215*100)</f>
        <v>9.9094438947254226E-2</v>
      </c>
      <c r="H95">
        <f>([1]reads!I3/[1]reads!I$215*100)</f>
        <v>0.11643187647094785</v>
      </c>
      <c r="I95">
        <f>([1]reads!J3/[1]reads!J$215*100)</f>
        <v>0.11510179699165696</v>
      </c>
      <c r="J95">
        <f>([1]reads!K3/[1]reads!K$215*100)</f>
        <v>0.10589318361577495</v>
      </c>
      <c r="K95">
        <f>([1]reads!L3/[1]reads!L$215*100)</f>
        <v>9.9466591952542135E-2</v>
      </c>
      <c r="L95">
        <f>([1]reads!M3/[1]reads!M$215*100)</f>
        <v>0.11589992251232623</v>
      </c>
      <c r="M95">
        <f>([1]reads!N3/[1]reads!N$215*100)</f>
        <v>0.11430895043713844</v>
      </c>
      <c r="N95">
        <f>([1]reads!O3/[1]reads!O$215*100)</f>
        <v>0.17261639501603282</v>
      </c>
      <c r="O95">
        <f>([1]reads!P3/[1]reads!P$215*100)</f>
        <v>0.10052566013475242</v>
      </c>
      <c r="P95">
        <f>([1]reads!Q3/[1]reads!Q$215*100)</f>
        <v>0.10450038052258581</v>
      </c>
      <c r="Q95">
        <f>([1]reads!R3/[1]reads!R$215*100)</f>
        <v>0.13390947953925181</v>
      </c>
      <c r="R95">
        <f>([1]reads!S3/[1]reads!S$215*100)</f>
        <v>0.21648603297546032</v>
      </c>
      <c r="S95">
        <f>([1]reads!T3/[1]reads!T$215*100)</f>
        <v>7.6726829443807876E-2</v>
      </c>
      <c r="T95">
        <f>([1]reads!U3/[1]reads!U$215*100)</f>
        <v>8.0631319753783848E-2</v>
      </c>
      <c r="U95">
        <f>([1]reads!V3/[1]reads!V$215*100)</f>
        <v>7.1201995736841509E-2</v>
      </c>
      <c r="V95">
        <f>([1]reads!W3/[1]reads!W$215*100)</f>
        <v>9.342977652532207E-2</v>
      </c>
      <c r="W95">
        <f>([1]reads!X3/[1]reads!X$215*100)</f>
        <v>9.473022247886384E-2</v>
      </c>
      <c r="X95">
        <f>([1]reads!Y3/[1]reads!Y$215*100)</f>
        <v>0.11789798813791144</v>
      </c>
      <c r="Y95">
        <f>([1]reads!Z3/[1]reads!Z$215*100)</f>
        <v>9.6842289118703309E-2</v>
      </c>
      <c r="Z95">
        <f>([1]reads!AA3/[1]reads!AA$215*100)</f>
        <v>9.0482353946253702E-2</v>
      </c>
      <c r="AA95">
        <v>7.0000000000000007E-2</v>
      </c>
    </row>
    <row r="96" spans="1:27">
      <c r="A96" t="s">
        <v>122</v>
      </c>
      <c r="B96">
        <f>([1]reads!C89/[1]reads!C$215*100)</f>
        <v>1.7858296839068477E-2</v>
      </c>
      <c r="C96">
        <f>([1]reads!D89/[1]reads!D$215*100)</f>
        <v>1.9729088763267445E-2</v>
      </c>
      <c r="D96">
        <f>([1]reads!E89/[1]reads!E$215*100)</f>
        <v>1.4623886873524642E-2</v>
      </c>
      <c r="E96">
        <f>([1]reads!F89/[1]reads!F$215*100)</f>
        <v>5.2035013423112775E-3</v>
      </c>
      <c r="F96">
        <f>([1]reads!G89/[1]reads!G$215*100)</f>
        <v>1.0214566792834922E-2</v>
      </c>
      <c r="G96">
        <f>([1]reads!H89/[1]reads!H$215*100)</f>
        <v>9.6685375013400923E-3</v>
      </c>
      <c r="H96">
        <f>([1]reads!I89/[1]reads!I$215*100)</f>
        <v>1.0244748830044727E-2</v>
      </c>
      <c r="I96">
        <f>([1]reads!J89/[1]reads!J$215*100)</f>
        <v>1.8496979207347778E-2</v>
      </c>
      <c r="J96">
        <f>([1]reads!K89/[1]reads!K$215*100)</f>
        <v>1.5441128549478487E-2</v>
      </c>
      <c r="K96">
        <f>([1]reads!L89/[1]reads!L$215*100)</f>
        <v>2.0627136192897494E-2</v>
      </c>
      <c r="L96">
        <f>([1]reads!M89/[1]reads!M$215*100)</f>
        <v>1.8111493045343683E-2</v>
      </c>
      <c r="M96">
        <f>([1]reads!N89/[1]reads!N$215*100)</f>
        <v>1.1184280134320917E-2</v>
      </c>
      <c r="N96">
        <f>([1]reads!O89/[1]reads!O$215*100)</f>
        <v>3.5527514900817458E-3</v>
      </c>
      <c r="O96">
        <f>([1]reads!P89/[1]reads!P$215*100)</f>
        <v>2.009058427242506E-2</v>
      </c>
      <c r="P96">
        <f>([1]reads!Q89/[1]reads!Q$215*100)</f>
        <v>1.0640288952921675E-2</v>
      </c>
      <c r="Q96">
        <f>([1]reads!R89/[1]reads!R$215*100)</f>
        <v>9.6112768847292519E-3</v>
      </c>
      <c r="R96">
        <f>([1]reads!S89/[1]reads!S$215*100)</f>
        <v>2.8766718975307012E-3</v>
      </c>
      <c r="S96">
        <f>([1]reads!T89/[1]reads!T$215*100)</f>
        <v>1.0242272500946328E-2</v>
      </c>
      <c r="T96">
        <f>([1]reads!U89/[1]reads!U$215*100)</f>
        <v>1.7684467338243033E-2</v>
      </c>
      <c r="U96">
        <f>([1]reads!V89/[1]reads!V$215*100)</f>
        <v>8.9352705776337346E-3</v>
      </c>
      <c r="V96">
        <f>([1]reads!W89/[1]reads!W$215*100)</f>
        <v>9.028773031346372E-3</v>
      </c>
      <c r="W96">
        <f>([1]reads!X89/[1]reads!X$215*100)</f>
        <v>9.154444223023462E-3</v>
      </c>
      <c r="X96">
        <f>([1]reads!Y89/[1]reads!Y$215*100)</f>
        <v>6.1169280536811158E-3</v>
      </c>
      <c r="Y96">
        <f>([1]reads!Z89/[1]reads!Z$215*100)</f>
        <v>1.6431305721811985E-2</v>
      </c>
      <c r="Z96">
        <f>([1]reads!AA89/[1]reads!AA$215*100)</f>
        <v>8.201891956433378E-3</v>
      </c>
      <c r="AA96">
        <v>0.111</v>
      </c>
    </row>
    <row r="97" spans="1:27">
      <c r="A97" t="s">
        <v>134</v>
      </c>
      <c r="B97">
        <f>([1]reads!C101/[1]reads!C$215*100)</f>
        <v>1.0926143829626072E-2</v>
      </c>
      <c r="C97">
        <f>([1]reads!D101/[1]reads!D$215*100)</f>
        <v>3.1897171247285026E-3</v>
      </c>
      <c r="D97">
        <f>([1]reads!E101/[1]reads!E$215*100)</f>
        <v>1.2645382506933249E-2</v>
      </c>
      <c r="E97">
        <f>([1]reads!F101/[1]reads!F$215*100)</f>
        <v>1.7330682449271228E-2</v>
      </c>
      <c r="F97">
        <f>([1]reads!G101/[1]reads!G$215*100)</f>
        <v>5.3237264148516799E-3</v>
      </c>
      <c r="G97">
        <f>([1]reads!H101/[1]reads!H$215*100)</f>
        <v>1.4843874273694685E-2</v>
      </c>
      <c r="H97">
        <f>([1]reads!I101/[1]reads!I$215*100)</f>
        <v>9.3312330275629272E-3</v>
      </c>
      <c r="I97">
        <f>([1]reads!J101/[1]reads!J$215*100)</f>
        <v>8.0786133014106344E-3</v>
      </c>
      <c r="J97">
        <f>([1]reads!K101/[1]reads!K$215*100)</f>
        <v>2.6699619539344724E-3</v>
      </c>
      <c r="K97">
        <f>([1]reads!L101/[1]reads!L$215*100)</f>
        <v>1.6828519890151088E-2</v>
      </c>
      <c r="L97">
        <f>([1]reads!M101/[1]reads!M$215*100)</f>
        <v>1.4260096029686808E-2</v>
      </c>
      <c r="M97">
        <f>([1]reads!N101/[1]reads!N$215*100)</f>
        <v>2.6713713728373526E-3</v>
      </c>
      <c r="N97">
        <f>([1]reads!O101/[1]reads!O$215*100)</f>
        <v>2.6733754317355397E-3</v>
      </c>
      <c r="O97">
        <f>([1]reads!P101/[1]reads!P$215*100)</f>
        <v>6.5859738264481731E-3</v>
      </c>
      <c r="P97">
        <f>([1]reads!Q101/[1]reads!Q$215*100)</f>
        <v>1.4227906185216745E-2</v>
      </c>
      <c r="Q97">
        <f>([1]reads!R101/[1]reads!R$215*100)</f>
        <v>3.3777721487958743E-3</v>
      </c>
      <c r="R97">
        <f>([1]reads!S101/[1]reads!S$215*100)</f>
        <v>6.8121850184875118E-4</v>
      </c>
      <c r="S97">
        <f>([1]reads!T101/[1]reads!T$215*100)</f>
        <v>8.2833434287732793E-3</v>
      </c>
      <c r="T97">
        <f>([1]reads!U101/[1]reads!U$215*100)</f>
        <v>4.497182900415635E-3</v>
      </c>
      <c r="U97">
        <f>([1]reads!V101/[1]reads!V$215*100)</f>
        <v>6.9414442410177515E-3</v>
      </c>
      <c r="V97">
        <f>([1]reads!W101/[1]reads!W$215*100)</f>
        <v>4.4871339862195105E-3</v>
      </c>
      <c r="W97">
        <f>([1]reads!X101/[1]reads!X$215*100)</f>
        <v>4.5495902550065541E-3</v>
      </c>
      <c r="X97">
        <f>([1]reads!Y101/[1]reads!Y$215*100)</f>
        <v>7.4294556378153125E-3</v>
      </c>
      <c r="Y97">
        <f>([1]reads!Z101/[1]reads!Z$215*100)</f>
        <v>1.4726075516703863E-5</v>
      </c>
      <c r="Z97">
        <f>([1]reads!AA101/[1]reads!AA$215*100)</f>
        <v>6.9148321792086315E-3</v>
      </c>
      <c r="AA97">
        <v>0.28399999999999997</v>
      </c>
    </row>
    <row r="98" spans="1:27">
      <c r="A98" t="s">
        <v>31</v>
      </c>
      <c r="B98">
        <f>([1]reads!C204/[1]reads!C$215*100)</f>
        <v>1.2349753841878693E-2</v>
      </c>
      <c r="C98">
        <f>([1]reads!D204/[1]reads!D$215*100)</f>
        <v>3.6776080435778249E-2</v>
      </c>
      <c r="D98">
        <f>([1]reads!E204/[1]reads!E$215*100)</f>
        <v>2.0881579007307877E-2</v>
      </c>
      <c r="E98">
        <f>([1]reads!F204/[1]reads!F$215*100)</f>
        <v>1.7758324324592879E-2</v>
      </c>
      <c r="F98">
        <f>([1]reads!G204/[1]reads!G$215*100)</f>
        <v>1.6706903567943427E-2</v>
      </c>
      <c r="G98">
        <f>([1]reads!H204/[1]reads!H$215*100)</f>
        <v>1.5248834918021223E-2</v>
      </c>
      <c r="H98">
        <f>([1]reads!I204/[1]reads!I$215*100)</f>
        <v>3.6904550182649751E-2</v>
      </c>
      <c r="I98">
        <f>([1]reads!J204/[1]reads!J$215*100)</f>
        <v>2.0911771512698175E-2</v>
      </c>
      <c r="J98">
        <f>([1]reads!K204/[1]reads!K$215*100)</f>
        <v>6.2369326234807954E-3</v>
      </c>
      <c r="K98">
        <f>([1]reads!L204/[1]reads!L$215*100)</f>
        <v>1.7414403789146941E-2</v>
      </c>
      <c r="L98">
        <f>([1]reads!M204/[1]reads!M$215*100)</f>
        <v>2.339184917694969E-2</v>
      </c>
      <c r="M98">
        <f>([1]reads!N204/[1]reads!N$215*100)</f>
        <v>2.8720348957089852E-2</v>
      </c>
      <c r="N98">
        <f>([1]reads!O204/[1]reads!O$215*100)</f>
        <v>6.4979123568744079E-2</v>
      </c>
      <c r="O98">
        <f>([1]reads!P204/[1]reads!P$215*100)</f>
        <v>2.8410285356056983E-2</v>
      </c>
      <c r="P98">
        <f>([1]reads!Q204/[1]reads!Q$215*100)</f>
        <v>6.4114052556095954E-3</v>
      </c>
      <c r="Q98">
        <f>([1]reads!R204/[1]reads!R$215*100)</f>
        <v>3.8939130697329488E-2</v>
      </c>
      <c r="R98">
        <f>([1]reads!S204/[1]reads!S$215*100)</f>
        <v>4.565619325098505E-2</v>
      </c>
      <c r="S98">
        <f>([1]reads!T204/[1]reads!T$215*100)</f>
        <v>3.3556667958769409E-2</v>
      </c>
      <c r="T98">
        <f>([1]reads!U204/[1]reads!U$215*100)</f>
        <v>3.005915363263599E-2</v>
      </c>
      <c r="U98">
        <f>([1]reads!V204/[1]reads!V$215*100)</f>
        <v>1.3608175223457782E-2</v>
      </c>
      <c r="V98">
        <f>([1]reads!W204/[1]reads!W$215*100)</f>
        <v>2.5483737706414027E-2</v>
      </c>
      <c r="W98">
        <f>([1]reads!X204/[1]reads!X$215*100)</f>
        <v>2.5838445004386038E-2</v>
      </c>
      <c r="X98">
        <f>([1]reads!Y204/[1]reads!Y$215*100)</f>
        <v>2.491924593295429E-2</v>
      </c>
      <c r="Y98">
        <f>([1]reads!Z204/[1]reads!Z$215*100)</f>
        <v>3.0331866291892003E-2</v>
      </c>
      <c r="Z98">
        <f>([1]reads!AA204/[1]reads!AA$215*100)</f>
        <v>3.3083639415485165E-2</v>
      </c>
      <c r="AA98">
        <v>0.39</v>
      </c>
    </row>
    <row r="99" spans="1:27">
      <c r="A99" t="s">
        <v>194</v>
      </c>
      <c r="B99">
        <f>([1]reads!C165/[1]reads!C$215*100)</f>
        <v>0.15587331739183682</v>
      </c>
      <c r="C99">
        <f>([1]reads!D165/[1]reads!D$215*100)</f>
        <v>0.13603616889862608</v>
      </c>
      <c r="D99">
        <f>([1]reads!E165/[1]reads!E$215*100)</f>
        <v>9.973400534970199E-2</v>
      </c>
      <c r="E99">
        <f>([1]reads!F165/[1]reads!F$215*100)</f>
        <v>9.4139211895486741E-2</v>
      </c>
      <c r="F99">
        <f>([1]reads!G165/[1]reads!G$215*100)</f>
        <v>0.10940120598148151</v>
      </c>
      <c r="G99">
        <f>([1]reads!H165/[1]reads!H$215*100)</f>
        <v>0.12640797636205983</v>
      </c>
      <c r="H99">
        <f>([1]reads!I165/[1]reads!I$215*100)</f>
        <v>0.11505383047532866</v>
      </c>
      <c r="I99">
        <f>([1]reads!J165/[1]reads!J$215*100)</f>
        <v>8.9263815898711671E-2</v>
      </c>
      <c r="J99">
        <f>([1]reads!K165/[1]reads!K$215*100)</f>
        <v>0.18876528539997059</v>
      </c>
      <c r="K99">
        <f>([1]reads!L165/[1]reads!L$215*100)</f>
        <v>0.15679563921395256</v>
      </c>
      <c r="L99">
        <f>([1]reads!M165/[1]reads!M$215*100)</f>
        <v>9.0237391590022781E-2</v>
      </c>
      <c r="M99">
        <f>([1]reads!N165/[1]reads!N$215*100)</f>
        <v>0.14898186280932504</v>
      </c>
      <c r="N99">
        <f>([1]reads!O165/[1]reads!O$215*100)</f>
        <v>0.12443329761895375</v>
      </c>
      <c r="O99">
        <f>([1]reads!P165/[1]reads!P$215*100)</f>
        <v>0.10886418724424522</v>
      </c>
      <c r="P99">
        <f>([1]reads!Q165/[1]reads!Q$215*100)</f>
        <v>0.19315722952521377</v>
      </c>
      <c r="Q99">
        <f>([1]reads!R165/[1]reads!R$215*100)</f>
        <v>0.1510610320401409</v>
      </c>
      <c r="R99">
        <f>([1]reads!S165/[1]reads!S$215*100)</f>
        <v>0.20605774358782381</v>
      </c>
      <c r="S99">
        <f>([1]reads!T165/[1]reads!T$215*100)</f>
        <v>0.12849671007051947</v>
      </c>
      <c r="T99">
        <f>([1]reads!U165/[1]reads!U$215*100)</f>
        <v>0.13066391116966181</v>
      </c>
      <c r="U99">
        <f>([1]reads!V165/[1]reads!V$215*100)</f>
        <v>0.1242521053042021</v>
      </c>
      <c r="V99">
        <f>([1]reads!W165/[1]reads!W$215*100)</f>
        <v>0.13159128892259081</v>
      </c>
      <c r="W99">
        <f>([1]reads!X165/[1]reads!X$215*100)</f>
        <v>0.13342290369857554</v>
      </c>
      <c r="X99">
        <f>([1]reads!Y165/[1]reads!Y$215*100)</f>
        <v>0.16935559691197466</v>
      </c>
      <c r="Y99">
        <f>([1]reads!Z165/[1]reads!Z$215*100)</f>
        <v>0.1081194185193953</v>
      </c>
      <c r="Z99">
        <f>([1]reads!AA165/[1]reads!AA$215*100)</f>
        <v>0.22256478945730543</v>
      </c>
      <c r="AA99">
        <v>0.44</v>
      </c>
    </row>
    <row r="100" spans="1:27">
      <c r="A100" t="s">
        <v>99</v>
      </c>
      <c r="B100">
        <f>([1]reads!C66/[1]reads!C$215*100)</f>
        <v>8.4974953410047474E-2</v>
      </c>
      <c r="C100">
        <f>([1]reads!D66/[1]reads!D$215*100)</f>
        <v>4.7478940156888742E-2</v>
      </c>
      <c r="D100">
        <f>([1]reads!E66/[1]reads!E$215*100)</f>
        <v>6.6693234241989335E-2</v>
      </c>
      <c r="E100">
        <f>([1]reads!F66/[1]reads!F$215*100)</f>
        <v>2.0681626664200811E-2</v>
      </c>
      <c r="F100">
        <f>([1]reads!G66/[1]reads!G$215*100)</f>
        <v>4.5807525552054591E-2</v>
      </c>
      <c r="G100">
        <f>([1]reads!H66/[1]reads!H$215*100)</f>
        <v>3.3057853139370895E-2</v>
      </c>
      <c r="H100">
        <f>([1]reads!I66/[1]reads!I$215*100)</f>
        <v>6.0278521348543709E-2</v>
      </c>
      <c r="I100">
        <f>([1]reads!J66/[1]reads!J$215*100)</f>
        <v>4.6354690802096546E-2</v>
      </c>
      <c r="J100">
        <f>([1]reads!K66/[1]reads!K$215*100)</f>
        <v>0.10130114627443605</v>
      </c>
      <c r="K100">
        <f>([1]reads!L66/[1]reads!L$215*100)</f>
        <v>9.7737117153322284E-2</v>
      </c>
      <c r="L100">
        <f>([1]reads!M66/[1]reads!M$215*100)</f>
        <v>5.8645245013290548E-2</v>
      </c>
      <c r="M100">
        <f>([1]reads!N66/[1]reads!N$215*100)</f>
        <v>5.6031837386154013E-2</v>
      </c>
      <c r="N100">
        <f>([1]reads!O66/[1]reads!O$215*100)</f>
        <v>7.7807860905847404E-2</v>
      </c>
      <c r="O100">
        <f>([1]reads!P66/[1]reads!P$215*100)</f>
        <v>4.4435022169884306E-2</v>
      </c>
      <c r="P100">
        <f>([1]reads!Q66/[1]reads!Q$215*100)</f>
        <v>0.10424657855974016</v>
      </c>
      <c r="Q100">
        <f>([1]reads!R66/[1]reads!R$215*100)</f>
        <v>7.9052096647514128E-2</v>
      </c>
      <c r="R100">
        <f>([1]reads!S66/[1]reads!S$215*100)</f>
        <v>0.15009264468564579</v>
      </c>
      <c r="S100">
        <f>([1]reads!T66/[1]reads!T$215*100)</f>
        <v>7.6364759990277628E-2</v>
      </c>
      <c r="T100">
        <f>([1]reads!U66/[1]reads!U$215*100)</f>
        <v>4.1466285256387722E-2</v>
      </c>
      <c r="U100">
        <f>([1]reads!V66/[1]reads!V$215*100)</f>
        <v>6.7248161940608481E-2</v>
      </c>
      <c r="V100">
        <f>([1]reads!W66/[1]reads!W$215*100)</f>
        <v>7.5333945721135553E-2</v>
      </c>
      <c r="W100">
        <f>([1]reads!X66/[1]reads!X$215*100)</f>
        <v>7.6382516407279014E-2</v>
      </c>
      <c r="X100">
        <f>([1]reads!Y66/[1]reads!Y$215*100)</f>
        <v>0.12738650838763038</v>
      </c>
      <c r="Y100">
        <f>([1]reads!Z66/[1]reads!Z$215*100)</f>
        <v>5.2059672566267805E-2</v>
      </c>
      <c r="Z100">
        <f>([1]reads!AA66/[1]reads!AA$215*100)</f>
        <v>8.2569132135974152E-2</v>
      </c>
      <c r="AA100">
        <v>0.46200000000000002</v>
      </c>
    </row>
    <row r="101" spans="1:27">
      <c r="A101" t="s">
        <v>126</v>
      </c>
      <c r="B101">
        <f>([1]reads!C93/[1]reads!C$215*100)</f>
        <v>1.643330079504916E-2</v>
      </c>
      <c r="C101">
        <f>([1]reads!D93/[1]reads!D$215*100)</f>
        <v>6.7779394027625934E-3</v>
      </c>
      <c r="D101">
        <f>([1]reads!E93/[1]reads!E$215*100)</f>
        <v>1.8576684067703984E-2</v>
      </c>
      <c r="E101">
        <f>([1]reads!F93/[1]reads!F$215*100)</f>
        <v>2.4430141089184402E-2</v>
      </c>
      <c r="F101">
        <f>([1]reads!G93/[1]reads!G$215*100)</f>
        <v>1.2286662625798767E-2</v>
      </c>
      <c r="G101">
        <f>([1]reads!H93/[1]reads!H$215*100)</f>
        <v>1.3445262016551301E-2</v>
      </c>
      <c r="H101">
        <f>([1]reads!I93/[1]reads!I$215*100)</f>
        <v>1.1007654615724154E-2</v>
      </c>
      <c r="I101">
        <f>([1]reads!J93/[1]reads!J$215*100)</f>
        <v>8.437343015122967E-3</v>
      </c>
      <c r="J101">
        <f>([1]reads!K93/[1]reads!K$215*100)</f>
        <v>3.9462583633160048E-2</v>
      </c>
      <c r="K101">
        <f>([1]reads!L93/[1]reads!L$215*100)</f>
        <v>1.2817542713367127E-2</v>
      </c>
      <c r="L101">
        <f>([1]reads!M93/[1]reads!M$215*100)</f>
        <v>1.3012902091501523E-2</v>
      </c>
      <c r="M101">
        <f>([1]reads!N93/[1]reads!N$215*100)</f>
        <v>1.9425465014267278E-2</v>
      </c>
      <c r="N101">
        <f>([1]reads!O93/[1]reads!O$215*100)</f>
        <v>3.381315741392199E-2</v>
      </c>
      <c r="O101">
        <f>([1]reads!P93/[1]reads!P$215*100)</f>
        <v>2.211777355250209E-2</v>
      </c>
      <c r="P101">
        <f>([1]reads!Q93/[1]reads!Q$215*100)</f>
        <v>2.411263543024611E-2</v>
      </c>
      <c r="Q101">
        <f>([1]reads!R93/[1]reads!R$215*100)</f>
        <v>6.1046350360217209E-3</v>
      </c>
      <c r="R101">
        <f>([1]reads!S93/[1]reads!S$215*100)</f>
        <v>6.6424463003856744E-3</v>
      </c>
      <c r="S101">
        <f>([1]reads!T93/[1]reads!T$215*100)</f>
        <v>6.6113124617317894E-3</v>
      </c>
      <c r="T101">
        <f>([1]reads!U93/[1]reads!U$215*100)</f>
        <v>1.2376855248487193E-2</v>
      </c>
      <c r="U101">
        <f>([1]reads!V93/[1]reads!V$215*100)</f>
        <v>6.5962632256981986E-3</v>
      </c>
      <c r="V101">
        <f>([1]reads!W93/[1]reads!W$215*100)</f>
        <v>8.5198674522714308E-3</v>
      </c>
      <c r="W101">
        <f>([1]reads!X93/[1]reads!X$215*100)</f>
        <v>8.6384552041110785E-3</v>
      </c>
      <c r="X101">
        <f>([1]reads!Y93/[1]reads!Y$215*100)</f>
        <v>1.1164863023263022E-2</v>
      </c>
      <c r="Y101">
        <f>([1]reads!Z93/[1]reads!Z$215*100)</f>
        <v>6.8969646412772355E-3</v>
      </c>
      <c r="Z101">
        <f>([1]reads!AA93/[1]reads!AA$215*100)</f>
        <v>1.6479032964784774E-2</v>
      </c>
      <c r="AA101">
        <v>3.2000000000000001E-2</v>
      </c>
    </row>
    <row r="102" spans="1:27">
      <c r="A102" t="s">
        <v>224</v>
      </c>
      <c r="B102">
        <f>([1]reads!C196/[1]reads!C$215*100)</f>
        <v>0.13204601582754924</v>
      </c>
      <c r="C102">
        <f>([1]reads!D196/[1]reads!D$215*100)</f>
        <v>0.10738322523523915</v>
      </c>
      <c r="D102">
        <f>([1]reads!E196/[1]reads!E$215*100)</f>
        <v>9.8412156351282878E-2</v>
      </c>
      <c r="E102">
        <f>([1]reads!F196/[1]reads!F$215*100)</f>
        <v>0.15312491892377242</v>
      </c>
      <c r="F102">
        <f>([1]reads!G196/[1]reads!G$215*100)</f>
        <v>0.11858176827102987</v>
      </c>
      <c r="G102">
        <f>([1]reads!H196/[1]reads!H$215*100)</f>
        <v>0.1493527935777437</v>
      </c>
      <c r="H102">
        <f>([1]reads!I196/[1]reads!I$215*100)</f>
        <v>0.12714007730450641</v>
      </c>
      <c r="I102">
        <f>([1]reads!J196/[1]reads!J$215*100)</f>
        <v>0.10664427326818755</v>
      </c>
      <c r="J102">
        <f>([1]reads!K196/[1]reads!K$215*100)</f>
        <v>0.145867321140731</v>
      </c>
      <c r="K102">
        <f>([1]reads!L196/[1]reads!L$215*100)</f>
        <v>0.14361710410203335</v>
      </c>
      <c r="L102">
        <f>([1]reads!M196/[1]reads!M$215*100)</f>
        <v>9.6242844872835381E-2</v>
      </c>
      <c r="M102">
        <f>([1]reads!N196/[1]reads!N$215*100)</f>
        <v>0.11049681164320702</v>
      </c>
      <c r="N102">
        <f>([1]reads!O196/[1]reads!O$215*100)</f>
        <v>0.11636803669159146</v>
      </c>
      <c r="O102">
        <f>([1]reads!P196/[1]reads!P$215*100)</f>
        <v>0.10142500869959777</v>
      </c>
      <c r="P102">
        <f>([1]reads!Q196/[1]reads!Q$215*100)</f>
        <v>0.16068292536482387</v>
      </c>
      <c r="Q102">
        <f>([1]reads!R196/[1]reads!R$215*100)</f>
        <v>0.12515456828876079</v>
      </c>
      <c r="R102">
        <f>([1]reads!S196/[1]reads!S$215*100)</f>
        <v>0.13232561089808439</v>
      </c>
      <c r="S102">
        <f>([1]reads!T196/[1]reads!T$215*100)</f>
        <v>9.3899528270136146E-2</v>
      </c>
      <c r="T102">
        <f>([1]reads!U196/[1]reads!U$215*100)</f>
        <v>9.0415205435545987E-2</v>
      </c>
      <c r="U102">
        <f>([1]reads!V196/[1]reads!V$215*100)</f>
        <v>0.1034144981196168</v>
      </c>
      <c r="V102">
        <f>([1]reads!W196/[1]reads!W$215*100)</f>
        <v>8.801738087721328E-2</v>
      </c>
      <c r="W102">
        <f>([1]reads!X196/[1]reads!X$215*100)</f>
        <v>8.9242491875654945E-2</v>
      </c>
      <c r="X102">
        <f>([1]reads!Y196/[1]reads!Y$215*100)</f>
        <v>0.12654113632937142</v>
      </c>
      <c r="Y102">
        <f>([1]reads!Z196/[1]reads!Z$215*100)</f>
        <v>9.2239004612272052E-2</v>
      </c>
      <c r="Z102">
        <f>([1]reads!AA196/[1]reads!AA$215*100)</f>
        <v>0.11499797705485609</v>
      </c>
      <c r="AA102">
        <v>3.5000000000000003E-2</v>
      </c>
    </row>
    <row r="103" spans="1:27">
      <c r="A103" t="s">
        <v>67</v>
      </c>
      <c r="B103">
        <f>([1]reads!C34/[1]reads!C$215*100)</f>
        <v>0.14074927289772354</v>
      </c>
      <c r="C103">
        <f>([1]reads!D34/[1]reads!D$215*100)</f>
        <v>0.14526793396980117</v>
      </c>
      <c r="D103">
        <f>([1]reads!E34/[1]reads!E$215*100)</f>
        <v>0.11866178515205185</v>
      </c>
      <c r="E103">
        <f>([1]reads!F34/[1]reads!F$215*100)</f>
        <v>0.13052644276837189</v>
      </c>
      <c r="F103">
        <f>([1]reads!G34/[1]reads!G$215*100)</f>
        <v>0.13333148028909003</v>
      </c>
      <c r="G103">
        <f>([1]reads!H34/[1]reads!H$215*100)</f>
        <v>0.13767073899970361</v>
      </c>
      <c r="H103">
        <f>([1]reads!I34/[1]reads!I$215*100)</f>
        <v>0.12463016709718951</v>
      </c>
      <c r="I103">
        <f>([1]reads!J34/[1]reads!J$215*100)</f>
        <v>0.14989625135163687</v>
      </c>
      <c r="J103">
        <f>([1]reads!K34/[1]reads!K$215*100)</f>
        <v>0.18411635402871365</v>
      </c>
      <c r="K103">
        <f>([1]reads!L34/[1]reads!L$215*100)</f>
        <v>0.11647899964734715</v>
      </c>
      <c r="L103">
        <f>([1]reads!M34/[1]reads!M$215*100)</f>
        <v>0.13834381788369121</v>
      </c>
      <c r="M103">
        <f>([1]reads!N34/[1]reads!N$215*100)</f>
        <v>0.10764286785376223</v>
      </c>
      <c r="N103">
        <f>([1]reads!O34/[1]reads!O$215*100)</f>
        <v>6.2297572386907613E-2</v>
      </c>
      <c r="O103">
        <f>([1]reads!P34/[1]reads!P$215*100)</f>
        <v>0.13975498962016653</v>
      </c>
      <c r="P103">
        <f>([1]reads!Q34/[1]reads!Q$215*100)</f>
        <v>0.10660980459121915</v>
      </c>
      <c r="Q103">
        <f>([1]reads!R34/[1]reads!R$215*100)</f>
        <v>0.15809726484654443</v>
      </c>
      <c r="R103">
        <f>([1]reads!S34/[1]reads!S$215*100)</f>
        <v>0.1712123926766872</v>
      </c>
      <c r="S103">
        <f>([1]reads!T34/[1]reads!T$215*100)</f>
        <v>9.2426668583631591E-2</v>
      </c>
      <c r="T103">
        <f>([1]reads!U34/[1]reads!U$215*100)</f>
        <v>0.11084459312573741</v>
      </c>
      <c r="U103">
        <f>([1]reads!V34/[1]reads!V$215*100)</f>
        <v>9.8775032886393097E-2</v>
      </c>
      <c r="V103">
        <f>([1]reads!W34/[1]reads!W$215*100)</f>
        <v>9.931697457087893E-2</v>
      </c>
      <c r="W103">
        <f>([1]reads!X34/[1]reads!X$215*100)</f>
        <v>0.10069936423830693</v>
      </c>
      <c r="X103">
        <f>([1]reads!Y34/[1]reads!Y$215*100)</f>
        <v>0.10771454521337123</v>
      </c>
      <c r="Y103">
        <f>([1]reads!Z34/[1]reads!Z$215*100)</f>
        <v>0.13646283684236404</v>
      </c>
      <c r="Z103">
        <f>([1]reads!AA34/[1]reads!AA$215*100)</f>
        <v>0.11679724986322199</v>
      </c>
      <c r="AA103">
        <v>0.107</v>
      </c>
    </row>
    <row r="104" spans="1:27">
      <c r="A104" t="s">
        <v>78</v>
      </c>
      <c r="B104">
        <f>([1]reads!C45/[1]reads!C$215*100)</f>
        <v>0.11626172034909837</v>
      </c>
      <c r="C104">
        <f>([1]reads!D45/[1]reads!D$215*100)</f>
        <v>0.17174535083889356</v>
      </c>
      <c r="D104">
        <f>([1]reads!E45/[1]reads!E$215*100)</f>
        <v>8.8179482165459552E-2</v>
      </c>
      <c r="E104">
        <f>([1]reads!F45/[1]reads!F$215*100)</f>
        <v>0.13236560241248141</v>
      </c>
      <c r="F104">
        <f>([1]reads!G45/[1]reads!G$215*100)</f>
        <v>0.15085906942577282</v>
      </c>
      <c r="G104">
        <f>([1]reads!H45/[1]reads!H$215*100)</f>
        <v>0.13385125747648702</v>
      </c>
      <c r="H104">
        <f>([1]reads!I45/[1]reads!I$215*100)</f>
        <v>0.14130085000535658</v>
      </c>
      <c r="I104">
        <f>([1]reads!J45/[1]reads!J$215*100)</f>
        <v>0.11707389475749128</v>
      </c>
      <c r="J104">
        <f>([1]reads!K45/[1]reads!K$215*100)</f>
        <v>0.20706513915850594</v>
      </c>
      <c r="K104">
        <f>([1]reads!L45/[1]reads!L$215*100)</f>
        <v>0.15474499914320167</v>
      </c>
      <c r="L104">
        <f>([1]reads!M45/[1]reads!M$215*100)</f>
        <v>0.13180685013014881</v>
      </c>
      <c r="M104">
        <f>([1]reads!N45/[1]reads!N$215*100)</f>
        <v>0.12164681377765374</v>
      </c>
      <c r="N104">
        <f>([1]reads!O45/[1]reads!O$215*100)</f>
        <v>3.1483599521246734E-2</v>
      </c>
      <c r="O104">
        <f>([1]reads!P45/[1]reads!P$215*100)</f>
        <v>8.5737595411901513E-2</v>
      </c>
      <c r="P104">
        <f>([1]reads!Q45/[1]reads!Q$215*100)</f>
        <v>0.14650907544762073</v>
      </c>
      <c r="Q104">
        <f>([1]reads!R45/[1]reads!R$215*100)</f>
        <v>0.17121363108477242</v>
      </c>
      <c r="R104">
        <f>([1]reads!S45/[1]reads!S$215*100)</f>
        <v>0.10527194361854533</v>
      </c>
      <c r="S104">
        <f>([1]reads!T45/[1]reads!T$215*100)</f>
        <v>0.13312114038034742</v>
      </c>
      <c r="T104">
        <f>([1]reads!U45/[1]reads!U$215*100)</f>
        <v>0.1124795161464132</v>
      </c>
      <c r="U104">
        <f>([1]reads!V45/[1]reads!V$215*100)</f>
        <v>9.7094136223517535E-2</v>
      </c>
      <c r="V104">
        <f>([1]reads!W45/[1]reads!W$215*100)</f>
        <v>9.1152549362306018E-2</v>
      </c>
      <c r="W104">
        <f>([1]reads!X45/[1]reads!X$215*100)</f>
        <v>9.2421298666668331E-2</v>
      </c>
      <c r="X104">
        <f>([1]reads!Y45/[1]reads!Y$215*100)</f>
        <v>0.11309829213641354</v>
      </c>
      <c r="Y104">
        <f>([1]reads!Z45/[1]reads!Z$215*100)</f>
        <v>9.4105361040547175E-2</v>
      </c>
      <c r="Z104">
        <f>([1]reads!AA45/[1]reads!AA$215*100)</f>
        <v>0.13718579211949164</v>
      </c>
      <c r="AA104">
        <v>0.13</v>
      </c>
    </row>
    <row r="105" spans="1:27">
      <c r="A105" t="s">
        <v>137</v>
      </c>
      <c r="B105">
        <f>([1]reads!C104/[1]reads!C$215*100)</f>
        <v>2.883075910834159E-2</v>
      </c>
      <c r="C105">
        <f>([1]reads!D104/[1]reads!D$215*100)</f>
        <v>2.3562132515074108E-2</v>
      </c>
      <c r="D105">
        <f>([1]reads!E104/[1]reads!E$215*100)</f>
        <v>1.2201962765425909E-2</v>
      </c>
      <c r="E105">
        <f>([1]reads!F104/[1]reads!F$215*100)</f>
        <v>3.587946030280912E-2</v>
      </c>
      <c r="F105">
        <f>([1]reads!G104/[1]reads!G$215*100)</f>
        <v>2.5934304896487233E-2</v>
      </c>
      <c r="G105">
        <f>([1]reads!H104/[1]reads!H$215*100)</f>
        <v>2.7360096922143806E-2</v>
      </c>
      <c r="H105">
        <f>([1]reads!I104/[1]reads!I$215*100)</f>
        <v>3.2742227807413697E-2</v>
      </c>
      <c r="I105">
        <f>([1]reads!J104/[1]reads!J$215*100)</f>
        <v>2.4962636065401011E-2</v>
      </c>
      <c r="J105">
        <f>([1]reads!K104/[1]reads!K$215*100)</f>
        <v>1.7805603433722287E-2</v>
      </c>
      <c r="K105">
        <f>([1]reads!L104/[1]reads!L$215*100)</f>
        <v>2.0153933976425183E-2</v>
      </c>
      <c r="L105">
        <f>([1]reads!M104/[1]reads!M$215*100)</f>
        <v>2.3407950680179593E-2</v>
      </c>
      <c r="M105">
        <f>([1]reads!N104/[1]reads!N$215*100)</f>
        <v>1.353603357565218E-2</v>
      </c>
      <c r="N105">
        <f>([1]reads!O104/[1]reads!O$215*100)</f>
        <v>5.8812453828943831E-3</v>
      </c>
      <c r="O105">
        <f>([1]reads!P104/[1]reads!P$215*100)</f>
        <v>2.3728941033108665E-2</v>
      </c>
      <c r="P105">
        <f>([1]reads!Q104/[1]reads!Q$215*100)</f>
        <v>2.8146822143315438E-2</v>
      </c>
      <c r="Q105">
        <f>([1]reads!R104/[1]reads!R$215*100)</f>
        <v>1.3708289890124847E-2</v>
      </c>
      <c r="R105">
        <f>([1]reads!S104/[1]reads!S$215*100)</f>
        <v>3.4075602126278459E-3</v>
      </c>
      <c r="S105">
        <f>([1]reads!T104/[1]reads!T$215*100)</f>
        <v>1.8255137825254359E-2</v>
      </c>
      <c r="T105">
        <f>([1]reads!U104/[1]reads!U$215*100)</f>
        <v>2.2051322545095824E-2</v>
      </c>
      <c r="U105">
        <f>([1]reads!V104/[1]reads!V$215*100)</f>
        <v>2.1749880919137394E-2</v>
      </c>
      <c r="V105">
        <f>([1]reads!W104/[1]reads!W$215*100)</f>
        <v>1.4331536105277839E-2</v>
      </c>
      <c r="W105">
        <f>([1]reads!X104/[1]reads!X$215*100)</f>
        <v>1.4531016279899635E-2</v>
      </c>
      <c r="X105">
        <f>([1]reads!Y104/[1]reads!Y$215*100)</f>
        <v>2.3938735213183179E-2</v>
      </c>
      <c r="Y105">
        <f>([1]reads!Z104/[1]reads!Z$215*100)</f>
        <v>1.8320403160407048E-2</v>
      </c>
      <c r="Z105">
        <f>([1]reads!AA104/[1]reads!AA$215*100)</f>
        <v>6.4465278443153881E-3</v>
      </c>
      <c r="AA105">
        <v>0.182</v>
      </c>
    </row>
    <row r="106" spans="1:27">
      <c r="A106" t="s">
        <v>114</v>
      </c>
      <c r="B106">
        <f>([1]reads!C81/[1]reads!C$215*100)</f>
        <v>1.5494415961350415E-2</v>
      </c>
      <c r="C106">
        <f>([1]reads!D81/[1]reads!D$215*100)</f>
        <v>7.1613561176665256E-3</v>
      </c>
      <c r="D106">
        <f>([1]reads!E81/[1]reads!E$215*100)</f>
        <v>1.7343187438157458E-2</v>
      </c>
      <c r="E106">
        <f>([1]reads!F81/[1]reads!F$215*100)</f>
        <v>6.9709021545490499E-3</v>
      </c>
      <c r="F106">
        <f>([1]reads!G81/[1]reads!G$215*100)</f>
        <v>1.6266860296107993E-2</v>
      </c>
      <c r="G106">
        <f>([1]reads!H81/[1]reads!H$215*100)</f>
        <v>1.2161624297347908E-2</v>
      </c>
      <c r="H106">
        <f>([1]reads!I81/[1]reads!I$215*100)</f>
        <v>1.6327303980694444E-2</v>
      </c>
      <c r="I106">
        <f>([1]reads!J81/[1]reads!J$215*100)</f>
        <v>1.1148625454722874E-2</v>
      </c>
      <c r="J106">
        <f>([1]reads!K81/[1]reads!K$215*100)</f>
        <v>1.4846063809368957E-2</v>
      </c>
      <c r="K106">
        <f>([1]reads!L81/[1]reads!L$215*100)</f>
        <v>1.7160097449319314E-2</v>
      </c>
      <c r="L106">
        <f>([1]reads!M81/[1]reads!M$215*100)</f>
        <v>1.4606597341756568E-2</v>
      </c>
      <c r="M106">
        <f>([1]reads!N81/[1]reads!N$215*100)</f>
        <v>3.084662489862154E-3</v>
      </c>
      <c r="N106">
        <f>([1]reads!O81/[1]reads!O$215*100)</f>
        <v>3.0869765991520756E-3</v>
      </c>
      <c r="O106">
        <f>([1]reads!P81/[1]reads!P$215*100)</f>
        <v>1.3854387114090191E-2</v>
      </c>
      <c r="P106">
        <f>([1]reads!Q81/[1]reads!Q$215*100)</f>
        <v>1.3999459987481911E-2</v>
      </c>
      <c r="Q106">
        <f>([1]reads!R81/[1]reads!R$215*100)</f>
        <v>9.1687712717460432E-3</v>
      </c>
      <c r="R106">
        <f>([1]reads!S81/[1]reads!S$215*100)</f>
        <v>3.1900615877154901E-3</v>
      </c>
      <c r="S106">
        <f>([1]reads!T81/[1]reads!T$215*100)</f>
        <v>1.0506290679683375E-2</v>
      </c>
      <c r="T106">
        <f>([1]reads!U81/[1]reads!U$215*100)</f>
        <v>1.0530681090551552E-2</v>
      </c>
      <c r="U106">
        <f>([1]reads!V81/[1]reads!V$215*100)</f>
        <v>1.222659095163324E-2</v>
      </c>
      <c r="V106">
        <f>([1]reads!W81/[1]reads!W$215*100)</f>
        <v>8.2227011971546353E-3</v>
      </c>
      <c r="W106">
        <f>([1]reads!X81/[1]reads!X$215*100)</f>
        <v>8.3371527017681007E-3</v>
      </c>
      <c r="X106">
        <f>([1]reads!Y81/[1]reads!Y$215*100)</f>
        <v>8.6926265426553826E-3</v>
      </c>
      <c r="Y106">
        <f>([1]reads!Z81/[1]reads!Z$215*100)</f>
        <v>1.344549845764517E-2</v>
      </c>
      <c r="Z106">
        <f>([1]reads!AA81/[1]reads!AA$215*100)</f>
        <v>7.4718322903027396E-3</v>
      </c>
      <c r="AA106">
        <v>0.23200000000000001</v>
      </c>
    </row>
    <row r="107" spans="1:27">
      <c r="A107" t="s">
        <v>26</v>
      </c>
      <c r="B107">
        <f>([1]reads!C188/[1]reads!C$215*100)</f>
        <v>5.9717593934885231E-2</v>
      </c>
      <c r="C107">
        <f>([1]reads!D188/[1]reads!D$215*100)</f>
        <v>4.1170169866970807E-2</v>
      </c>
      <c r="D107">
        <f>([1]reads!E188/[1]reads!E$215*100)</f>
        <v>7.301646659881475E-2</v>
      </c>
      <c r="E107">
        <f>([1]reads!F188/[1]reads!F$215*100)</f>
        <v>3.2955463466030829E-2</v>
      </c>
      <c r="F107">
        <f>([1]reads!G188/[1]reads!G$215*100)</f>
        <v>5.5391207872027066E-2</v>
      </c>
      <c r="G107">
        <f>([1]reads!H188/[1]reads!H$215*100)</f>
        <v>4.47499606070463E-2</v>
      </c>
      <c r="H107">
        <f>([1]reads!I188/[1]reads!I$215*100)</f>
        <v>3.6539640550630248E-2</v>
      </c>
      <c r="I107">
        <f>([1]reads!J188/[1]reads!J$215*100)</f>
        <v>3.7318512029957514E-2</v>
      </c>
      <c r="J107">
        <f>([1]reads!K188/[1]reads!K$215*100)</f>
        <v>7.3387339632001211E-2</v>
      </c>
      <c r="K107">
        <f>([1]reads!L188/[1]reads!L$215*100)</f>
        <v>4.2635858844376581E-2</v>
      </c>
      <c r="L107">
        <f>([1]reads!M188/[1]reads!M$215*100)</f>
        <v>3.4626159180036517E-2</v>
      </c>
      <c r="M107">
        <f>([1]reads!N188/[1]reads!N$215*100)</f>
        <v>4.4695627035222077E-2</v>
      </c>
      <c r="N107">
        <f>([1]reads!O188/[1]reads!O$215*100)</f>
        <v>1.4410864044954473E-2</v>
      </c>
      <c r="O107">
        <f>([1]reads!P188/[1]reads!P$215*100)</f>
        <v>3.9953687607256302E-2</v>
      </c>
      <c r="P107">
        <f>([1]reads!Q188/[1]reads!Q$215*100)</f>
        <v>4.1911670698916367E-2</v>
      </c>
      <c r="Q107">
        <f>([1]reads!R188/[1]reads!R$215*100)</f>
        <v>6.5052974294161597E-2</v>
      </c>
      <c r="R107">
        <f>([1]reads!S188/[1]reads!S$215*100)</f>
        <v>7.4636846830895026E-2</v>
      </c>
      <c r="S107">
        <f>([1]reads!T188/[1]reads!T$215*100)</f>
        <v>4.1746052526338708E-2</v>
      </c>
      <c r="T107">
        <f>([1]reads!U188/[1]reads!U$215*100)</f>
        <v>5.6469802336025478E-2</v>
      </c>
      <c r="U107">
        <f>([1]reads!V188/[1]reads!V$215*100)</f>
        <v>3.0593114956742253E-2</v>
      </c>
      <c r="V107">
        <f>([1]reads!W188/[1]reads!W$215*100)</f>
        <v>4.3555219714583773E-2</v>
      </c>
      <c r="W107">
        <f>([1]reads!X188/[1]reads!X$215*100)</f>
        <v>4.4161463369871784E-2</v>
      </c>
      <c r="X107">
        <f>([1]reads!Y188/[1]reads!Y$215*100)</f>
        <v>4.3758225721068557E-2</v>
      </c>
      <c r="Y107">
        <f>([1]reads!Z188/[1]reads!Z$215*100)</f>
        <v>4.7902191311749352E-2</v>
      </c>
      <c r="Z107">
        <f>([1]reads!AA188/[1]reads!AA$215*100)</f>
        <v>6.4721778548956013E-2</v>
      </c>
      <c r="AA107">
        <v>0.55600000000000005</v>
      </c>
    </row>
    <row r="108" spans="1:27">
      <c r="A108" t="s">
        <v>70</v>
      </c>
      <c r="B108">
        <f>([1]reads!C37/[1]reads!C$215*100)</f>
        <v>0.15788528902034538</v>
      </c>
      <c r="C108">
        <f>([1]reads!D37/[1]reads!D$215*100)</f>
        <v>0.14901312191877941</v>
      </c>
      <c r="D108">
        <f>([1]reads!E37/[1]reads!E$215*100)</f>
        <v>0.16980995363026646</v>
      </c>
      <c r="E108">
        <f>([1]reads!F37/[1]reads!F$215*100)</f>
        <v>8.9255890118185466E-2</v>
      </c>
      <c r="F108">
        <f>([1]reads!G37/[1]reads!G$215*100)</f>
        <v>0.13745012459660882</v>
      </c>
      <c r="G108">
        <f>([1]reads!H37/[1]reads!H$215*100)</f>
        <v>0.12570064845473861</v>
      </c>
      <c r="H108">
        <f>([1]reads!I37/[1]reads!I$215*100)</f>
        <v>0.12237401640013809</v>
      </c>
      <c r="I108">
        <f>([1]reads!J37/[1]reads!J$215*100)</f>
        <v>0.15306109386370345</v>
      </c>
      <c r="J108">
        <f>([1]reads!K37/[1]reads!K$215*100)</f>
        <v>0.20893720565070795</v>
      </c>
      <c r="K108">
        <f>([1]reads!L37/[1]reads!L$215*100)</f>
        <v>0.15882383220215796</v>
      </c>
      <c r="L108">
        <f>([1]reads!M37/[1]reads!M$215*100)</f>
        <v>0.14147837932593962</v>
      </c>
      <c r="M108">
        <f>([1]reads!N37/[1]reads!N$215*100)</f>
        <v>0.10728040090547197</v>
      </c>
      <c r="N108">
        <f>([1]reads!O37/[1]reads!O$215*100)</f>
        <v>0.18028511696578964</v>
      </c>
      <c r="O108">
        <f>([1]reads!P37/[1]reads!P$215*100)</f>
        <v>0.1388817913094742</v>
      </c>
      <c r="P108">
        <f>([1]reads!Q37/[1]reads!Q$215*100)</f>
        <v>0.13778799595475366</v>
      </c>
      <c r="Q108">
        <f>([1]reads!R37/[1]reads!R$215*100)</f>
        <v>0.17701601424837549</v>
      </c>
      <c r="R108">
        <f>([1]reads!S37/[1]reads!S$215*100)</f>
        <v>0.15607450402257303</v>
      </c>
      <c r="S108">
        <f>([1]reads!T37/[1]reads!T$215*100)</f>
        <v>0.11848149462309107</v>
      </c>
      <c r="T108">
        <f>([1]reads!U37/[1]reads!U$215*100)</f>
        <v>0.10757717772726649</v>
      </c>
      <c r="U108">
        <f>([1]reads!V37/[1]reads!V$215*100)</f>
        <v>0.12107292508524965</v>
      </c>
      <c r="V108">
        <f>([1]reads!W37/[1]reads!W$215*100)</f>
        <v>0.10432682377786309</v>
      </c>
      <c r="W108">
        <f>([1]reads!X37/[1]reads!X$215*100)</f>
        <v>0.10577894536985917</v>
      </c>
      <c r="X108">
        <f>([1]reads!Y37/[1]reads!Y$215*100)</f>
        <v>0.15462806739260232</v>
      </c>
      <c r="Y108">
        <f>([1]reads!Z37/[1]reads!Z$215*100)</f>
        <v>0.10999245760579658</v>
      </c>
      <c r="Z108">
        <f>([1]reads!AA37/[1]reads!AA$215*100)</f>
        <v>0.13094957459586951</v>
      </c>
      <c r="AA108">
        <v>7.0000000000000007E-2</v>
      </c>
    </row>
    <row r="109" spans="1:27">
      <c r="A109" t="s">
        <v>108</v>
      </c>
      <c r="B109">
        <f>([1]reads!C75/[1]reads!C$215*100)</f>
        <v>0.42039499266441521</v>
      </c>
      <c r="C109">
        <f>([1]reads!D75/[1]reads!D$215*100)</f>
        <v>0.48881987445157199</v>
      </c>
      <c r="D109">
        <f>([1]reads!E75/[1]reads!E$215*100)</f>
        <v>0.55108128237812226</v>
      </c>
      <c r="E109">
        <f>([1]reads!F75/[1]reads!F$215*100)</f>
        <v>0.55753032914578771</v>
      </c>
      <c r="F109">
        <f>([1]reads!G75/[1]reads!G$215*100)</f>
        <v>0.42485124050357093</v>
      </c>
      <c r="G109">
        <f>([1]reads!H75/[1]reads!H$215*100)</f>
        <v>0.49787276725735674</v>
      </c>
      <c r="H109">
        <f>([1]reads!I75/[1]reads!I$215*100)</f>
        <v>0.49262602792803983</v>
      </c>
      <c r="I109">
        <f>([1]reads!J75/[1]reads!J$215*100)</f>
        <v>0.39967998364820367</v>
      </c>
      <c r="J109">
        <f>([1]reads!K75/[1]reads!K$215*100)</f>
        <v>0.567228212268159</v>
      </c>
      <c r="K109">
        <f>([1]reads!L75/[1]reads!L$215*100)</f>
        <v>0.6190302086435362</v>
      </c>
      <c r="L109">
        <f>([1]reads!M75/[1]reads!M$215*100)</f>
        <v>0.47956680455886858</v>
      </c>
      <c r="M109">
        <f>([1]reads!N75/[1]reads!N$215*100)</f>
        <v>0.57339850956298444</v>
      </c>
      <c r="N109">
        <f>([1]reads!O75/[1]reads!O$215*100)</f>
        <v>0.50451422809092528</v>
      </c>
      <c r="O109">
        <f>([1]reads!P75/[1]reads!P$215*100)</f>
        <v>0.43139252678485063</v>
      </c>
      <c r="P109">
        <f>([1]reads!Q75/[1]reads!Q$215*100)</f>
        <v>0.60256735099984648</v>
      </c>
      <c r="Q109">
        <f>([1]reads!R75/[1]reads!R$215*100)</f>
        <v>0.6224954766930475</v>
      </c>
      <c r="R109">
        <f>([1]reads!S75/[1]reads!S$215*100)</f>
        <v>0.60110048724158427</v>
      </c>
      <c r="S109">
        <f>([1]reads!T75/[1]reads!T$215*100)</f>
        <v>0.40385209970048219</v>
      </c>
      <c r="T109">
        <f>([1]reads!U75/[1]reads!U$215*100)</f>
        <v>0.40310867318547755</v>
      </c>
      <c r="U109">
        <f>([1]reads!V75/[1]reads!V$215*100)</f>
        <v>0.4737673991198017</v>
      </c>
      <c r="V109">
        <f>([1]reads!W75/[1]reads!W$215*100)</f>
        <v>0.38787604564000194</v>
      </c>
      <c r="W109">
        <f>([1]reads!X75/[1]reads!X$215*100)</f>
        <v>0.39327487942498496</v>
      </c>
      <c r="X109">
        <f>([1]reads!Y75/[1]reads!Y$215*100)</f>
        <v>0.54959340661623846</v>
      </c>
      <c r="Y109">
        <f>([1]reads!Z75/[1]reads!Z$215*100)</f>
        <v>0.42617985039147099</v>
      </c>
      <c r="Z109">
        <f>([1]reads!AA75/[1]reads!AA$215*100)</f>
        <v>0.47184385555473407</v>
      </c>
      <c r="AA109">
        <v>8.1000000000000003E-2</v>
      </c>
    </row>
    <row r="110" spans="1:27">
      <c r="A110" t="s">
        <v>96</v>
      </c>
      <c r="B110">
        <f>([1]reads!C63/[1]reads!C$215*100)</f>
        <v>0.16293679961866284</v>
      </c>
      <c r="C110">
        <f>([1]reads!D63/[1]reads!D$215*100)</f>
        <v>0.13504157065794939</v>
      </c>
      <c r="D110">
        <f>([1]reads!E63/[1]reads!E$215*100)</f>
        <v>0.17723945037035854</v>
      </c>
      <c r="E110">
        <f>([1]reads!F63/[1]reads!F$215*100)</f>
        <v>0.13128289777975929</v>
      </c>
      <c r="F110">
        <f>([1]reads!G63/[1]reads!G$215*100)</f>
        <v>0.15440563394796616</v>
      </c>
      <c r="G110">
        <f>([1]reads!H63/[1]reads!H$215*100)</f>
        <v>0.13792900228166122</v>
      </c>
      <c r="H110">
        <f>([1]reads!I63/[1]reads!I$215*100)</f>
        <v>0.16678655526408984</v>
      </c>
      <c r="I110">
        <f>([1]reads!J63/[1]reads!J$215*100)</f>
        <v>0.14055070729879687</v>
      </c>
      <c r="J110">
        <f>([1]reads!K63/[1]reads!K$215*100)</f>
        <v>0.14691213812538828</v>
      </c>
      <c r="K110">
        <f>([1]reads!L63/[1]reads!L$215*100)</f>
        <v>0.1956825056369163</v>
      </c>
      <c r="L110">
        <f>([1]reads!M63/[1]reads!M$215*100)</f>
        <v>0.13043604723598684</v>
      </c>
      <c r="M110">
        <f>([1]reads!N63/[1]reads!N$215*100)</f>
        <v>0.17685076579745804</v>
      </c>
      <c r="N110">
        <f>([1]reads!O63/[1]reads!O$215*100)</f>
        <v>0.10048551200758939</v>
      </c>
      <c r="O110">
        <f>([1]reads!P63/[1]reads!P$215*100)</f>
        <v>0.20893875504939705</v>
      </c>
      <c r="P110">
        <f>([1]reads!Q63/[1]reads!Q$215*100)</f>
        <v>0.17778211426500262</v>
      </c>
      <c r="Q110">
        <f>([1]reads!R63/[1]reads!R$215*100)</f>
        <v>0.13848426830561819</v>
      </c>
      <c r="R110">
        <f>([1]reads!S63/[1]reads!S$215*100)</f>
        <v>7.6514029208598011E-2</v>
      </c>
      <c r="S110">
        <f>([1]reads!T63/[1]reads!T$215*100)</f>
        <v>0.14681891628418156</v>
      </c>
      <c r="T110">
        <f>([1]reads!U63/[1]reads!U$215*100)</f>
        <v>0.1415624253087959</v>
      </c>
      <c r="U110">
        <f>([1]reads!V63/[1]reads!V$215*100)</f>
        <v>0.14232863999611869</v>
      </c>
      <c r="V110">
        <f>([1]reads!W63/[1]reads!W$215*100)</f>
        <v>0.10906287548358397</v>
      </c>
      <c r="W110">
        <f>([1]reads!X63/[1]reads!X$215*100)</f>
        <v>0.11058091802182995</v>
      </c>
      <c r="X110">
        <f>([1]reads!Y63/[1]reads!Y$215*100)</f>
        <v>0.18022740043153807</v>
      </c>
      <c r="Y110">
        <f>([1]reads!Z63/[1]reads!Z$215*100)</f>
        <v>0.10342710859710126</v>
      </c>
      <c r="Z110">
        <f>([1]reads!AA63/[1]reads!AA$215*100)</f>
        <v>0.12160958004750286</v>
      </c>
      <c r="AA110">
        <v>0.16200000000000001</v>
      </c>
    </row>
    <row r="111" spans="1:27">
      <c r="A111" t="s">
        <v>221</v>
      </c>
      <c r="B111">
        <f>([1]reads!C193/[1]reads!C$215*100)</f>
        <v>1.1428306209694929E-3</v>
      </c>
      <c r="C111">
        <f>([1]reads!D193/[1]reads!D$215*100)</f>
        <v>1.1424639238107046E-3</v>
      </c>
      <c r="D111">
        <f>([1]reads!E193/[1]reads!E$215*100)</f>
        <v>1.1419754645625689E-3</v>
      </c>
      <c r="E111">
        <f>([1]reads!F193/[1]reads!F$215*100)</f>
        <v>1.1446563042700779E-3</v>
      </c>
      <c r="F111">
        <f>([1]reads!G193/[1]reads!G$215*100)</f>
        <v>5.9474895305691678E-3</v>
      </c>
      <c r="G111">
        <f>([1]reads!H193/[1]reads!H$215*100)</f>
        <v>6.1954679075303836E-4</v>
      </c>
      <c r="H111">
        <f>([1]reads!I193/[1]reads!I$215*100)</f>
        <v>6.1948154584293732E-4</v>
      </c>
      <c r="I111">
        <f>([1]reads!J193/[1]reads!J$215*100)</f>
        <v>4.6936241314814355E-3</v>
      </c>
      <c r="J111">
        <f>([1]reads!K193/[1]reads!K$215*100)</f>
        <v>6.1908342430537576E-4</v>
      </c>
      <c r="K111">
        <f>([1]reads!L193/[1]reads!L$215*100)</f>
        <v>6.1932750192654875E-4</v>
      </c>
      <c r="L111">
        <f>([1]reads!M193/[1]reads!M$215*100)</f>
        <v>6.194856711404708E-4</v>
      </c>
      <c r="M111">
        <f>([1]reads!N193/[1]reads!N$215*100)</f>
        <v>6.1941022592117785E-4</v>
      </c>
      <c r="N111">
        <f>([1]reads!O193/[1]reads!O$215*100)</f>
        <v>6.1987490656704655E-4</v>
      </c>
      <c r="O111">
        <f>([1]reads!P193/[1]reads!P$215*100)</f>
        <v>0</v>
      </c>
      <c r="P111">
        <f>([1]reads!Q193/[1]reads!Q$215*100)</f>
        <v>3.9130990324375125E-3</v>
      </c>
      <c r="Q111">
        <f>([1]reads!R193/[1]reads!R$215*100)</f>
        <v>3.9917434650230243E-3</v>
      </c>
      <c r="R111">
        <f>([1]reads!S193/[1]reads!S$215*100)</f>
        <v>1.3634513328051301E-3</v>
      </c>
      <c r="S111">
        <f>([1]reads!T193/[1]reads!T$215*100)</f>
        <v>1.3570606941927391E-3</v>
      </c>
      <c r="T111">
        <f>([1]reads!U193/[1]reads!U$215*100)</f>
        <v>3.2946492495406869E-3</v>
      </c>
      <c r="U111">
        <f>([1]reads!V193/[1]reads!V$215*100)</f>
        <v>1.3539716363366739E-3</v>
      </c>
      <c r="V111">
        <f>([1]reads!W193/[1]reads!W$215*100)</f>
        <v>1.9422231752049732E-3</v>
      </c>
      <c r="W111">
        <f>([1]reads!X193/[1]reads!X$215*100)</f>
        <v>1.9692569150147415E-3</v>
      </c>
      <c r="X111">
        <f>([1]reads!Y193/[1]reads!Y$215*100)</f>
        <v>2.6602468940611157E-3</v>
      </c>
      <c r="Y111">
        <f>([1]reads!Z193/[1]reads!Z$215*100)</f>
        <v>3.8042457200066276E-3</v>
      </c>
      <c r="Z111">
        <f>([1]reads!AA193/[1]reads!AA$215*100)</f>
        <v>9.2645635782671724E-4</v>
      </c>
      <c r="AA111">
        <v>0.193</v>
      </c>
    </row>
    <row r="112" spans="1:27">
      <c r="A112" t="s">
        <v>107</v>
      </c>
      <c r="B112">
        <f>([1]reads!C74/[1]reads!C$215*100)</f>
        <v>2.5319917329478465</v>
      </c>
      <c r="C112">
        <f>([1]reads!D74/[1]reads!D$215*100)</f>
        <v>3.3781366827020327</v>
      </c>
      <c r="D112">
        <f>([1]reads!E74/[1]reads!E$215*100)</f>
        <v>3.2130409449965978</v>
      </c>
      <c r="E112">
        <f>([1]reads!F74/[1]reads!F$215*100)</f>
        <v>3.0849663310291131</v>
      </c>
      <c r="F112">
        <f>([1]reads!G74/[1]reads!G$215*100)</f>
        <v>2.4901265533859305</v>
      </c>
      <c r="G112">
        <f>([1]reads!H74/[1]reads!H$215*100)</f>
        <v>2.9036259698069093</v>
      </c>
      <c r="H112">
        <f>([1]reads!I74/[1]reads!I$215*100)</f>
        <v>2.9187393788302036</v>
      </c>
      <c r="I112">
        <f>([1]reads!J74/[1]reads!J$215*100)</f>
        <v>2.4209028269556607</v>
      </c>
      <c r="J112">
        <f>([1]reads!K74/[1]reads!K$215*100)</f>
        <v>3.1643521863646122</v>
      </c>
      <c r="K112">
        <f>([1]reads!L74/[1]reads!L$215*100)</f>
        <v>3.6582928093886067</v>
      </c>
      <c r="L112">
        <f>([1]reads!M74/[1]reads!M$215*100)</f>
        <v>3.084368390417596</v>
      </c>
      <c r="M112">
        <f>([1]reads!N74/[1]reads!N$215*100)</f>
        <v>3.5519608514934546</v>
      </c>
      <c r="N112">
        <f>([1]reads!O74/[1]reads!O$215*100)</f>
        <v>2.7895018557576994</v>
      </c>
      <c r="O112">
        <f>([1]reads!P74/[1]reads!P$215*100)</f>
        <v>2.4854006725204694</v>
      </c>
      <c r="P112">
        <f>([1]reads!Q74/[1]reads!Q$215*100)</f>
        <v>3.42840008800541</v>
      </c>
      <c r="Q112">
        <f>([1]reads!R74/[1]reads!R$215*100)</f>
        <v>3.3440925719631891</v>
      </c>
      <c r="R112">
        <f>([1]reads!S74/[1]reads!S$215*100)</f>
        <v>3.0366047825001701</v>
      </c>
      <c r="S112">
        <f>([1]reads!T74/[1]reads!T$215*100)</f>
        <v>3.4262290557350092</v>
      </c>
      <c r="T112">
        <f>([1]reads!U74/[1]reads!U$215*100)</f>
        <v>2.4032378740452938</v>
      </c>
      <c r="U112">
        <f>([1]reads!V74/[1]reads!V$215*100)</f>
        <v>2.7528973237112382</v>
      </c>
      <c r="V112">
        <f>([1]reads!W74/[1]reads!W$215*100)</f>
        <v>2.8376431756746006</v>
      </c>
      <c r="W112">
        <f>([1]reads!X74/[1]reads!X$215*100)</f>
        <v>1.9344405193853589</v>
      </c>
      <c r="X112">
        <f>([1]reads!Y74/[1]reads!Y$215*100)</f>
        <v>2.9068503073906871</v>
      </c>
      <c r="Y112">
        <f>([1]reads!Z74/[1]reads!Z$215*100)</f>
        <v>2.6941841763264804</v>
      </c>
      <c r="Z112">
        <f>([1]reads!AA74/[1]reads!AA$215*100)</f>
        <v>2.9176118734607135</v>
      </c>
      <c r="AA112">
        <v>0.30499999999999999</v>
      </c>
    </row>
    <row r="113" spans="1:27">
      <c r="A113" t="s">
        <v>143</v>
      </c>
      <c r="B113">
        <f>([1]reads!C111/[1]reads!C$215*100)</f>
        <v>5.9409351460169776E-3</v>
      </c>
      <c r="C113">
        <f>([1]reads!D111/[1]reads!D$215*100)</f>
        <v>8.3747305949562253E-3</v>
      </c>
      <c r="D113">
        <f>([1]reads!E111/[1]reads!E$215*100)</f>
        <v>6.514225614300507E-4</v>
      </c>
      <c r="E113">
        <f>([1]reads!F111/[1]reads!F$215*100)</f>
        <v>1.5729532084359631E-2</v>
      </c>
      <c r="F113">
        <f>([1]reads!G111/[1]reads!G$215*100)</f>
        <v>9.6447280620673686E-3</v>
      </c>
      <c r="G113">
        <f>([1]reads!H111/[1]reads!H$215*100)</f>
        <v>1.9997120081648036E-2</v>
      </c>
      <c r="H113">
        <f>([1]reads!I111/[1]reads!I$215*100)</f>
        <v>6.1126639271370103E-3</v>
      </c>
      <c r="I113">
        <f>([1]reads!J111/[1]reads!J$215*100)</f>
        <v>5.7263164285185804E-3</v>
      </c>
      <c r="J113">
        <f>([1]reads!K111/[1]reads!K$215*100)</f>
        <v>1.3538534499956669E-2</v>
      </c>
      <c r="K113">
        <f>([1]reads!L111/[1]reads!L$215*100)</f>
        <v>4.4963564402878495E-3</v>
      </c>
      <c r="L113">
        <f>([1]reads!M111/[1]reads!M$215*100)</f>
        <v>1.3295574476741111E-2</v>
      </c>
      <c r="M113">
        <f>([1]reads!N111/[1]reads!N$215*100)</f>
        <v>9.2824877083666022E-3</v>
      </c>
      <c r="N113">
        <f>([1]reads!O111/[1]reads!O$215*100)</f>
        <v>1.6527673772025937E-3</v>
      </c>
      <c r="O113">
        <f>([1]reads!P111/[1]reads!P$215*100)</f>
        <v>1.0590018919295985E-3</v>
      </c>
      <c r="P113">
        <f>([1]reads!Q111/[1]reads!Q$215*100)</f>
        <v>1.6731960615675636E-2</v>
      </c>
      <c r="Q113">
        <f>([1]reads!R111/[1]reads!R$215*100)</f>
        <v>5.1711437713806213E-3</v>
      </c>
      <c r="R113">
        <f>([1]reads!S111/[1]reads!S$215*100)</f>
        <v>1.357985242764669E-3</v>
      </c>
      <c r="S113">
        <f>([1]reads!T111/[1]reads!T$215*100)</f>
        <v>3.0250940419888031E-2</v>
      </c>
      <c r="T113">
        <f>([1]reads!U111/[1]reads!U$215*100)</f>
        <v>6.7922217081297712E-3</v>
      </c>
      <c r="U113">
        <f>([1]reads!V111/[1]reads!V$215*100)</f>
        <v>1.0275840613429935E-2</v>
      </c>
      <c r="V113">
        <f>([1]reads!W111/[1]reads!W$215*100)</f>
        <v>1.0919738584701986E-2</v>
      </c>
      <c r="W113">
        <f>([1]reads!X111/[1]reads!X$215*100)</f>
        <v>1.10717300630543E-2</v>
      </c>
      <c r="X113">
        <f>([1]reads!Y111/[1]reads!Y$215*100)</f>
        <v>1.0742021258214973E-2</v>
      </c>
      <c r="Y113">
        <f>([1]reads!Z111/[1]reads!Z$215*100)</f>
        <v>1.2112069907320883E-2</v>
      </c>
      <c r="Z113">
        <f>([1]reads!AA111/[1]reads!AA$215*100)</f>
        <v>9.5778213361406676E-3</v>
      </c>
      <c r="AA113">
        <v>0.54300000000000004</v>
      </c>
    </row>
    <row r="114" spans="1:27">
      <c r="A114" t="s">
        <v>192</v>
      </c>
      <c r="B114">
        <f>([1]reads!C162/[1]reads!C$215*100)</f>
        <v>6.2093462489805656E-2</v>
      </c>
      <c r="C114">
        <f>([1]reads!D162/[1]reads!D$215*100)</f>
        <v>1.243709275470929E-2</v>
      </c>
      <c r="D114">
        <f>([1]reads!E162/[1]reads!E$215*100)</f>
        <v>5.9252627400658467E-2</v>
      </c>
      <c r="E114">
        <f>([1]reads!F162/[1]reads!F$215*100)</f>
        <v>4.4061655451327932E-2</v>
      </c>
      <c r="F114">
        <f>([1]reads!G162/[1]reads!G$215*100)</f>
        <v>3.6870496481564742E-2</v>
      </c>
      <c r="G114">
        <f>([1]reads!H162/[1]reads!H$215*100)</f>
        <v>3.7353164859904968E-2</v>
      </c>
      <c r="H114">
        <f>([1]reads!I162/[1]reads!I$215*100)</f>
        <v>4.4139393735025803E-2</v>
      </c>
      <c r="I114">
        <f>([1]reads!J162/[1]reads!J$215*100)</f>
        <v>3.7339101062251509E-2</v>
      </c>
      <c r="J114">
        <f>([1]reads!K162/[1]reads!K$215*100)</f>
        <v>6.0507364080008112E-2</v>
      </c>
      <c r="K114">
        <f>([1]reads!L162/[1]reads!L$215*100)</f>
        <v>6.1329286613552615E-2</v>
      </c>
      <c r="L114">
        <f>([1]reads!M162/[1]reads!M$215*100)</f>
        <v>4.201582350756132E-2</v>
      </c>
      <c r="M114">
        <f>([1]reads!N162/[1]reads!N$215*100)</f>
        <v>1.2813155474443295E-2</v>
      </c>
      <c r="N114">
        <f>([1]reads!O162/[1]reads!O$215*100)</f>
        <v>1.282276788494657E-2</v>
      </c>
      <c r="O114">
        <f>([1]reads!P162/[1]reads!P$215*100)</f>
        <v>4.080268078145232E-2</v>
      </c>
      <c r="P114">
        <f>([1]reads!Q162/[1]reads!Q$215*100)</f>
        <v>4.4889425982316773E-2</v>
      </c>
      <c r="Q114">
        <f>([1]reads!R162/[1]reads!R$215*100)</f>
        <v>4.553645686243623E-2</v>
      </c>
      <c r="R114">
        <f>([1]reads!S162/[1]reads!S$215*100)</f>
        <v>1.5751169282534793E-2</v>
      </c>
      <c r="S114">
        <f>([1]reads!T162/[1]reads!T$215*100)</f>
        <v>5.9076764968005992E-2</v>
      </c>
      <c r="T114">
        <f>([1]reads!U162/[1]reads!U$215*100)</f>
        <v>4.2876620928176845E-2</v>
      </c>
      <c r="U114">
        <f>([1]reads!V162/[1]reads!V$215*100)</f>
        <v>5.7350854122441126E-2</v>
      </c>
      <c r="V114">
        <f>([1]reads!W162/[1]reads!W$215*100)</f>
        <v>3.9522506635969096E-2</v>
      </c>
      <c r="W114">
        <f>([1]reads!X162/[1]reads!X$215*100)</f>
        <v>4.0072619091976562E-2</v>
      </c>
      <c r="X114">
        <f>([1]reads!Y162/[1]reads!Y$215*100)</f>
        <v>4.3543033753698931E-2</v>
      </c>
      <c r="Y114">
        <f>([1]reads!Z162/[1]reads!Z$215*100)</f>
        <v>5.1854718557018328E-2</v>
      </c>
      <c r="Z114">
        <f>([1]reads!AA162/[1]reads!AA$215*100)</f>
        <v>4.6635827945060174E-2</v>
      </c>
      <c r="AA114">
        <v>0.65400000000000003</v>
      </c>
    </row>
    <row r="115" spans="1:27">
      <c r="A115" t="s">
        <v>213</v>
      </c>
      <c r="B115">
        <f>([1]reads!C184/[1]reads!C$215*100)</f>
        <v>8.3562866423102039E-2</v>
      </c>
      <c r="C115">
        <f>([1]reads!D184/[1]reads!D$215*100)</f>
        <v>3.3731920856272732E-2</v>
      </c>
      <c r="D115">
        <f>([1]reads!E184/[1]reads!E$215*100)</f>
        <v>8.2251231803800673E-2</v>
      </c>
      <c r="E115">
        <f>([1]reads!F184/[1]reads!F$215*100)</f>
        <v>2.6758570658941553E-2</v>
      </c>
      <c r="F115">
        <f>([1]reads!G184/[1]reads!G$215*100)</f>
        <v>6.2607652266077535E-2</v>
      </c>
      <c r="G115">
        <f>([1]reads!H184/[1]reads!H$215*100)</f>
        <v>0.10224192692074928</v>
      </c>
      <c r="H115">
        <f>([1]reads!I184/[1]reads!I$215*100)</f>
        <v>6.2385885634242959E-2</v>
      </c>
      <c r="I115">
        <f>([1]reads!J184/[1]reads!J$215*100)</f>
        <v>5.8108458966754033E-2</v>
      </c>
      <c r="J115">
        <f>([1]reads!K184/[1]reads!K$215*100)</f>
        <v>6.0848810614636886E-2</v>
      </c>
      <c r="K115">
        <f>([1]reads!L184/[1]reads!L$215*100)</f>
        <v>7.0263945535512684E-2</v>
      </c>
      <c r="L115">
        <f>([1]reads!M184/[1]reads!M$215*100)</f>
        <v>5.4015169055749455E-2</v>
      </c>
      <c r="M115">
        <f>([1]reads!N184/[1]reads!N$215*100)</f>
        <v>5.9078473929197295E-2</v>
      </c>
      <c r="N115">
        <f>([1]reads!O184/[1]reads!O$215*100)</f>
        <v>1.3005928329536091E-2</v>
      </c>
      <c r="O115">
        <f>([1]reads!P184/[1]reads!P$215*100)</f>
        <v>5.101440857837352E-2</v>
      </c>
      <c r="P115">
        <f>([1]reads!Q184/[1]reads!Q$215*100)</f>
        <v>5.4198663157455466E-2</v>
      </c>
      <c r="Q115">
        <f>([1]reads!R184/[1]reads!R$215*100)</f>
        <v>7.2795549322693345E-2</v>
      </c>
      <c r="R115">
        <f>([1]reads!S184/[1]reads!S$215*100)</f>
        <v>5.1033804702426105E-2</v>
      </c>
      <c r="S115">
        <f>([1]reads!T184/[1]reads!T$215*100)</f>
        <v>3.8143242623350969E-2</v>
      </c>
      <c r="T115">
        <f>([1]reads!U184/[1]reads!U$215*100)</f>
        <v>5.9487457889647689E-2</v>
      </c>
      <c r="U115">
        <f>([1]reads!V184/[1]reads!V$215*100)</f>
        <v>4.5362545982392352E-2</v>
      </c>
      <c r="V115">
        <f>([1]reads!W184/[1]reads!W$215*100)</f>
        <v>3.9776139198678291E-2</v>
      </c>
      <c r="W115">
        <f>([1]reads!X184/[1]reads!X$215*100)</f>
        <v>4.032978195789453E-2</v>
      </c>
      <c r="X115">
        <f>([1]reads!Y184/[1]reads!Y$215*100)</f>
        <v>6.3506066156862079E-2</v>
      </c>
      <c r="Y115">
        <f>([1]reads!Z184/[1]reads!Z$215*100)</f>
        <v>4.0288160263739478E-2</v>
      </c>
      <c r="Z115">
        <f>([1]reads!AA184/[1]reads!AA$215*100)</f>
        <v>4.3640359876424242E-2</v>
      </c>
      <c r="AA115">
        <v>0.188</v>
      </c>
    </row>
    <row r="116" spans="1:27">
      <c r="A116" t="s">
        <v>129</v>
      </c>
      <c r="B116">
        <f>([1]reads!C96/[1]reads!C$215*100)</f>
        <v>4.5210702979186279E-2</v>
      </c>
      <c r="C116">
        <f>([1]reads!D96/[1]reads!D$215*100)</f>
        <v>3.3810136098011909E-2</v>
      </c>
      <c r="D116">
        <f>([1]reads!E96/[1]reads!E$215*100)</f>
        <v>2.9668116044439533E-2</v>
      </c>
      <c r="E116">
        <f>([1]reads!F96/[1]reads!F$215*100)</f>
        <v>4.2176446548683612E-2</v>
      </c>
      <c r="F116">
        <f>([1]reads!G96/[1]reads!G$215*100)</f>
        <v>3.0325555515648122E-2</v>
      </c>
      <c r="G116">
        <f>([1]reads!H96/[1]reads!H$215*100)</f>
        <v>3.7689070600986814E-2</v>
      </c>
      <c r="H116">
        <f>([1]reads!I96/[1]reads!I$215*100)</f>
        <v>4.3491868728354768E-2</v>
      </c>
      <c r="I116">
        <f>([1]reads!J96/[1]reads!J$215*100)</f>
        <v>3.203314708709562E-2</v>
      </c>
      <c r="J116">
        <f>([1]reads!K96/[1]reads!K$215*100)</f>
        <v>1.0790077693848403E-2</v>
      </c>
      <c r="K116">
        <f>([1]reads!L96/[1]reads!L$215*100)</f>
        <v>4.9717569421176333E-2</v>
      </c>
      <c r="L116">
        <f>([1]reads!M96/[1]reads!M$215*100)</f>
        <v>4.777743963735525E-2</v>
      </c>
      <c r="M116">
        <f>([1]reads!N96/[1]reads!N$215*100)</f>
        <v>6.2995520676126154E-2</v>
      </c>
      <c r="N116">
        <f>([1]reads!O96/[1]reads!O$215*100)</f>
        <v>1.0803872531121445E-2</v>
      </c>
      <c r="O116">
        <f>([1]reads!P96/[1]reads!P$215*100)</f>
        <v>2.7465479735545049E-2</v>
      </c>
      <c r="P116">
        <f>([1]reads!Q96/[1]reads!Q$215*100)</f>
        <v>4.0011040374108894E-2</v>
      </c>
      <c r="Q116">
        <f>([1]reads!R96/[1]reads!R$215*100)</f>
        <v>4.9033013051854431E-2</v>
      </c>
      <c r="R116">
        <f>([1]reads!S96/[1]reads!S$215*100)</f>
        <v>9.642754910061991E-3</v>
      </c>
      <c r="S116">
        <f>([1]reads!T96/[1]reads!T$215*100)</f>
        <v>1.7095091156746588E-2</v>
      </c>
      <c r="T116">
        <f>([1]reads!U96/[1]reads!U$215*100)</f>
        <v>3.7817088896048165E-2</v>
      </c>
      <c r="U116">
        <f>([1]reads!V96/[1]reads!V$215*100)</f>
        <v>4.3544664790866959E-2</v>
      </c>
      <c r="V116">
        <f>([1]reads!W96/[1]reads!W$215*100)</f>
        <v>2.5255934709649056E-2</v>
      </c>
      <c r="W116">
        <f>([1]reads!X96/[1]reads!X$215*100)</f>
        <v>2.5607471225282025E-2</v>
      </c>
      <c r="X116">
        <f>([1]reads!Y96/[1]reads!Y$215*100)</f>
        <v>4.6652422521580438E-2</v>
      </c>
      <c r="Y116">
        <f>([1]reads!Z96/[1]reads!Z$215*100)</f>
        <v>1.0417769648423796E-2</v>
      </c>
      <c r="Z116">
        <f>([1]reads!AA96/[1]reads!AA$215*100)</f>
        <v>3.0620351717376454E-2</v>
      </c>
      <c r="AA116">
        <v>0.21099999999999999</v>
      </c>
    </row>
    <row r="117" spans="1:27">
      <c r="A117" t="s">
        <v>136</v>
      </c>
      <c r="B117">
        <f>([1]reads!C103/[1]reads!C$215*100)</f>
        <v>3.4036180982702745E-2</v>
      </c>
      <c r="C117">
        <f>([1]reads!D103/[1]reads!D$215*100)</f>
        <v>6.0778963427909623E-2</v>
      </c>
      <c r="D117">
        <f>([1]reads!E103/[1]reads!E$215*100)</f>
        <v>3.7246966572349868E-2</v>
      </c>
      <c r="E117">
        <f>([1]reads!F103/[1]reads!F$215*100)</f>
        <v>6.6183823384273699E-2</v>
      </c>
      <c r="F117">
        <f>([1]reads!G103/[1]reads!G$215*100)</f>
        <v>3.7044140529180807E-2</v>
      </c>
      <c r="G117">
        <f>([1]reads!H103/[1]reads!H$215*100)</f>
        <v>4.5527035699138546E-2</v>
      </c>
      <c r="H117">
        <f>([1]reads!I103/[1]reads!I$215*100)</f>
        <v>5.4441222556099629E-2</v>
      </c>
      <c r="I117">
        <f>([1]reads!J103/[1]reads!J$215*100)</f>
        <v>3.6162722201410452E-2</v>
      </c>
      <c r="J117">
        <f>([1]reads!K103/[1]reads!K$215*100)</f>
        <v>5.9706663292966519E-2</v>
      </c>
      <c r="K117">
        <f>([1]reads!L103/[1]reads!L$215*100)</f>
        <v>6.0541170624087572E-2</v>
      </c>
      <c r="L117">
        <f>([1]reads!M103/[1]reads!M$215*100)</f>
        <v>4.6849683585503114E-2</v>
      </c>
      <c r="M117">
        <f>([1]reads!N103/[1]reads!N$215*100)</f>
        <v>5.7912654183292674E-2</v>
      </c>
      <c r="N117">
        <f>([1]reads!O103/[1]reads!O$215*100)</f>
        <v>7.2219497770285135E-2</v>
      </c>
      <c r="O117">
        <f>([1]reads!P103/[1]reads!P$215*100)</f>
        <v>3.2559727301429142E-2</v>
      </c>
      <c r="P117">
        <f>([1]reads!Q103/[1]reads!Q$215*100)</f>
        <v>7.1960368126188681E-2</v>
      </c>
      <c r="Q117">
        <f>([1]reads!R103/[1]reads!R$215*100)</f>
        <v>6.2723723000209522E-2</v>
      </c>
      <c r="R117">
        <f>([1]reads!S103/[1]reads!S$215*100)</f>
        <v>1.6581478149562737E-2</v>
      </c>
      <c r="S117">
        <f>([1]reads!T103/[1]reads!T$215*100)</f>
        <v>5.9900086854514881E-2</v>
      </c>
      <c r="T117">
        <f>([1]reads!U103/[1]reads!U$215*100)</f>
        <v>4.0063200503390795E-2</v>
      </c>
      <c r="U117">
        <f>([1]reads!V103/[1]reads!V$215*100)</f>
        <v>4.3277335922625407E-2</v>
      </c>
      <c r="V117">
        <f>([1]reads!W103/[1]reads!W$215*100)</f>
        <v>3.6748508950412533E-2</v>
      </c>
      <c r="W117">
        <f>([1]reads!X103/[1]reads!X$215*100)</f>
        <v>3.7260010224851585E-2</v>
      </c>
      <c r="X117">
        <f>([1]reads!Y103/[1]reads!Y$215*100)</f>
        <v>4.8974845146785941E-2</v>
      </c>
      <c r="Y117">
        <f>([1]reads!Z103/[1]reads!Z$215*100)</f>
        <v>4.7851464077617596E-2</v>
      </c>
      <c r="Z117">
        <f>([1]reads!AA103/[1]reads!AA$215*100)</f>
        <v>3.6913335627804501E-2</v>
      </c>
      <c r="AA117">
        <v>0.27700000000000002</v>
      </c>
    </row>
    <row r="118" spans="1:27">
      <c r="A118" t="s">
        <v>98</v>
      </c>
      <c r="B118">
        <f>([1]reads!C65/[1]reads!C$215*100)</f>
        <v>2.6970039514628494E-2</v>
      </c>
      <c r="C118">
        <f>([1]reads!D65/[1]reads!D$215*100)</f>
        <v>1.3677208788128673E-2</v>
      </c>
      <c r="D118">
        <f>([1]reads!E65/[1]reads!E$215*100)</f>
        <v>1.6371401666515562E-2</v>
      </c>
      <c r="E118">
        <f>([1]reads!F65/[1]reads!F$215*100)</f>
        <v>2.2332484548935171E-2</v>
      </c>
      <c r="F118">
        <f>([1]reads!G65/[1]reads!G$215*100)</f>
        <v>2.2953451266265978E-2</v>
      </c>
      <c r="G118">
        <f>([1]reads!H65/[1]reads!H$215*100)</f>
        <v>2.0961082846411537E-2</v>
      </c>
      <c r="H118">
        <f>([1]reads!I65/[1]reads!I$215*100)</f>
        <v>3.0035082708540398E-2</v>
      </c>
      <c r="I118">
        <f>([1]reads!J65/[1]reads!J$215*100)</f>
        <v>2.1952253493462911E-2</v>
      </c>
      <c r="J118">
        <f>([1]reads!K65/[1]reads!K$215*100)</f>
        <v>5.9547377753087173E-3</v>
      </c>
      <c r="K118">
        <f>([1]reads!L65/[1]reads!L$215*100)</f>
        <v>1.9916389407523806E-2</v>
      </c>
      <c r="L118">
        <f>([1]reads!M65/[1]reads!M$215*100)</f>
        <v>3.4524019869403511E-2</v>
      </c>
      <c r="M118">
        <f>([1]reads!N65/[1]reads!N$215*100)</f>
        <v>1.3446180668485167E-2</v>
      </c>
      <c r="N118">
        <f>([1]reads!O65/[1]reads!O$215*100)</f>
        <v>5.9623507546536988E-3</v>
      </c>
      <c r="O118">
        <f>([1]reads!P65/[1]reads!P$215*100)</f>
        <v>1.1649000308751538E-2</v>
      </c>
      <c r="P118">
        <f>([1]reads!Q65/[1]reads!Q$215*100)</f>
        <v>2.6123572021761299E-2</v>
      </c>
      <c r="Q118">
        <f>([1]reads!R65/[1]reads!R$215*100)</f>
        <v>2.6794552039575564E-2</v>
      </c>
      <c r="R118">
        <f>([1]reads!S65/[1]reads!S$215*100)</f>
        <v>2.4999750950711056E-2</v>
      </c>
      <c r="S118">
        <f>([1]reads!T65/[1]reads!T$215*100)</f>
        <v>4.8053556780092384E-2</v>
      </c>
      <c r="T118">
        <f>([1]reads!U65/[1]reads!U$215*100)</f>
        <v>1.7094872910031804E-2</v>
      </c>
      <c r="U118">
        <f>([1]reads!V65/[1]reads!V$215*100)</f>
        <v>2.2299849310958946E-2</v>
      </c>
      <c r="V118">
        <f>([1]reads!W65/[1]reads!W$215*100)</f>
        <v>2.3671097844045069E-2</v>
      </c>
      <c r="W118">
        <f>([1]reads!X65/[1]reads!X$215*100)</f>
        <v>2.40005750680309E-2</v>
      </c>
      <c r="X118">
        <f>([1]reads!Y65/[1]reads!Y$215*100)</f>
        <v>2.1844815029461909E-2</v>
      </c>
      <c r="Y118">
        <f>([1]reads!Z65/[1]reads!Z$215*100)</f>
        <v>3.8246082182008902E-2</v>
      </c>
      <c r="Z118">
        <f>([1]reads!AA65/[1]reads!AA$215*100)</f>
        <v>2.0510066137165502E-2</v>
      </c>
      <c r="AA118">
        <v>0.41499999999999998</v>
      </c>
    </row>
    <row r="119" spans="1:27">
      <c r="A119" t="s">
        <v>183</v>
      </c>
      <c r="B119">
        <f>([1]reads!C152/[1]reads!C$215*100)</f>
        <v>1.1146855425215693E-2</v>
      </c>
      <c r="C119">
        <f>([1]reads!D152/[1]reads!D$215*100)</f>
        <v>2.0299539649816938E-2</v>
      </c>
      <c r="D119">
        <f>([1]reads!E152/[1]reads!E$215*100)</f>
        <v>1.3416726694691291E-2</v>
      </c>
      <c r="E119">
        <f>([1]reads!F152/[1]reads!F$215*100)</f>
        <v>1.0142363369534368E-2</v>
      </c>
      <c r="F119">
        <f>([1]reads!G152/[1]reads!G$215*100)</f>
        <v>7.7649781239859722E-3</v>
      </c>
      <c r="G119">
        <f>([1]reads!H152/[1]reads!H$215*100)</f>
        <v>9.8370012388695072E-3</v>
      </c>
      <c r="H119">
        <f>([1]reads!I152/[1]reads!I$215*100)</f>
        <v>6.03704047589126E-3</v>
      </c>
      <c r="I119">
        <f>([1]reads!J152/[1]reads!J$215*100)</f>
        <v>9.1692796418840553E-3</v>
      </c>
      <c r="J119">
        <f>([1]reads!K152/[1]reads!K$215*100)</f>
        <v>2.7108137613701476E-2</v>
      </c>
      <c r="K119">
        <f>([1]reads!L152/[1]reads!L$215*100)</f>
        <v>6.6372022880123093E-3</v>
      </c>
      <c r="L119">
        <f>([1]reads!M152/[1]reads!M$215*100)</f>
        <v>6.7026560200680093E-3</v>
      </c>
      <c r="M119">
        <f>([1]reads!N152/[1]reads!N$215*100)</f>
        <v>3.8549574511670616E-3</v>
      </c>
      <c r="N119">
        <f>([1]reads!O152/[1]reads!O$215*100)</f>
        <v>3.3109398896349319E-2</v>
      </c>
      <c r="O119">
        <f>([1]reads!P152/[1]reads!P$215*100)</f>
        <v>1.5899441021413087E-2</v>
      </c>
      <c r="P119">
        <f>([1]reads!Q152/[1]reads!Q$215*100)</f>
        <v>1.536665681221561E-2</v>
      </c>
      <c r="Q119">
        <f>([1]reads!R152/[1]reads!R$215*100)</f>
        <v>3.6049689750913749E-3</v>
      </c>
      <c r="R119">
        <f>([1]reads!S152/[1]reads!S$215*100)</f>
        <v>2.4294138120229498E-3</v>
      </c>
      <c r="S119">
        <f>([1]reads!T152/[1]reads!T$215*100)</f>
        <v>1.6900488320172474E-2</v>
      </c>
      <c r="T119">
        <f>([1]reads!U152/[1]reads!U$215*100)</f>
        <v>2.4084256387595926E-3</v>
      </c>
      <c r="U119">
        <f>([1]reads!V152/[1]reads!V$215*100)</f>
        <v>1.1360085172673857E-2</v>
      </c>
      <c r="V119">
        <f>([1]reads!W152/[1]reads!W$215*100)</f>
        <v>7.7331562229733834E-3</v>
      </c>
      <c r="W119">
        <f>([1]reads!X152/[1]reads!X$215*100)</f>
        <v>7.8407937673653089E-3</v>
      </c>
      <c r="X119">
        <f>([1]reads!Y152/[1]reads!Y$215*100)</f>
        <v>1.0033840031840387E-2</v>
      </c>
      <c r="Y119">
        <f>([1]reads!Z152/[1]reads!Z$215*100)</f>
        <v>8.7886809205610684E-3</v>
      </c>
      <c r="Z119">
        <f>([1]reads!AA152/[1]reads!AA$215*100)</f>
        <v>6.2630842054291758E-3</v>
      </c>
      <c r="AA119">
        <v>0.49099999999999999</v>
      </c>
    </row>
    <row r="120" spans="1:27">
      <c r="A120" t="s">
        <v>226</v>
      </c>
      <c r="B120">
        <f>([1]reads!C198/[1]reads!C$215*100)</f>
        <v>1.4322827187055655E-2</v>
      </c>
      <c r="C120">
        <f>([1]reads!D198/[1]reads!D$215*100)</f>
        <v>2.6094138944150035E-2</v>
      </c>
      <c r="D120">
        <f>([1]reads!E198/[1]reads!E$215*100)</f>
        <v>2.0802350092271934E-2</v>
      </c>
      <c r="E120">
        <f>([1]reads!F198/[1]reads!F$215*100)</f>
        <v>2.5179400791059965E-2</v>
      </c>
      <c r="F120">
        <f>([1]reads!G198/[1]reads!G$215*100)</f>
        <v>1.5029331234993674E-2</v>
      </c>
      <c r="G120">
        <f>([1]reads!H198/[1]reads!H$215*100)</f>
        <v>3.2894691630258488E-2</v>
      </c>
      <c r="H120">
        <f>([1]reads!I198/[1]reads!I$215*100)</f>
        <v>1.9013270668610364E-2</v>
      </c>
      <c r="I120">
        <f>([1]reads!J198/[1]reads!J$215*100)</f>
        <v>1.78750877478643E-2</v>
      </c>
      <c r="J120">
        <f>([1]reads!K198/[1]reads!K$215*100)</f>
        <v>5.867338995605007E-3</v>
      </c>
      <c r="K120">
        <f>([1]reads!L198/[1]reads!L$215*100)</f>
        <v>2.5426834354977779E-2</v>
      </c>
      <c r="L120">
        <f>([1]reads!M198/[1]reads!M$215*100)</f>
        <v>2.016420449451373E-2</v>
      </c>
      <c r="M120">
        <f>([1]reads!N198/[1]reads!N$215*100)</f>
        <v>2.8351608045954824E-2</v>
      </c>
      <c r="N120">
        <f>([1]reads!O198/[1]reads!O$215*100)</f>
        <v>5.874840237854291E-3</v>
      </c>
      <c r="O120">
        <f>([1]reads!P198/[1]reads!P$215*100)</f>
        <v>2.934796123532012E-2</v>
      </c>
      <c r="P120">
        <f>([1]reads!Q198/[1]reads!Q$215*100)</f>
        <v>1.9934279102320717E-2</v>
      </c>
      <c r="Q120">
        <f>([1]reads!R198/[1]reads!R$215*100)</f>
        <v>1.0881948606393209E-2</v>
      </c>
      <c r="R120">
        <f>([1]reads!S198/[1]reads!S$215*100)</f>
        <v>3.2298080953200472E-3</v>
      </c>
      <c r="S120">
        <f>([1]reads!T198/[1]reads!T$215*100)</f>
        <v>1.8008078911251387E-2</v>
      </c>
      <c r="T120">
        <f>([1]reads!U198/[1]reads!U$215*100)</f>
        <v>2.3645496951237313E-2</v>
      </c>
      <c r="U120">
        <f>([1]reads!V198/[1]reads!V$215*100)</f>
        <v>2.1486696869683717E-2</v>
      </c>
      <c r="V120">
        <f>([1]reads!W198/[1]reads!W$215*100)</f>
        <v>1.4466059909753722E-2</v>
      </c>
      <c r="W120">
        <f>([1]reads!X198/[1]reads!X$215*100)</f>
        <v>1.4667412516738003E-2</v>
      </c>
      <c r="X120">
        <f>([1]reads!Y198/[1]reads!Y$215*100)</f>
        <v>1.7644726880960783E-2</v>
      </c>
      <c r="Y120">
        <f>([1]reads!Z198/[1]reads!Z$215*100)</f>
        <v>2.4201206346742436E-2</v>
      </c>
      <c r="Z120">
        <f>([1]reads!AA198/[1]reads!AA$215*100)</f>
        <v>6.9306744908534451E-3</v>
      </c>
      <c r="AA120">
        <v>0.49099999999999999</v>
      </c>
    </row>
    <row r="121" spans="1:27">
      <c r="A121" t="s">
        <v>38</v>
      </c>
      <c r="B121">
        <f>([1]reads!C5/[1]reads!C$215*100)</f>
        <v>1.9767694638766868</v>
      </c>
      <c r="C121">
        <f>([1]reads!D5/[1]reads!D$215*100)</f>
        <v>2.2976311736940311</v>
      </c>
      <c r="D121">
        <f>([1]reads!E5/[1]reads!E$215*100)</f>
        <v>2.3130784626248504</v>
      </c>
      <c r="E121">
        <f>([1]reads!F5/[1]reads!F$215*100)</f>
        <v>2.4838412481381602</v>
      </c>
      <c r="F121">
        <f>([1]reads!G5/[1]reads!G$215*100)</f>
        <v>1.8733964330344042</v>
      </c>
      <c r="G121">
        <f>([1]reads!H5/[1]reads!H$215*100)</f>
        <v>1.9776991862067173</v>
      </c>
      <c r="H121">
        <f>([1]reads!I5/[1]reads!I$215*100)</f>
        <v>2.1279207939603308</v>
      </c>
      <c r="I121">
        <f>([1]reads!J5/[1]reads!J$215*100)</f>
        <v>1.9586532360273685</v>
      </c>
      <c r="J121">
        <f>([1]reads!K5/[1]reads!K$215*100)</f>
        <v>1.9294481497316007</v>
      </c>
      <c r="K121">
        <f>([1]reads!L5/[1]reads!L$215*100)</f>
        <v>2.1728276612552873</v>
      </c>
      <c r="L121">
        <f>([1]reads!M5/[1]reads!M$215*100)</f>
        <v>2.1428357998327519</v>
      </c>
      <c r="M121">
        <f>([1]reads!N5/[1]reads!N$215*100)</f>
        <v>2.2358232825873015</v>
      </c>
      <c r="N121">
        <f>([1]reads!O5/[1]reads!O$215*100)</f>
        <v>2.4976767518254248</v>
      </c>
      <c r="O121">
        <f>([1]reads!P5/[1]reads!P$215*100)</f>
        <v>2.0887963266741529</v>
      </c>
      <c r="P121">
        <f>([1]reads!Q5/[1]reads!Q$215*100)</f>
        <v>2.1305996727248715</v>
      </c>
      <c r="Q121">
        <f>([1]reads!R5/[1]reads!R$215*100)</f>
        <v>2.3790527382360418</v>
      </c>
      <c r="R121">
        <f>([1]reads!S5/[1]reads!S$215*100)</f>
        <v>2.1079349266695191</v>
      </c>
      <c r="S121">
        <f>([1]reads!T5/[1]reads!T$215*100)</f>
        <v>2.0096857226440479</v>
      </c>
      <c r="T121">
        <f>([1]reads!U5/[1]reads!U$215*100)</f>
        <v>2.0045376084062774</v>
      </c>
      <c r="U121">
        <f>([1]reads!V5/[1]reads!V$215*100)</f>
        <v>2.119102363610283</v>
      </c>
      <c r="V121">
        <f>([1]reads!W5/[1]reads!W$215*100)</f>
        <v>1.1391357722811131</v>
      </c>
      <c r="W121">
        <f>([1]reads!X5/[1]reads!X$215*100)</f>
        <v>2.7808102243075989</v>
      </c>
      <c r="X121">
        <f>([1]reads!Y5/[1]reads!Y$215*100)</f>
        <v>2.181360456226066</v>
      </c>
      <c r="Y121">
        <f>([1]reads!Z5/[1]reads!Z$215*100)</f>
        <v>2.0462490054270246</v>
      </c>
      <c r="Z121">
        <f>([1]reads!AA5/[1]reads!AA$215*100)</f>
        <v>1.9484073542932971</v>
      </c>
      <c r="AA121">
        <v>0.624</v>
      </c>
    </row>
    <row r="122" spans="1:27">
      <c r="A122" t="s">
        <v>113</v>
      </c>
      <c r="B122">
        <f>([1]reads!C80/[1]reads!C$215*100)</f>
        <v>6.8085573985830379E-3</v>
      </c>
      <c r="C122">
        <f>([1]reads!D80/[1]reads!D$215*100)</f>
        <v>2.0578949141697771E-2</v>
      </c>
      <c r="D122">
        <f>([1]reads!E80/[1]reads!E$215*100)</f>
        <v>5.6283938740515783E-3</v>
      </c>
      <c r="E122">
        <f>([1]reads!F80/[1]reads!F$215*100)</f>
        <v>9.8573937888518752E-3</v>
      </c>
      <c r="F122">
        <f>([1]reads!G80/[1]reads!G$215*100)</f>
        <v>5.7797517884889647E-3</v>
      </c>
      <c r="G122">
        <f>([1]reads!H80/[1]reads!H$215*100)</f>
        <v>3.0399387672369296E-3</v>
      </c>
      <c r="H122">
        <f>([1]reads!I80/[1]reads!I$215*100)</f>
        <v>1.4507310162487798E-2</v>
      </c>
      <c r="I122">
        <f>([1]reads!J80/[1]reads!J$215*100)</f>
        <v>1.0022630626547832E-2</v>
      </c>
      <c r="J122">
        <f>([1]reads!K80/[1]reads!K$215*100)</f>
        <v>3.0376651607092061E-3</v>
      </c>
      <c r="K122">
        <f>([1]reads!L80/[1]reads!L$215*100)</f>
        <v>8.8898453789878502E-3</v>
      </c>
      <c r="L122">
        <f>([1]reads!M80/[1]reads!M$215*100)</f>
        <v>9.0261744426814328E-3</v>
      </c>
      <c r="M122">
        <f>([1]reads!N80/[1]reads!N$215*100)</f>
        <v>3.0392686826964071E-3</v>
      </c>
      <c r="N122">
        <f>([1]reads!O80/[1]reads!O$215*100)</f>
        <v>3.0415487376185611E-3</v>
      </c>
      <c r="O122">
        <f>([1]reads!P80/[1]reads!P$215*100)</f>
        <v>2.5886041743227498E-3</v>
      </c>
      <c r="P122">
        <f>([1]reads!Q80/[1]reads!Q$215*100)</f>
        <v>1.4013169498244316E-2</v>
      </c>
      <c r="Q122">
        <f>([1]reads!R80/[1]reads!R$215*100)</f>
        <v>6.7160825075693641E-3</v>
      </c>
      <c r="R122">
        <f>([1]reads!S80/[1]reads!S$215*100)</f>
        <v>1.9802879452167459E-2</v>
      </c>
      <c r="S122">
        <f>([1]reads!T80/[1]reads!T$215*100)</f>
        <v>6.5349774352603347E-3</v>
      </c>
      <c r="T122">
        <f>([1]reads!U80/[1]reads!U$215*100)</f>
        <v>8.3891133084483312E-3</v>
      </c>
      <c r="U122">
        <f>([1]reads!V80/[1]reads!V$215*100)</f>
        <v>8.2386601733774427E-3</v>
      </c>
      <c r="V122">
        <f>([1]reads!W80/[1]reads!W$215*100)</f>
        <v>8.3629185122448772E-3</v>
      </c>
      <c r="W122">
        <f>([1]reads!X80/[1]reads!X$215*100)</f>
        <v>8.4793216970057948E-3</v>
      </c>
      <c r="X122">
        <f>([1]reads!Y80/[1]reads!Y$215*100)</f>
        <v>3.2736869082305559E-3</v>
      </c>
      <c r="Y122">
        <f>([1]reads!Z80/[1]reads!Z$215*100)</f>
        <v>1.2005573975736358E-2</v>
      </c>
      <c r="Z122">
        <f>([1]reads!AA80/[1]reads!AA$215*100)</f>
        <v>1.0692716311021155E-2</v>
      </c>
      <c r="AA122">
        <v>0.61399999999999999</v>
      </c>
    </row>
    <row r="123" spans="1:27">
      <c r="A123" t="s">
        <v>209</v>
      </c>
      <c r="B123">
        <f>([1]reads!C180/[1]reads!C$215*100)</f>
        <v>0.12225027227947302</v>
      </c>
      <c r="C123">
        <f>([1]reads!D180/[1]reads!D$215*100)</f>
        <v>9.3810479967873409E-2</v>
      </c>
      <c r="D123">
        <f>([1]reads!E180/[1]reads!E$215*100)</f>
        <v>0.10489436424246937</v>
      </c>
      <c r="E123">
        <f>([1]reads!F180/[1]reads!F$215*100)</f>
        <v>9.2003000215126932E-2</v>
      </c>
      <c r="F123">
        <f>([1]reads!G180/[1]reads!G$215*100)</f>
        <v>8.8258629537011274E-2</v>
      </c>
      <c r="G123">
        <f>([1]reads!H180/[1]reads!H$215*100)</f>
        <v>0.10270684341568526</v>
      </c>
      <c r="H123">
        <f>([1]reads!I180/[1]reads!I$215*100)</f>
        <v>0.12693193107755396</v>
      </c>
      <c r="I123">
        <f>([1]reads!J180/[1]reads!J$215*100)</f>
        <v>8.140174541326238E-2</v>
      </c>
      <c r="J123">
        <f>([1]reads!K180/[1]reads!K$215*100)</f>
        <v>0.21700089546479473</v>
      </c>
      <c r="K123">
        <f>([1]reads!L180/[1]reads!L$215*100)</f>
        <v>0.14503316086460596</v>
      </c>
      <c r="L123">
        <f>([1]reads!M180/[1]reads!M$215*100)</f>
        <v>6.7928309584403962E-2</v>
      </c>
      <c r="M123">
        <f>([1]reads!N180/[1]reads!N$215*100)</f>
        <v>9.0631558545634469E-2</v>
      </c>
      <c r="N123">
        <f>([1]reads!O180/[1]reads!O$215*100)</f>
        <v>0.20650337092035539</v>
      </c>
      <c r="O123">
        <f>([1]reads!P180/[1]reads!P$215*100)</f>
        <v>7.9236894094072058E-2</v>
      </c>
      <c r="P123">
        <f>([1]reads!Q180/[1]reads!Q$215*100)</f>
        <v>0.1749364724501879</v>
      </c>
      <c r="Q123">
        <f>([1]reads!R180/[1]reads!R$215*100)</f>
        <v>0.14686971326326273</v>
      </c>
      <c r="R123">
        <f>([1]reads!S180/[1]reads!S$215*100)</f>
        <v>9.6179579950029168E-2</v>
      </c>
      <c r="S123">
        <f>([1]reads!T180/[1]reads!T$215*100)</f>
        <v>8.3085348443057205E-2</v>
      </c>
      <c r="T123">
        <f>([1]reads!U180/[1]reads!U$215*100)</f>
        <v>9.8454327364605049E-2</v>
      </c>
      <c r="U123">
        <f>([1]reads!V180/[1]reads!V$215*100)</f>
        <v>0.12179868887379518</v>
      </c>
      <c r="V123">
        <f>([1]reads!W180/[1]reads!W$215*100)</f>
        <v>9.3095830078869873E-2</v>
      </c>
      <c r="W123">
        <f>([1]reads!X180/[1]reads!X$215*100)</f>
        <v>9.4391627842924958E-2</v>
      </c>
      <c r="X123">
        <f>([1]reads!Y180/[1]reads!Y$215*100)</f>
        <v>0.1509994712937596</v>
      </c>
      <c r="Y123">
        <f>([1]reads!Z180/[1]reads!Z$215*100)</f>
        <v>0.12880227167007663</v>
      </c>
      <c r="Z123">
        <f>([1]reads!AA180/[1]reads!AA$215*100)</f>
        <v>0.10188323736645846</v>
      </c>
      <c r="AA123">
        <v>0.32</v>
      </c>
    </row>
    <row r="124" spans="1:27">
      <c r="A124" t="s">
        <v>66</v>
      </c>
      <c r="B124">
        <f>([1]reads!C33/[1]reads!C$215*100)</f>
        <v>0.28290909983608142</v>
      </c>
      <c r="C124">
        <f>([1]reads!D33/[1]reads!D$215*100)</f>
        <v>0.28476904850770857</v>
      </c>
      <c r="D124">
        <f>([1]reads!E33/[1]reads!E$215*100)</f>
        <v>0.21260298298398803</v>
      </c>
      <c r="E124">
        <f>([1]reads!F33/[1]reads!F$215*100)</f>
        <v>0.35633788970915931</v>
      </c>
      <c r="F124">
        <f>([1]reads!G33/[1]reads!G$215*100)</f>
        <v>0.34517676851448481</v>
      </c>
      <c r="G124">
        <f>([1]reads!H33/[1]reads!H$215*100)</f>
        <v>0.26464657774210909</v>
      </c>
      <c r="H124">
        <f>([1]reads!I33/[1]reads!I$215*100)</f>
        <v>0.30621482914397768</v>
      </c>
      <c r="I124">
        <f>([1]reads!J33/[1]reads!J$215*100)</f>
        <v>0.33326168210281976</v>
      </c>
      <c r="J124">
        <f>([1]reads!K33/[1]reads!K$215*100)</f>
        <v>0.24703413752696782</v>
      </c>
      <c r="K124">
        <f>([1]reads!L33/[1]reads!L$215*100)</f>
        <v>0.28134112969585745</v>
      </c>
      <c r="L124">
        <f>([1]reads!M33/[1]reads!M$215*100)</f>
        <v>0.32984738265282926</v>
      </c>
      <c r="M124">
        <f>([1]reads!N33/[1]reads!N$215*100)</f>
        <v>0.30062961216457912</v>
      </c>
      <c r="N124">
        <f>([1]reads!O33/[1]reads!O$215*100)</f>
        <v>0.14740327003278184</v>
      </c>
      <c r="O124">
        <f>([1]reads!P33/[1]reads!P$215*100)</f>
        <v>0.35219016756176419</v>
      </c>
      <c r="P124">
        <f>([1]reads!Q33/[1]reads!Q$215*100)</f>
        <v>0.20935340603593083</v>
      </c>
      <c r="Q124">
        <f>([1]reads!R33/[1]reads!R$215*100)</f>
        <v>0.2696509400007846</v>
      </c>
      <c r="R124">
        <f>([1]reads!S33/[1]reads!S$215*100)</f>
        <v>0.23850560083851055</v>
      </c>
      <c r="S124">
        <f>([1]reads!T33/[1]reads!T$215*100)</f>
        <v>0.2796304825010994</v>
      </c>
      <c r="T124">
        <f>([1]reads!U33/[1]reads!U$215*100)</f>
        <v>0.39037442466372274</v>
      </c>
      <c r="U124">
        <f>([1]reads!V33/[1]reads!V$215*100)</f>
        <v>0.33536929387801029</v>
      </c>
      <c r="V124">
        <f>([1]reads!W33/[1]reads!W$215*100)</f>
        <v>0.8097805346375726</v>
      </c>
      <c r="W124">
        <f>([1]reads!X33/[1]reads!X$215*100)</f>
        <v>5.1737821989002092E-2</v>
      </c>
      <c r="X124">
        <f>([1]reads!Y33/[1]reads!Y$215*100)</f>
        <v>0.29725238649533725</v>
      </c>
      <c r="Y124">
        <f>([1]reads!Z33/[1]reads!Z$215*100)</f>
        <v>0.36193502299228913</v>
      </c>
      <c r="Z124">
        <f>([1]reads!AA33/[1]reads!AA$215*100)</f>
        <v>0.27130550996243441</v>
      </c>
      <c r="AA124">
        <v>0.73799999999999999</v>
      </c>
    </row>
    <row r="125" spans="1:27">
      <c r="A125" t="s">
        <v>178</v>
      </c>
      <c r="B125">
        <f>([1]reads!C146/[1]reads!C$215*100)</f>
        <v>7.0109456508485515E-3</v>
      </c>
      <c r="C125">
        <f>([1]reads!D146/[1]reads!D$215*100)</f>
        <v>1.3304074801874573E-3</v>
      </c>
      <c r="D125">
        <f>([1]reads!E146/[1]reads!E$215*100)</f>
        <v>1.3298386658696108E-3</v>
      </c>
      <c r="E125">
        <f>([1]reads!F146/[1]reads!F$215*100)</f>
        <v>9.428655079832024E-3</v>
      </c>
      <c r="F125">
        <f>([1]reads!G146/[1]reads!G$215*100)</f>
        <v>9.9033927438118372E-3</v>
      </c>
      <c r="G125">
        <f>([1]reads!H146/[1]reads!H$215*100)</f>
        <v>1.9123463461217266E-3</v>
      </c>
      <c r="H125">
        <f>([1]reads!I146/[1]reads!I$215*100)</f>
        <v>4.1421123886613348E-3</v>
      </c>
      <c r="I125">
        <f>([1]reads!J146/[1]reads!J$215*100)</f>
        <v>4.6279400782021328E-3</v>
      </c>
      <c r="J125">
        <f>([1]reads!K146/[1]reads!K$215*100)</f>
        <v>1.9109160794391639E-3</v>
      </c>
      <c r="K125">
        <f>([1]reads!L146/[1]reads!L$215*100)</f>
        <v>1.3289286030615877E-2</v>
      </c>
      <c r="L125">
        <f>([1]reads!M146/[1]reads!M$215*100)</f>
        <v>1.9121576890751332E-3</v>
      </c>
      <c r="M125">
        <f>([1]reads!N146/[1]reads!N$215*100)</f>
        <v>9.5411555454644626E-3</v>
      </c>
      <c r="N125">
        <f>([1]reads!O146/[1]reads!O$215*100)</f>
        <v>1.9133591365798305E-3</v>
      </c>
      <c r="O125">
        <f>([1]reads!P146/[1]reads!P$215*100)</f>
        <v>9.3495360163282533E-3</v>
      </c>
      <c r="P125">
        <f>([1]reads!Q146/[1]reads!Q$215*100)</f>
        <v>1.1124349917279987E-2</v>
      </c>
      <c r="Q125">
        <f>([1]reads!R146/[1]reads!R$215*100)</f>
        <v>0</v>
      </c>
      <c r="R125">
        <f>([1]reads!S146/[1]reads!S$215*100)</f>
        <v>3.6888602176108594E-3</v>
      </c>
      <c r="S125">
        <f>([1]reads!T146/[1]reads!T$215*100)</f>
        <v>3.6715701450023433E-3</v>
      </c>
      <c r="T125">
        <f>([1]reads!U146/[1]reads!U$215*100)</f>
        <v>9.5448817278910338E-3</v>
      </c>
      <c r="U125">
        <f>([1]reads!V146/[1]reads!V$215*100)</f>
        <v>3.6632126023743326E-3</v>
      </c>
      <c r="V125">
        <f>([1]reads!W146/[1]reads!W$215*100)</f>
        <v>5.4323703654528465E-3</v>
      </c>
      <c r="W125">
        <f>([1]reads!X146/[1]reads!X$215*100)</f>
        <v>5.5079833479796617E-3</v>
      </c>
      <c r="X125">
        <f>([1]reads!Y146/[1]reads!Y$215*100)</f>
        <v>6.6252115133024871E-3</v>
      </c>
      <c r="Y125">
        <f>([1]reads!Z146/[1]reads!Z$215*100)</f>
        <v>1.1343839327116384E-2</v>
      </c>
      <c r="Z125">
        <f>([1]reads!AA146/[1]reads!AA$215*100)</f>
        <v>2.3254563211018093E-3</v>
      </c>
      <c r="AA125">
        <v>0.72199999999999998</v>
      </c>
    </row>
    <row r="126" spans="1:27">
      <c r="A126" t="s">
        <v>86</v>
      </c>
      <c r="B126">
        <f>([1]reads!C53/[1]reads!C$215*100)</f>
        <v>1.2182666070156045</v>
      </c>
      <c r="C126">
        <f>([1]reads!D53/[1]reads!D$215*100)</f>
        <v>1.2561175550630461</v>
      </c>
      <c r="D126">
        <f>([1]reads!E53/[1]reads!E$215*100)</f>
        <v>1.4753730501212228</v>
      </c>
      <c r="E126">
        <f>([1]reads!F53/[1]reads!F$215*100)</f>
        <v>1.1386383012832932</v>
      </c>
      <c r="F126">
        <f>([1]reads!G53/[1]reads!G$215*100)</f>
        <v>1.061204835543414</v>
      </c>
      <c r="G126">
        <f>([1]reads!H53/[1]reads!H$215*100)</f>
        <v>1.2762612743749311</v>
      </c>
      <c r="H126">
        <f>([1]reads!I53/[1]reads!I$215*100)</f>
        <v>1.2378061829295353</v>
      </c>
      <c r="I126">
        <f>([1]reads!J53/[1]reads!J$215*100)</f>
        <v>1.1271244347065759</v>
      </c>
      <c r="J126">
        <f>([1]reads!K53/[1]reads!K$215*100)</f>
        <v>1.3841145205268317</v>
      </c>
      <c r="K126">
        <f>([1]reads!L53/[1]reads!L$215*100)</f>
        <v>1.352072660999881</v>
      </c>
      <c r="L126">
        <f>([1]reads!M53/[1]reads!M$215*100)</f>
        <v>1.2323825070052457</v>
      </c>
      <c r="M126">
        <f>([1]reads!N53/[1]reads!N$215*100)</f>
        <v>1.2987292504102415</v>
      </c>
      <c r="N126">
        <f>([1]reads!O53/[1]reads!O$215*100)</f>
        <v>0.92344951676712717</v>
      </c>
      <c r="O126">
        <f>([1]reads!P53/[1]reads!P$215*100)</f>
        <v>1.1190462113011626</v>
      </c>
      <c r="P126">
        <f>([1]reads!Q53/[1]reads!Q$215*100)</f>
        <v>1.3499037839781929</v>
      </c>
      <c r="Q126">
        <f>([1]reads!R53/[1]reads!R$215*100)</f>
        <v>1.5292848214515951</v>
      </c>
      <c r="R126">
        <f>([1]reads!S53/[1]reads!S$215*100)</f>
        <v>1.5604723259746069</v>
      </c>
      <c r="S126">
        <f>([1]reads!T53/[1]reads!T$215*100)</f>
        <v>1.3708183603423363</v>
      </c>
      <c r="T126">
        <f>([1]reads!U53/[1]reads!U$215*100)</f>
        <v>0.98152149932338673</v>
      </c>
      <c r="U126">
        <f>([1]reads!V53/[1]reads!V$215*100)</f>
        <v>1.2208754133242432</v>
      </c>
      <c r="V126">
        <f>([1]reads!W53/[1]reads!W$215*100)</f>
        <v>1.3436886984657863</v>
      </c>
      <c r="W126">
        <f>([1]reads!X53/[1]reads!X$215*100)</f>
        <v>0.87255708810773169</v>
      </c>
      <c r="X126">
        <f>([1]reads!Y53/[1]reads!Y$215*100)</f>
        <v>1.4088713862313385</v>
      </c>
      <c r="Y126">
        <f>([1]reads!Z53/[1]reads!Z$215*100)</f>
        <v>1.1229122895374914</v>
      </c>
      <c r="Z126">
        <f>([1]reads!AA53/[1]reads!AA$215*100)</f>
        <v>1.4402951043519123</v>
      </c>
      <c r="AA126">
        <v>0.70299999999999996</v>
      </c>
    </row>
    <row r="127" spans="1:27">
      <c r="A127" t="s">
        <v>160</v>
      </c>
      <c r="B127">
        <f>([1]reads!C128/[1]reads!C$215*100)</f>
        <v>3.6407568156896025E-2</v>
      </c>
      <c r="C127">
        <f>([1]reads!D128/[1]reads!D$215*100)</f>
        <v>2.9604850702558687E-2</v>
      </c>
      <c r="D127">
        <f>([1]reads!E128/[1]reads!E$215*100)</f>
        <v>1.493667004590369E-2</v>
      </c>
      <c r="E127">
        <f>([1]reads!F128/[1]reads!F$215*100)</f>
        <v>2.8775779576137951E-2</v>
      </c>
      <c r="F127">
        <f>([1]reads!G128/[1]reads!G$215*100)</f>
        <v>2.6406744800784181E-2</v>
      </c>
      <c r="G127">
        <f>([1]reads!H128/[1]reads!H$215*100)</f>
        <v>2.4421846336793548E-2</v>
      </c>
      <c r="H127">
        <f>([1]reads!I128/[1]reads!I$215*100)</f>
        <v>3.1279879500791356E-2</v>
      </c>
      <c r="I127">
        <f>([1]reads!J128/[1]reads!J$215*100)</f>
        <v>2.4081229383740483E-2</v>
      </c>
      <c r="J127">
        <f>([1]reads!K128/[1]reads!K$215*100)</f>
        <v>4.4331890659992601E-2</v>
      </c>
      <c r="K127">
        <f>([1]reads!L128/[1]reads!L$215*100)</f>
        <v>2.6160953490332973E-2</v>
      </c>
      <c r="L127">
        <f>([1]reads!M128/[1]reads!M$215*100)</f>
        <v>2.6549945205624273E-2</v>
      </c>
      <c r="M127">
        <f>([1]reads!N128/[1]reads!N$215*100)</f>
        <v>9.4763043446361907E-3</v>
      </c>
      <c r="N127">
        <f>([1]reads!O128/[1]reads!O$215*100)</f>
        <v>9.4834134543005742E-3</v>
      </c>
      <c r="O127">
        <f>([1]reads!P128/[1]reads!P$215*100)</f>
        <v>4.0487539413368884E-2</v>
      </c>
      <c r="P127">
        <f>([1]reads!Q128/[1]reads!Q$215*100)</f>
        <v>2.4887362192040786E-2</v>
      </c>
      <c r="Q127">
        <f>([1]reads!R128/[1]reads!R$215*100)</f>
        <v>2.8635182691541881E-2</v>
      </c>
      <c r="R127">
        <f>([1]reads!S128/[1]reads!S$215*100)</f>
        <v>1.0582434656594485E-2</v>
      </c>
      <c r="S127">
        <f>([1]reads!T128/[1]reads!T$215*100)</f>
        <v>1.7982380225408792E-2</v>
      </c>
      <c r="T127">
        <f>([1]reads!U128/[1]reads!U$215*100)</f>
        <v>1.7978152673699215E-2</v>
      </c>
      <c r="U127">
        <f>([1]reads!V128/[1]reads!V$215*100)</f>
        <v>2.2782146186354164E-2</v>
      </c>
      <c r="V127">
        <f>([1]reads!W128/[1]reads!W$215*100)</f>
        <v>1.6848764031794621E-2</v>
      </c>
      <c r="W127">
        <f>([1]reads!X128/[1]reads!X$215*100)</f>
        <v>1.7083281418244632E-2</v>
      </c>
      <c r="X127">
        <f>([1]reads!Y128/[1]reads!Y$215*100)</f>
        <v>2.0577526215582731E-2</v>
      </c>
      <c r="Y127">
        <f>([1]reads!Z128/[1]reads!Z$215*100)</f>
        <v>1.6504688338574252E-2</v>
      </c>
      <c r="Z127">
        <f>([1]reads!AA128/[1]reads!AA$215*100)</f>
        <v>2.9695272120931645E-2</v>
      </c>
      <c r="AA127">
        <v>7.4999999999999997E-2</v>
      </c>
    </row>
    <row r="128" spans="1:27">
      <c r="A128" t="s">
        <v>193</v>
      </c>
      <c r="B128">
        <f>([1]reads!C164/[1]reads!C$215*100)</f>
        <v>1.4589352771747712E-2</v>
      </c>
      <c r="C128">
        <f>([1]reads!D164/[1]reads!D$215*100)</f>
        <v>2.3306764296290271E-2</v>
      </c>
      <c r="D128">
        <f>([1]reads!E164/[1]reads!E$215*100)</f>
        <v>1.1474704831319767E-2</v>
      </c>
      <c r="E128">
        <f>([1]reads!F164/[1]reads!F$215*100)</f>
        <v>2.938541093652057E-2</v>
      </c>
      <c r="F128">
        <f>([1]reads!G164/[1]reads!G$215*100)</f>
        <v>1.6131651565024656E-2</v>
      </c>
      <c r="G128">
        <f>([1]reads!H164/[1]reads!H$215*100)</f>
        <v>1.770053240493745E-2</v>
      </c>
      <c r="H128">
        <f>([1]reads!I164/[1]reads!I$215*100)</f>
        <v>1.4399864764669194E-2</v>
      </c>
      <c r="I128">
        <f>([1]reads!J164/[1]reads!J$215*100)</f>
        <v>1.227427727186128E-2</v>
      </c>
      <c r="J128">
        <f>([1]reads!K164/[1]reads!K$215*100)</f>
        <v>5.4964818973526185E-3</v>
      </c>
      <c r="K128">
        <f>([1]reads!L164/[1]reads!L$215*100)</f>
        <v>1.4012708442983886E-2</v>
      </c>
      <c r="L128">
        <f>([1]reads!M164/[1]reads!M$215*100)</f>
        <v>2.001890194864113E-2</v>
      </c>
      <c r="M128">
        <f>([1]reads!N164/[1]reads!N$215*100)</f>
        <v>2.8335703075092228E-2</v>
      </c>
      <c r="N128">
        <f>([1]reads!O164/[1]reads!O$215*100)</f>
        <v>5.5035090083243431E-3</v>
      </c>
      <c r="O128">
        <f>([1]reads!P164/[1]reads!P$215*100)</f>
        <v>1.2538473053148699E-2</v>
      </c>
      <c r="P128">
        <f>([1]reads!Q164/[1]reads!Q$215*100)</f>
        <v>1.2021155528057482E-2</v>
      </c>
      <c r="Q128">
        <f>([1]reads!R164/[1]reads!R$215*100)</f>
        <v>2.6561301611691585E-2</v>
      </c>
      <c r="R128">
        <f>([1]reads!S164/[1]reads!S$215*100)</f>
        <v>2.5869586293451288E-2</v>
      </c>
      <c r="S128">
        <f>([1]reads!T164/[1]reads!T$215*100)</f>
        <v>4.2126065574799101E-3</v>
      </c>
      <c r="T128">
        <f>([1]reads!U164/[1]reads!U$215*100)</f>
        <v>1.1860438575279856E-2</v>
      </c>
      <c r="U128">
        <f>([1]reads!V164/[1]reads!V$215*100)</f>
        <v>7.344047482950024E-3</v>
      </c>
      <c r="V128">
        <f>([1]reads!W164/[1]reads!W$215*100)</f>
        <v>1.1823594929200843E-2</v>
      </c>
      <c r="W128">
        <f>([1]reads!X164/[1]reads!X$215*100)</f>
        <v>1.1988167153965066E-2</v>
      </c>
      <c r="X128">
        <f>([1]reads!Y164/[1]reads!Y$215*100)</f>
        <v>2.6771081359890113E-2</v>
      </c>
      <c r="Y128">
        <f>([1]reads!Z164/[1]reads!Z$215*100)</f>
        <v>5.6690603378956378E-3</v>
      </c>
      <c r="Z128">
        <f>([1]reads!AA164/[1]reads!AA$215*100)</f>
        <v>6.4604626161709078E-3</v>
      </c>
      <c r="AA128">
        <v>0.22700000000000001</v>
      </c>
    </row>
    <row r="129" spans="1:27">
      <c r="A129" t="s">
        <v>202</v>
      </c>
      <c r="B129">
        <f>([1]reads!C173/[1]reads!C$215*100)</f>
        <v>6.7407809726105355E-2</v>
      </c>
      <c r="C129">
        <f>([1]reads!D173/[1]reads!D$215*100)</f>
        <v>3.7419880199905262E-2</v>
      </c>
      <c r="D129">
        <f>([1]reads!E173/[1]reads!E$215*100)</f>
        <v>7.5619328490340573E-2</v>
      </c>
      <c r="E129">
        <f>([1]reads!F173/[1]reads!F$215*100)</f>
        <v>2.9552309103991942E-2</v>
      </c>
      <c r="F129">
        <f>([1]reads!G173/[1]reads!G$215*100)</f>
        <v>6.389880421680684E-2</v>
      </c>
      <c r="G129">
        <f>([1]reads!H173/[1]reads!H$215*100)</f>
        <v>4.5260684148545734E-2</v>
      </c>
      <c r="H129">
        <f>([1]reads!I173/[1]reads!I$215*100)</f>
        <v>5.7014764892032145E-2</v>
      </c>
      <c r="I129">
        <f>([1]reads!J173/[1]reads!J$215*100)</f>
        <v>6.079906320685291E-2</v>
      </c>
      <c r="J129">
        <f>([1]reads!K173/[1]reads!K$215*100)</f>
        <v>1.4798454843399715E-2</v>
      </c>
      <c r="K129">
        <f>([1]reads!L173/[1]reads!L$215*100)</f>
        <v>6.0140116734646462E-2</v>
      </c>
      <c r="L129">
        <f>([1]reads!M173/[1]reads!M$215*100)</f>
        <v>4.9597679995702311E-2</v>
      </c>
      <c r="M129">
        <f>([1]reads!N173/[1]reads!N$215*100)</f>
        <v>4.5206084972107888E-2</v>
      </c>
      <c r="N129">
        <f>([1]reads!O173/[1]reads!O$215*100)</f>
        <v>1.4817374287934721E-2</v>
      </c>
      <c r="O129">
        <f>([1]reads!P173/[1]reads!P$215*100)</f>
        <v>4.3805585286274304E-2</v>
      </c>
      <c r="P129">
        <f>([1]reads!Q173/[1]reads!Q$215*100)</f>
        <v>5.5599202999500316E-2</v>
      </c>
      <c r="Q129">
        <f>([1]reads!R173/[1]reads!R$215*100)</f>
        <v>5.5707200132747159E-2</v>
      </c>
      <c r="R129">
        <f>([1]reads!S173/[1]reads!S$215*100)</f>
        <v>3.4086477495858705E-2</v>
      </c>
      <c r="S129">
        <f>([1]reads!T173/[1]reads!T$215*100)</f>
        <v>4.3108645650715698E-2</v>
      </c>
      <c r="T129">
        <f>([1]reads!U173/[1]reads!U$215*100)</f>
        <v>4.3219087237601379E-2</v>
      </c>
      <c r="U129">
        <f>([1]reads!V173/[1]reads!V$215*100)</f>
        <v>4.7224924829708671E-2</v>
      </c>
      <c r="V129">
        <f>([1]reads!W173/[1]reads!W$215*100)</f>
        <v>3.5801952498715463E-2</v>
      </c>
      <c r="W129">
        <f>([1]reads!X173/[1]reads!X$215*100)</f>
        <v>3.6300278685369988E-2</v>
      </c>
      <c r="X129">
        <f>([1]reads!Y173/[1]reads!Y$215*100)</f>
        <v>5.5816020682020261E-2</v>
      </c>
      <c r="Y129">
        <f>([1]reads!Z173/[1]reads!Z$215*100)</f>
        <v>4.260715160115363E-2</v>
      </c>
      <c r="Z129">
        <f>([1]reads!AA173/[1]reads!AA$215*100)</f>
        <v>4.175755432412756E-2</v>
      </c>
      <c r="AA129">
        <v>0.189</v>
      </c>
    </row>
    <row r="130" spans="1:27">
      <c r="A130" t="s">
        <v>116</v>
      </c>
      <c r="B130">
        <f>([1]reads!C83/[1]reads!C$215*100)</f>
        <v>0.10448775762638828</v>
      </c>
      <c r="C130">
        <f>([1]reads!D83/[1]reads!D$215*100)</f>
        <v>0.13174691914584732</v>
      </c>
      <c r="D130">
        <f>([1]reads!E83/[1]reads!E$215*100)</f>
        <v>9.0764278950270685E-2</v>
      </c>
      <c r="E130">
        <f>([1]reads!F83/[1]reads!F$215*100)</f>
        <v>7.5199349917182412E-2</v>
      </c>
      <c r="F130">
        <f>([1]reads!G83/[1]reads!G$215*100)</f>
        <v>0.10203862518109021</v>
      </c>
      <c r="G130">
        <f>([1]reads!H83/[1]reads!H$215*100)</f>
        <v>9.4912885249326034E-2</v>
      </c>
      <c r="H130">
        <f>([1]reads!I83/[1]reads!I$215*100)</f>
        <v>8.454135026128759E-2</v>
      </c>
      <c r="I130">
        <f>([1]reads!J83/[1]reads!J$215*100)</f>
        <v>9.6615730489580692E-2</v>
      </c>
      <c r="J130">
        <f>([1]reads!K83/[1]reads!K$215*100)</f>
        <v>0.12033431305357538</v>
      </c>
      <c r="K130">
        <f>([1]reads!L83/[1]reads!L$215*100)</f>
        <v>9.8649712529267866E-2</v>
      </c>
      <c r="L130">
        <f>([1]reads!M83/[1]reads!M$215*100)</f>
        <v>7.6508006738766149E-2</v>
      </c>
      <c r="M130">
        <f>([1]reads!N83/[1]reads!N$215*100)</f>
        <v>0.10888706799508691</v>
      </c>
      <c r="N130">
        <f>([1]reads!O83/[1]reads!O$215*100)</f>
        <v>8.4134739048431939E-2</v>
      </c>
      <c r="O130">
        <f>([1]reads!P83/[1]reads!P$215*100)</f>
        <v>9.2520977721035194E-2</v>
      </c>
      <c r="P130">
        <f>([1]reads!Q83/[1]reads!Q$215*100)</f>
        <v>0.11593976588963795</v>
      </c>
      <c r="Q130">
        <f>([1]reads!R83/[1]reads!R$215*100)</f>
        <v>0.11185269694887698</v>
      </c>
      <c r="R130">
        <f>([1]reads!S83/[1]reads!S$215*100)</f>
        <v>6.4552859328128487E-2</v>
      </c>
      <c r="S130">
        <f>([1]reads!T83/[1]reads!T$215*100)</f>
        <v>0.11848757022517405</v>
      </c>
      <c r="T130">
        <f>([1]reads!U83/[1]reads!U$215*100)</f>
        <v>7.6249289848080007E-2</v>
      </c>
      <c r="U130">
        <f>([1]reads!V83/[1]reads!V$215*100)</f>
        <v>9.8495837074800405E-2</v>
      </c>
      <c r="V130">
        <f>([1]reads!W83/[1]reads!W$215*100)</f>
        <v>7.5915396320292289E-2</v>
      </c>
      <c r="W130">
        <f>([1]reads!X83/[1]reads!X$215*100)</f>
        <v>7.6972060197996073E-2</v>
      </c>
      <c r="X130">
        <f>([1]reads!Y83/[1]reads!Y$215*100)</f>
        <v>7.3632769949805763E-2</v>
      </c>
      <c r="Y130">
        <f>([1]reads!Z83/[1]reads!Z$215*100)</f>
        <v>8.9791670355118522E-2</v>
      </c>
      <c r="Z130">
        <f>([1]reads!AA83/[1]reads!AA$215*100)</f>
        <v>0.11683996453975938</v>
      </c>
      <c r="AA130">
        <v>0.26100000000000001</v>
      </c>
    </row>
    <row r="131" spans="1:27">
      <c r="A131" t="s">
        <v>210</v>
      </c>
      <c r="B131">
        <f>([1]reads!C181/[1]reads!C$215*100)</f>
        <v>1.9605101236930777E-2</v>
      </c>
      <c r="C131">
        <f>([1]reads!D181/[1]reads!D$215*100)</f>
        <v>8.6692563651828113E-3</v>
      </c>
      <c r="D131">
        <f>([1]reads!E181/[1]reads!E$215*100)</f>
        <v>6.3464919879558906E-2</v>
      </c>
      <c r="E131">
        <f>([1]reads!F181/[1]reads!F$215*100)</f>
        <v>6.3224893138916188E-2</v>
      </c>
      <c r="F131">
        <f>([1]reads!G181/[1]reads!G$215*100)</f>
        <v>3.2547677420526833E-2</v>
      </c>
      <c r="G131">
        <f>([1]reads!H181/[1]reads!H$215*100)</f>
        <v>4.1743556959483501E-2</v>
      </c>
      <c r="H131">
        <f>([1]reads!I181/[1]reads!I$215*100)</f>
        <v>5.7893278540437784E-2</v>
      </c>
      <c r="I131">
        <f>([1]reads!J181/[1]reads!J$215*100)</f>
        <v>4.9144422126057311E-2</v>
      </c>
      <c r="J131">
        <f>([1]reads!K181/[1]reads!K$215*100)</f>
        <v>0.10581189955256479</v>
      </c>
      <c r="K131">
        <f>([1]reads!L181/[1]reads!L$215*100)</f>
        <v>4.5279824730303911E-2</v>
      </c>
      <c r="L131">
        <f>([1]reads!M181/[1]reads!M$215*100)</f>
        <v>1.1380652086293954E-2</v>
      </c>
      <c r="M131">
        <f>([1]reads!N181/[1]reads!N$215*100)</f>
        <v>1.1379266072327294E-2</v>
      </c>
      <c r="N131">
        <f>([1]reads!O181/[1]reads!O$215*100)</f>
        <v>7.0782579979719804E-2</v>
      </c>
      <c r="O131">
        <f>([1]reads!P181/[1]reads!P$215*100)</f>
        <v>1.6771057862890574E-2</v>
      </c>
      <c r="P131">
        <f>([1]reads!Q181/[1]reads!Q$215*100)</f>
        <v>4.0254363407636891E-2</v>
      </c>
      <c r="Q131">
        <f>([1]reads!R181/[1]reads!R$215*100)</f>
        <v>8.4039818717726769E-2</v>
      </c>
      <c r="R131">
        <f>([1]reads!S181/[1]reads!S$215*100)</f>
        <v>1.8726840222010079E-2</v>
      </c>
      <c r="S131">
        <f>([1]reads!T181/[1]reads!T$215*100)</f>
        <v>1.8639065568576248E-2</v>
      </c>
      <c r="T131">
        <f>([1]reads!U181/[1]reads!U$215*100)</f>
        <v>2.5841993065331029E-2</v>
      </c>
      <c r="U131">
        <f>([1]reads!V181/[1]reads!V$215*100)</f>
        <v>3.3507527204573777E-2</v>
      </c>
      <c r="V131">
        <f>([1]reads!W181/[1]reads!W$215*100)</f>
        <v>2.4813710883025447E-2</v>
      </c>
      <c r="W131">
        <f>([1]reads!X181/[1]reads!X$215*100)</f>
        <v>2.5159092099916625E-2</v>
      </c>
      <c r="X131">
        <f>([1]reads!Y181/[1]reads!Y$215*100)</f>
        <v>4.1452780286792515E-2</v>
      </c>
      <c r="Y131">
        <f>([1]reads!Z181/[1]reads!Z$215*100)</f>
        <v>2.2660483799920583E-2</v>
      </c>
      <c r="Z131">
        <f>([1]reads!AA181/[1]reads!AA$215*100)</f>
        <v>3.7225456997159331E-2</v>
      </c>
      <c r="AA131">
        <v>0.28699999999999998</v>
      </c>
    </row>
    <row r="132" spans="1:27">
      <c r="A132" t="s">
        <v>118</v>
      </c>
      <c r="B132">
        <f>([1]reads!C85/[1]reads!C$215*100)</f>
        <v>2.1238375466431886E-2</v>
      </c>
      <c r="C132">
        <f>([1]reads!D85/[1]reads!D$215*100)</f>
        <v>1.5871388816825472E-2</v>
      </c>
      <c r="D132">
        <f>([1]reads!E85/[1]reads!E$215*100)</f>
        <v>1.3539053419357584E-3</v>
      </c>
      <c r="E132">
        <f>([1]reads!F85/[1]reads!F$215*100)</f>
        <v>1.357083696737155E-3</v>
      </c>
      <c r="F132">
        <f>([1]reads!G85/[1]reads!G$215*100)</f>
        <v>6.4693516840584201E-3</v>
      </c>
      <c r="G132">
        <f>([1]reads!H85/[1]reads!H$215*100)</f>
        <v>1.1613369255851417E-2</v>
      </c>
      <c r="H132">
        <f>([1]reads!I85/[1]reads!I$215*100)</f>
        <v>9.1472683800926189E-3</v>
      </c>
      <c r="I132">
        <f>([1]reads!J85/[1]reads!J$215*100)</f>
        <v>1.4645360380016317E-2</v>
      </c>
      <c r="J132">
        <f>([1]reads!K85/[1]reads!K$215*100)</f>
        <v>2.6124246636754476E-2</v>
      </c>
      <c r="K132">
        <f>([1]reads!L85/[1]reads!L$215*100)</f>
        <v>8.1515257157130077E-3</v>
      </c>
      <c r="L132">
        <f>([1]reads!M85/[1]reads!M$215*100)</f>
        <v>2.5640824339886823E-2</v>
      </c>
      <c r="M132">
        <f>([1]reads!N85/[1]reads!N$215*100)</f>
        <v>2.4969847609527156E-3</v>
      </c>
      <c r="N132">
        <f>([1]reads!O85/[1]reads!O$215*100)</f>
        <v>2.4988579952696303E-3</v>
      </c>
      <c r="O132">
        <f>([1]reads!P85/[1]reads!P$215*100)</f>
        <v>8.7458836605050147E-3</v>
      </c>
      <c r="P132">
        <f>([1]reads!Q85/[1]reads!Q$215*100)</f>
        <v>1.1642574518704639E-2</v>
      </c>
      <c r="Q132">
        <f>([1]reads!R85/[1]reads!R$215*100)</f>
        <v>1.036737801917278E-2</v>
      </c>
      <c r="R132">
        <f>([1]reads!S85/[1]reads!S$215*100)</f>
        <v>1.1940566980848943E-3</v>
      </c>
      <c r="S132">
        <f>([1]reads!T85/[1]reads!T$215*100)</f>
        <v>8.4650526104325264E-3</v>
      </c>
      <c r="T132">
        <f>([1]reads!U85/[1]reads!U$215*100)</f>
        <v>4.8403984658847371E-3</v>
      </c>
      <c r="U132">
        <f>([1]reads!V85/[1]reads!V$215*100)</f>
        <v>1.6171183514192666E-2</v>
      </c>
      <c r="V132">
        <f>([1]reads!W85/[1]reads!W$215*100)</f>
        <v>6.8206064921942436E-3</v>
      </c>
      <c r="W132">
        <f>([1]reads!X85/[1]reads!X$215*100)</f>
        <v>6.915542287219619E-3</v>
      </c>
      <c r="X132">
        <f>([1]reads!Y85/[1]reads!Y$215*100)</f>
        <v>8.3577346546538644E-3</v>
      </c>
      <c r="Y132">
        <f>([1]reads!Z85/[1]reads!Z$215*100)</f>
        <v>1.0139350087257571E-2</v>
      </c>
      <c r="Z132">
        <f>([1]reads!AA85/[1]reads!AA$215*100)</f>
        <v>2.8711847635373338E-3</v>
      </c>
      <c r="AA132">
        <v>0.48399999999999999</v>
      </c>
    </row>
    <row r="133" spans="1:27">
      <c r="A133" t="s">
        <v>27</v>
      </c>
      <c r="B133">
        <f>([1]reads!C148/[1]reads!C$215*100)</f>
        <v>6.7837116511203638E-3</v>
      </c>
      <c r="C133">
        <f>([1]reads!D148/[1]reads!D$215*100)</f>
        <v>1.0726903759906987E-3</v>
      </c>
      <c r="D133">
        <f>([1]reads!E148/[1]reads!E$215*100)</f>
        <v>1.072231748349494E-3</v>
      </c>
      <c r="E133">
        <f>([1]reads!F148/[1]reads!F$215*100)</f>
        <v>9.2140079839722836E-3</v>
      </c>
      <c r="F133">
        <f>([1]reads!G148/[1]reads!G$215*100)</f>
        <v>2.723285413902462E-3</v>
      </c>
      <c r="G133">
        <f>([1]reads!H148/[1]reads!H$215*100)</f>
        <v>1.411437440386659E-3</v>
      </c>
      <c r="H133">
        <f>([1]reads!I148/[1]reads!I$215*100)</f>
        <v>3.6076306555045661E-3</v>
      </c>
      <c r="I133">
        <f>([1]reads!J148/[1]reads!J$215*100)</f>
        <v>1.2110571875411671E-2</v>
      </c>
      <c r="J133">
        <f>([1]reads!K148/[1]reads!K$215*100)</f>
        <v>1.3116350236669428E-2</v>
      </c>
      <c r="K133">
        <f>([1]reads!L148/[1]reads!L$215*100)</f>
        <v>7.0139648578212916E-3</v>
      </c>
      <c r="L133">
        <f>([1]reads!M148/[1]reads!M$215*100)</f>
        <v>1.4112981990721898E-3</v>
      </c>
      <c r="M133">
        <f>([1]reads!N148/[1]reads!N$215*100)</f>
        <v>8.9253162269587009E-3</v>
      </c>
      <c r="N133">
        <f>([1]reads!O148/[1]reads!O$215*100)</f>
        <v>1.4121849463887665E-3</v>
      </c>
      <c r="O133">
        <f>([1]reads!P148/[1]reads!P$215*100)</f>
        <v>7.1080769401173664E-3</v>
      </c>
      <c r="P133">
        <f>([1]reads!Q148/[1]reads!Q$215*100)</f>
        <v>2.2967287548665786E-3</v>
      </c>
      <c r="Q133">
        <f>([1]reads!R148/[1]reads!R$215*100)</f>
        <v>6.8129213689224859E-3</v>
      </c>
      <c r="R133">
        <f>([1]reads!S148/[1]reads!S$215*100)</f>
        <v>1.9968707500246292E-3</v>
      </c>
      <c r="S133">
        <f>([1]reads!T148/[1]reads!T$215*100)</f>
        <v>1.9875112085345728E-3</v>
      </c>
      <c r="T133">
        <f>([1]reads!U148/[1]reads!U$215*100)</f>
        <v>3.9849993019199026E-3</v>
      </c>
      <c r="U133">
        <f>([1]reads!V148/[1]reads!V$215*100)</f>
        <v>5.2703039057712658E-3</v>
      </c>
      <c r="V133">
        <f>([1]reads!W148/[1]reads!W$215*100)</f>
        <v>3.3603334307241691E-3</v>
      </c>
      <c r="W133">
        <f>([1]reads!X148/[1]reads!X$215*100)</f>
        <v>3.4071058000378438E-3</v>
      </c>
      <c r="X133">
        <f>([1]reads!Y148/[1]reads!Y$215*100)</f>
        <v>1.1758884087114748E-3</v>
      </c>
      <c r="Y133">
        <f>([1]reads!Z148/[1]reads!Z$215*100)</f>
        <v>6.414966685574318E-3</v>
      </c>
      <c r="Z133">
        <f>([1]reads!AA148/[1]reads!AA$215*100)</f>
        <v>4.9151217061087042E-3</v>
      </c>
      <c r="AA133">
        <v>0.72899999999999998</v>
      </c>
    </row>
    <row r="134" spans="1:27">
      <c r="A134" t="s">
        <v>48</v>
      </c>
      <c r="B134">
        <f>([1]reads!C15/[1]reads!C$215*100)</f>
        <v>5.3528193910235586</v>
      </c>
      <c r="C134">
        <f>([1]reads!D15/[1]reads!D$215*100)</f>
        <v>6.2456297652535415</v>
      </c>
      <c r="D134">
        <f>([1]reads!E15/[1]reads!E$215*100)</f>
        <v>5.8806993145936115</v>
      </c>
      <c r="E134">
        <f>([1]reads!F15/[1]reads!F$215*100)</f>
        <v>5.3083249507038248</v>
      </c>
      <c r="F134">
        <f>([1]reads!G15/[1]reads!G$215*100)</f>
        <v>5.5733718727343966</v>
      </c>
      <c r="G134">
        <f>([1]reads!H15/[1]reads!H$215*100)</f>
        <v>5.2962482551635688</v>
      </c>
      <c r="H134">
        <f>([1]reads!I15/[1]reads!I$215*100)</f>
        <v>5.8314728287798543</v>
      </c>
      <c r="I134">
        <f>([1]reads!J15/[1]reads!J$215*100)</f>
        <v>5.5504117829236757</v>
      </c>
      <c r="J134">
        <f>([1]reads!K15/[1]reads!K$215*100)</f>
        <v>7.3781452822542111</v>
      </c>
      <c r="K134">
        <f>([1]reads!L15/[1]reads!L$215*100)</f>
        <v>5.482084796307098</v>
      </c>
      <c r="L134">
        <f>([1]reads!M15/[1]reads!M$215*100)</f>
        <v>5.5792930877950901</v>
      </c>
      <c r="M134">
        <f>([1]reads!N15/[1]reads!N$215*100)</f>
        <v>5.8064589148295092</v>
      </c>
      <c r="N134">
        <f>([1]reads!O15/[1]reads!O$215*100)</f>
        <v>5.9401208467394868</v>
      </c>
      <c r="O134">
        <f>([1]reads!P15/[1]reads!P$215*100)</f>
        <v>5.6469979164082451</v>
      </c>
      <c r="P134">
        <f>([1]reads!Q15/[1]reads!Q$215*100)</f>
        <v>5.9114674920498347</v>
      </c>
      <c r="Q134">
        <f>([1]reads!R15/[1]reads!R$215*100)</f>
        <v>5.829191712237809</v>
      </c>
      <c r="R134">
        <f>([1]reads!S15/[1]reads!S$215*100)</f>
        <v>5.8217361310969267</v>
      </c>
      <c r="S134">
        <f>([1]reads!T15/[1]reads!T$215*100)</f>
        <v>6.651793713348229</v>
      </c>
      <c r="T134">
        <f>([1]reads!U15/[1]reads!U$215*100)</f>
        <v>5.8033467867316597</v>
      </c>
      <c r="U134">
        <f>([1]reads!V15/[1]reads!V$215*100)</f>
        <v>5.5916150749182538</v>
      </c>
      <c r="V134">
        <f>([1]reads!W15/[1]reads!W$215*100)</f>
        <v>9.6154052364912506</v>
      </c>
      <c r="W134">
        <f>([1]reads!X15/[1]reads!X$215*100)</f>
        <v>2.7244049132363832</v>
      </c>
      <c r="X134">
        <f>([1]reads!Y15/[1]reads!Y$215*100)</f>
        <v>6.0110970330258144</v>
      </c>
      <c r="Y134">
        <f>([1]reads!Z15/[1]reads!Z$215*100)</f>
        <v>5.7462084286159065</v>
      </c>
      <c r="Z134">
        <f>([1]reads!AA15/[1]reads!AA$215*100)</f>
        <v>5.7170951895505935</v>
      </c>
      <c r="AA134">
        <v>0.76100000000000001</v>
      </c>
    </row>
    <row r="135" spans="1:27">
      <c r="A135" t="s">
        <v>165</v>
      </c>
      <c r="B135">
        <f>([1]reads!C133/[1]reads!C$215*100)</f>
        <v>1.2124055092643216E-2</v>
      </c>
      <c r="C135">
        <f>([1]reads!D133/[1]reads!D$215*100)</f>
        <v>4.4470790556129056E-2</v>
      </c>
      <c r="D135">
        <f>([1]reads!E133/[1]reads!E$215*100)</f>
        <v>2.0310002878151188E-2</v>
      </c>
      <c r="E135">
        <f>([1]reads!F133/[1]reads!F$215*100)</f>
        <v>3.4707950495353343E-2</v>
      </c>
      <c r="F135">
        <f>([1]reads!G133/[1]reads!G$215*100)</f>
        <v>2.8200899667749621E-2</v>
      </c>
      <c r="G135">
        <f>([1]reads!H133/[1]reads!H$215*100)</f>
        <v>1.7569296592387301E-2</v>
      </c>
      <c r="H135">
        <f>([1]reads!I133/[1]reads!I$215*100)</f>
        <v>2.3902888431472681E-2</v>
      </c>
      <c r="I135">
        <f>([1]reads!J133/[1]reads!J$215*100)</f>
        <v>2.457670599109223E-2</v>
      </c>
      <c r="J135">
        <f>([1]reads!K133/[1]reads!K$215*100)</f>
        <v>7.8692676274158893E-2</v>
      </c>
      <c r="K135">
        <f>([1]reads!L133/[1]reads!L$215*100)</f>
        <v>3.0929993632763143E-2</v>
      </c>
      <c r="L135">
        <f>([1]reads!M133/[1]reads!M$215*100)</f>
        <v>2.8587822056281766E-2</v>
      </c>
      <c r="M135">
        <f>([1]reads!N133/[1]reads!N$215*100)</f>
        <v>3.8566569679256431E-2</v>
      </c>
      <c r="N135">
        <f>([1]reads!O133/[1]reads!O$215*100)</f>
        <v>8.5524583465240271E-3</v>
      </c>
      <c r="O135">
        <f>([1]reads!P133/[1]reads!P$215*100)</f>
        <v>1.9350872568288123E-2</v>
      </c>
      <c r="P135">
        <f>([1]reads!Q133/[1]reads!Q$215*100)</f>
        <v>2.586270706838463E-2</v>
      </c>
      <c r="Q135">
        <f>([1]reads!R133/[1]reads!R$215*100)</f>
        <v>5.1075054601307963E-2</v>
      </c>
      <c r="R135">
        <f>([1]reads!S133/[1]reads!S$215*100)</f>
        <v>1.2460624912804743E-2</v>
      </c>
      <c r="S135">
        <f>([1]reads!T133/[1]reads!T$215*100)</f>
        <v>1.9151010744480872E-2</v>
      </c>
      <c r="T135">
        <f>([1]reads!U133/[1]reads!U$215*100)</f>
        <v>2.2527248992794523E-2</v>
      </c>
      <c r="U135">
        <f>([1]reads!V133/[1]reads!V$215*100)</f>
        <v>2.0713072171591584E-2</v>
      </c>
      <c r="V135">
        <f>([1]reads!W133/[1]reads!W$215*100)</f>
        <v>1.8180470721671615E-2</v>
      </c>
      <c r="W135">
        <f>([1]reads!X133/[1]reads!X$215*100)</f>
        <v>1.8433524089267701E-2</v>
      </c>
      <c r="X135">
        <f>([1]reads!Y133/[1]reads!Y$215*100)</f>
        <v>2.6189954166495909E-2</v>
      </c>
      <c r="Y135">
        <f>([1]reads!Z133/[1]reads!Z$215*100)</f>
        <v>2.1300476017495365E-2</v>
      </c>
      <c r="Z135">
        <f>([1]reads!AA133/[1]reads!AA$215*100)</f>
        <v>2.4269151260437379E-2</v>
      </c>
      <c r="AA135">
        <v>8.2000000000000003E-2</v>
      </c>
    </row>
    <row r="136" spans="1:27">
      <c r="A136" t="s">
        <v>77</v>
      </c>
      <c r="B136">
        <f>([1]reads!C44/[1]reads!C$215*100)</f>
        <v>0.119779402770083</v>
      </c>
      <c r="C136">
        <f>([1]reads!D44/[1]reads!D$215*100)</f>
        <v>0.11019156794025622</v>
      </c>
      <c r="D136">
        <f>([1]reads!E44/[1]reads!E$215*100)</f>
        <v>8.7188009337633127E-2</v>
      </c>
      <c r="E136">
        <f>([1]reads!F44/[1]reads!F$215*100)</f>
        <v>8.0808643985960507E-2</v>
      </c>
      <c r="F136">
        <f>([1]reads!G44/[1]reads!G$215*100)</f>
        <v>8.9603435033787995E-2</v>
      </c>
      <c r="G136">
        <f>([1]reads!H44/[1]reads!H$215*100)</f>
        <v>0.1156081181342479</v>
      </c>
      <c r="H136">
        <f>([1]reads!I44/[1]reads!I$215*100)</f>
        <v>0.12191202224664301</v>
      </c>
      <c r="I136">
        <f>([1]reads!J44/[1]reads!J$215*100)</f>
        <v>0.10420825826703861</v>
      </c>
      <c r="J136">
        <f>([1]reads!K44/[1]reads!K$215*100)</f>
        <v>0.15397188453779026</v>
      </c>
      <c r="K136">
        <f>([1]reads!L44/[1]reads!L$215*100)</f>
        <v>0.10653471530965555</v>
      </c>
      <c r="L136">
        <f>([1]reads!M44/[1]reads!M$215*100)</f>
        <v>9.1248959580529879E-2</v>
      </c>
      <c r="M136">
        <f>([1]reads!N44/[1]reads!N$215*100)</f>
        <v>9.2943296235130257E-2</v>
      </c>
      <c r="N136">
        <f>([1]reads!O44/[1]reads!O$215*100)</f>
        <v>5.4843262802996513E-2</v>
      </c>
      <c r="O136">
        <f>([1]reads!P44/[1]reads!P$215*100)</f>
        <v>0.11928085613584327</v>
      </c>
      <c r="P136">
        <f>([1]reads!Q44/[1]reads!Q$215*100)</f>
        <v>8.2876144604412519E-2</v>
      </c>
      <c r="Q136">
        <f>([1]reads!R44/[1]reads!R$215*100)</f>
        <v>0.1289551050069481</v>
      </c>
      <c r="R136">
        <f>([1]reads!S44/[1]reads!S$215*100)</f>
        <v>8.0399067856446363E-2</v>
      </c>
      <c r="S136">
        <f>([1]reads!T44/[1]reads!T$215*100)</f>
        <v>0.10689868984193307</v>
      </c>
      <c r="T136">
        <f>([1]reads!U44/[1]reads!U$215*100)</f>
        <v>9.1986074809752835E-2</v>
      </c>
      <c r="U136">
        <f>([1]reads!V44/[1]reads!V$215*100)</f>
        <v>0.10330327264898892</v>
      </c>
      <c r="V136">
        <f>([1]reads!W44/[1]reads!W$215*100)</f>
        <v>7.7503555622094183E-2</v>
      </c>
      <c r="W136">
        <f>([1]reads!X44/[1]reads!X$215*100)</f>
        <v>7.8582325036324077E-2</v>
      </c>
      <c r="X136">
        <f>([1]reads!Y44/[1]reads!Y$215*100)</f>
        <v>0.11736485269417338</v>
      </c>
      <c r="Y136">
        <f>([1]reads!Z44/[1]reads!Z$215*100)</f>
        <v>8.7606376303324726E-2</v>
      </c>
      <c r="Z136">
        <f>([1]reads!AA44/[1]reads!AA$215*100)</f>
        <v>8.8501785794778923E-2</v>
      </c>
      <c r="AA136">
        <v>0.222</v>
      </c>
    </row>
    <row r="137" spans="1:27">
      <c r="A137" t="s">
        <v>199</v>
      </c>
      <c r="B137">
        <f>([1]reads!C170/[1]reads!C$215*100)</f>
        <v>8.1456356594839324E-2</v>
      </c>
      <c r="C137">
        <f>([1]reads!D170/[1]reads!D$215*100)</f>
        <v>8.7744333761307122E-2</v>
      </c>
      <c r="D137">
        <f>([1]reads!E170/[1]reads!E$215*100)</f>
        <v>0.10524514838374328</v>
      </c>
      <c r="E137">
        <f>([1]reads!F170/[1]reads!F$215*100)</f>
        <v>0.12120015744180412</v>
      </c>
      <c r="F137">
        <f>([1]reads!G170/[1]reads!G$215*100)</f>
        <v>8.2204477489862982E-2</v>
      </c>
      <c r="G137">
        <f>([1]reads!H170/[1]reads!H$215*100)</f>
        <v>0.10559988082756494</v>
      </c>
      <c r="H137">
        <f>([1]reads!I170/[1]reads!I$215*100)</f>
        <v>9.974408307019289E-2</v>
      </c>
      <c r="I137">
        <f>([1]reads!J170/[1]reads!J$215*100)</f>
        <v>0.10083243974581997</v>
      </c>
      <c r="J137">
        <f>([1]reads!K170/[1]reads!K$215*100)</f>
        <v>0.10927552321945788</v>
      </c>
      <c r="K137">
        <f>([1]reads!L170/[1]reads!L$215*100)</f>
        <v>0.10292779975686281</v>
      </c>
      <c r="L137">
        <f>([1]reads!M170/[1]reads!M$215*100)</f>
        <v>9.3133020996310822E-2</v>
      </c>
      <c r="M137">
        <f>([1]reads!N170/[1]reads!N$215*100)</f>
        <v>0.11759286746393484</v>
      </c>
      <c r="N137">
        <f>([1]reads!O170/[1]reads!O$215*100)</f>
        <v>2.6622713241539524E-2</v>
      </c>
      <c r="O137">
        <f>([1]reads!P170/[1]reads!P$215*100)</f>
        <v>7.7189627178403108E-2</v>
      </c>
      <c r="P137">
        <f>([1]reads!Q170/[1]reads!Q$215*100)</f>
        <v>8.8813583888331646E-2</v>
      </c>
      <c r="Q137">
        <f>([1]reads!R170/[1]reads!R$215*100)</f>
        <v>0.15181491676977779</v>
      </c>
      <c r="R137">
        <f>([1]reads!S170/[1]reads!S$215*100)</f>
        <v>0.11741140772920035</v>
      </c>
      <c r="S137">
        <f>([1]reads!T170/[1]reads!T$215*100)</f>
        <v>5.9522425282132189E-2</v>
      </c>
      <c r="T137">
        <f>([1]reads!U170/[1]reads!U$215*100)</f>
        <v>8.3265807873132591E-2</v>
      </c>
      <c r="U137">
        <f>([1]reads!V170/[1]reads!V$215*100)</f>
        <v>8.3051215200401818E-2</v>
      </c>
      <c r="V137">
        <f>([1]reads!W170/[1]reads!W$215*100)</f>
        <v>7.6551008480239602E-2</v>
      </c>
      <c r="W137">
        <f>([1]reads!X170/[1]reads!X$215*100)</f>
        <v>7.7616519422467861E-2</v>
      </c>
      <c r="X137">
        <f>([1]reads!Y170/[1]reads!Y$215*100)</f>
        <v>7.0638887819313573E-2</v>
      </c>
      <c r="Y137">
        <f>([1]reads!Z170/[1]reads!Z$215*100)</f>
        <v>8.177528524035621E-2</v>
      </c>
      <c r="Z137">
        <f>([1]reads!AA170/[1]reads!AA$215*100)</f>
        <v>0.13630839782341111</v>
      </c>
      <c r="AA137">
        <v>0.25</v>
      </c>
    </row>
    <row r="138" spans="1:27">
      <c r="A138" t="s">
        <v>144</v>
      </c>
      <c r="B138">
        <f>([1]reads!C112/[1]reads!C$215*100)</f>
        <v>5.1580820219372561E-2</v>
      </c>
      <c r="C138">
        <f>([1]reads!D112/[1]reads!D$215*100)</f>
        <v>1.132212785788689E-2</v>
      </c>
      <c r="D138">
        <f>([1]reads!E112/[1]reads!E$215*100)</f>
        <v>1.2312800574132046E-2</v>
      </c>
      <c r="E138">
        <f>([1]reads!F112/[1]reads!F$215*100)</f>
        <v>2.4603654956930093E-2</v>
      </c>
      <c r="F138">
        <f>([1]reads!G112/[1]reads!G$215*100)</f>
        <v>1.5601066954368335E-2</v>
      </c>
      <c r="G138">
        <f>([1]reads!H112/[1]reads!H$215*100)</f>
        <v>2.4617275352388706E-2</v>
      </c>
      <c r="H138">
        <f>([1]reads!I112/[1]reads!I$215*100)</f>
        <v>3.5263174831348262E-2</v>
      </c>
      <c r="I138">
        <f>([1]reads!J112/[1]reads!J$215*100)</f>
        <v>2.3928244305740962E-2</v>
      </c>
      <c r="J138">
        <f>([1]reads!K112/[1]reads!K$215*100)</f>
        <v>1.8157868474958597E-2</v>
      </c>
      <c r="K138">
        <f>([1]reads!L112/[1]reads!L$215*100)</f>
        <v>2.0496752426245001E-2</v>
      </c>
      <c r="L138">
        <f>([1]reads!M112/[1]reads!M$215*100)</f>
        <v>2.3737555603377942E-2</v>
      </c>
      <c r="M138">
        <f>([1]reads!N112/[1]reads!N$215*100)</f>
        <v>2.9161681636284718E-2</v>
      </c>
      <c r="N138">
        <f>([1]reads!O112/[1]reads!O$215*100)</f>
        <v>6.6071046082760987E-2</v>
      </c>
      <c r="O138">
        <f>([1]reads!P112/[1]reads!P$215*100)</f>
        <v>2.8309572068308989E-2</v>
      </c>
      <c r="P138">
        <f>([1]reads!Q112/[1]reads!Q$215*100)</f>
        <v>2.1462112923670094E-2</v>
      </c>
      <c r="Q138">
        <f>([1]reads!R112/[1]reads!R$215*100)</f>
        <v>3.2007049355448403E-2</v>
      </c>
      <c r="R138">
        <f>([1]reads!S112/[1]reads!S$215*100)</f>
        <v>4.8102157344920335E-2</v>
      </c>
      <c r="S138">
        <f>([1]reads!T112/[1]reads!T$215*100)</f>
        <v>2.0272758161996304E-2</v>
      </c>
      <c r="T138">
        <f>([1]reads!U112/[1]reads!U$215*100)</f>
        <v>1.8427425189122163E-2</v>
      </c>
      <c r="U138">
        <f>([1]reads!V112/[1]reads!V$215*100)</f>
        <v>1.7593844175432347E-2</v>
      </c>
      <c r="V138">
        <f>([1]reads!W112/[1]reads!W$215*100)</f>
        <v>2.2984798643817181E-2</v>
      </c>
      <c r="W138">
        <f>([1]reads!X112/[1]reads!X$215*100)</f>
        <v>2.3304723292049887E-2</v>
      </c>
      <c r="X138">
        <f>([1]reads!Y112/[1]reads!Y$215*100)</f>
        <v>1.7422003524046905E-2</v>
      </c>
      <c r="Y138">
        <f>([1]reads!Z112/[1]reads!Z$215*100)</f>
        <v>1.4038857147669745E-2</v>
      </c>
      <c r="Z138">
        <f>([1]reads!AA112/[1]reads!AA$215*100)</f>
        <v>4.5787111725964003E-2</v>
      </c>
      <c r="AA138">
        <v>0.624</v>
      </c>
    </row>
    <row r="139" spans="1:27">
      <c r="A139" t="s">
        <v>111</v>
      </c>
      <c r="B139">
        <f>([1]reads!C78/[1]reads!C$215*100)</f>
        <v>8.5398444196979888</v>
      </c>
      <c r="C139">
        <f>([1]reads!D78/[1]reads!D$215*100)</f>
        <v>8.0563660507683661</v>
      </c>
      <c r="D139">
        <f>([1]reads!E78/[1]reads!E$215*100)</f>
        <v>7.6044922599955811</v>
      </c>
      <c r="E139">
        <f>([1]reads!F78/[1]reads!F$215*100)</f>
        <v>7.01864201272865</v>
      </c>
      <c r="F139">
        <f>([1]reads!G78/[1]reads!G$215*100)</f>
        <v>7.2064119192433038</v>
      </c>
      <c r="G139">
        <f>([1]reads!H78/[1]reads!H$215*100)</f>
        <v>7.9035512728025905</v>
      </c>
      <c r="H139">
        <f>([1]reads!I78/[1]reads!I$215*100)</f>
        <v>7.5082281573177241</v>
      </c>
      <c r="I139">
        <f>([1]reads!J78/[1]reads!J$215*100)</f>
        <v>7.1777871120340748</v>
      </c>
      <c r="J139">
        <f>([1]reads!K78/[1]reads!K$215*100)</f>
        <v>7.6608500514809492</v>
      </c>
      <c r="K139">
        <f>([1]reads!L78/[1]reads!L$215*100)</f>
        <v>7.4542905881732029</v>
      </c>
      <c r="L139">
        <f>([1]reads!M78/[1]reads!M$215*100)</f>
        <v>7.5367642075043166</v>
      </c>
      <c r="M139">
        <f>([1]reads!N78/[1]reads!N$215*100)</f>
        <v>8.0274221865892983</v>
      </c>
      <c r="N139">
        <f>([1]reads!O78/[1]reads!O$215*100)</f>
        <v>9.6454641257957103</v>
      </c>
      <c r="O139">
        <f>([1]reads!P78/[1]reads!P$215*100)</f>
        <v>7.9849042054543062</v>
      </c>
      <c r="P139">
        <f>([1]reads!Q78/[1]reads!Q$215*100)</f>
        <v>7.8487712977408686</v>
      </c>
      <c r="Q139">
        <f>([1]reads!R78/[1]reads!R$215*100)</f>
        <v>7.4289016732175845</v>
      </c>
      <c r="R139">
        <f>([1]reads!S78/[1]reads!S$215*100)</f>
        <v>8.9928062875183254</v>
      </c>
      <c r="S139">
        <f>([1]reads!T78/[1]reads!T$215*100)</f>
        <v>8.6039895092390317</v>
      </c>
      <c r="T139">
        <f>([1]reads!U78/[1]reads!U$215*100)</f>
        <v>6.9958134648400243</v>
      </c>
      <c r="U139">
        <f>([1]reads!V78/[1]reads!V$215*100)</f>
        <v>7.7336301358403121</v>
      </c>
      <c r="V139">
        <f>([1]reads!W78/[1]reads!W$215*100)</f>
        <v>5.3833110513381026</v>
      </c>
      <c r="W139">
        <f>([1]reads!X78/[1]reads!X$215*100)</f>
        <v>10.08131611557744</v>
      </c>
      <c r="X139">
        <f>([1]reads!Y78/[1]reads!Y$215*100)</f>
        <v>7.9593279889933504</v>
      </c>
      <c r="Y139">
        <f>([1]reads!Z78/[1]reads!Z$215*100)</f>
        <v>7.3958027484605822</v>
      </c>
      <c r="Z139">
        <f>([1]reads!AA78/[1]reads!AA$215*100)</f>
        <v>9.0035497129780282</v>
      </c>
      <c r="AA139">
        <v>0.77900000000000003</v>
      </c>
    </row>
    <row r="140" spans="1:27">
      <c r="A140" t="s">
        <v>184</v>
      </c>
      <c r="B140">
        <f>([1]reads!C153/[1]reads!C$215*100)</f>
        <v>2.3498375733225552E-3</v>
      </c>
      <c r="C140">
        <f>([1]reads!D153/[1]reads!D$215*100)</f>
        <v>1.1525462012172463E-2</v>
      </c>
      <c r="D140">
        <f>([1]reads!E153/[1]reads!E$215*100)</f>
        <v>2.348079238693446E-3</v>
      </c>
      <c r="E140">
        <f>([1]reads!F153/[1]reads!F$215*100)</f>
        <v>2.3535914622523622E-3</v>
      </c>
      <c r="F140">
        <f>([1]reads!G153/[1]reads!G$215*100)</f>
        <v>5.6836252514578522E-3</v>
      </c>
      <c r="G140">
        <f>([1]reads!H153/[1]reads!H$215*100)</f>
        <v>1.7730892559272228E-3</v>
      </c>
      <c r="H140">
        <f>([1]reads!I153/[1]reads!I$215*100)</f>
        <v>8.3203913674253973E-3</v>
      </c>
      <c r="I140">
        <f>([1]reads!J153/[1]reads!J$215*100)</f>
        <v>3.1019063649166383E-3</v>
      </c>
      <c r="J140">
        <f>([1]reads!K153/[1]reads!K$215*100)</f>
        <v>2.503611645944194E-2</v>
      </c>
      <c r="K140">
        <f>([1]reads!L153/[1]reads!L$215*100)</f>
        <v>7.3401682684031385E-3</v>
      </c>
      <c r="L140">
        <f>([1]reads!M153/[1]reads!M$215*100)</f>
        <v>4.6212623234959246E-3</v>
      </c>
      <c r="M140">
        <f>([1]reads!N153/[1]reads!N$215*100)</f>
        <v>1.7726984192063752E-3</v>
      </c>
      <c r="N140">
        <f>([1]reads!O153/[1]reads!O$215*100)</f>
        <v>1.7740282949686654E-3</v>
      </c>
      <c r="O140">
        <f>([1]reads!P153/[1]reads!P$215*100)</f>
        <v>7.1574035031692473E-3</v>
      </c>
      <c r="P140">
        <f>([1]reads!Q153/[1]reads!Q$215*100)</f>
        <v>2.9152753304150679E-3</v>
      </c>
      <c r="Q140">
        <f>([1]reads!R153/[1]reads!R$215*100)</f>
        <v>8.3755691232147277E-3</v>
      </c>
      <c r="R140">
        <f>([1]reads!S153/[1]reads!S$215*100)</f>
        <v>2.3607287815603879E-3</v>
      </c>
      <c r="S140">
        <f>([1]reads!T153/[1]reads!T$215*100)</f>
        <v>9.7606565875196487E-3</v>
      </c>
      <c r="T140">
        <f>([1]reads!U153/[1]reads!U$215*100)</f>
        <v>7.9266290288337905E-3</v>
      </c>
      <c r="U140">
        <f>([1]reads!V153/[1]reads!V$215*100)</f>
        <v>2.3443152934107966E-3</v>
      </c>
      <c r="V140">
        <f>([1]reads!W153/[1]reads!W$215*100)</f>
        <v>5.3829032457126877E-3</v>
      </c>
      <c r="W140">
        <f>([1]reads!X153/[1]reads!X$215*100)</f>
        <v>5.4578276970442905E-3</v>
      </c>
      <c r="X140">
        <f>([1]reads!Y153/[1]reads!Y$215*100)</f>
        <v>9.2972281351958262E-3</v>
      </c>
      <c r="Y140">
        <f>([1]reads!Z153/[1]reads!Z$215*100)</f>
        <v>1.9796810559947727E-3</v>
      </c>
      <c r="Z140">
        <f>([1]reads!AA153/[1]reads!AA$215*100)</f>
        <v>7.3563923216331184E-3</v>
      </c>
      <c r="AA140">
        <v>0.84099999999999997</v>
      </c>
    </row>
    <row r="141" spans="1:27">
      <c r="A141" t="s">
        <v>233</v>
      </c>
      <c r="B141">
        <f>([1]reads!C211/[1]reads!C$215*100)</f>
        <v>1.8153575329571102E-3</v>
      </c>
      <c r="C141">
        <f>([1]reads!D211/[1]reads!D$215*100)</f>
        <v>1.5187192507866581E-2</v>
      </c>
      <c r="D141">
        <f>([1]reads!E211/[1]reads!E$215*100)</f>
        <v>1.8139991386363062E-3</v>
      </c>
      <c r="E141">
        <f>([1]reads!F211/[1]reads!F$215*100)</f>
        <v>1.4870799209942666E-2</v>
      </c>
      <c r="F141">
        <f>([1]reads!G211/[1]reads!G$215*100)</f>
        <v>1.2519648317909131E-2</v>
      </c>
      <c r="G141">
        <f>([1]reads!H211/[1]reads!H$215*100)</f>
        <v>9.2738909738034198E-3</v>
      </c>
      <c r="H141">
        <f>([1]reads!I211/[1]reads!I$215*100)</f>
        <v>1.2111653396583358E-2</v>
      </c>
      <c r="I141">
        <f>([1]reads!J211/[1]reads!J$215*100)</f>
        <v>1.8196965894169644E-2</v>
      </c>
      <c r="J141">
        <f>([1]reads!K211/[1]reads!K$215*100)</f>
        <v>3.0883678614235881E-3</v>
      </c>
      <c r="K141">
        <f>([1]reads!L211/[1]reads!L$215*100)</f>
        <v>3.0895854703133253E-3</v>
      </c>
      <c r="L141">
        <f>([1]reads!M211/[1]reads!M$215*100)</f>
        <v>1.1920561991505109E-2</v>
      </c>
      <c r="M141">
        <f>([1]reads!N211/[1]reads!N$215*100)</f>
        <v>3.0899981483407946E-3</v>
      </c>
      <c r="N141">
        <f>([1]reads!O211/[1]reads!O$215*100)</f>
        <v>3.0923162604339048E-3</v>
      </c>
      <c r="O141">
        <f>([1]reads!P211/[1]reads!P$215*100)</f>
        <v>1.9221746999133923E-2</v>
      </c>
      <c r="P141">
        <f>([1]reads!Q211/[1]reads!Q$215*100)</f>
        <v>6.6057471065845775E-3</v>
      </c>
      <c r="Q141">
        <f>([1]reads!R211/[1]reads!R$215*100)</f>
        <v>5.1785696894701434E-3</v>
      </c>
      <c r="R141">
        <f>([1]reads!S211/[1]reads!S$215*100)</f>
        <v>3.1632817460038529E-3</v>
      </c>
      <c r="S141">
        <f>([1]reads!T211/[1]reads!T$215*100)</f>
        <v>3.1484551145125081E-3</v>
      </c>
      <c r="T141">
        <f>([1]reads!U211/[1]reads!U$215*100)</f>
        <v>8.8437150212750983E-3</v>
      </c>
      <c r="U141">
        <f>([1]reads!V211/[1]reads!V$215*100)</f>
        <v>9.3789154940682583E-3</v>
      </c>
      <c r="V141">
        <f>([1]reads!W211/[1]reads!W$215*100)</f>
        <v>6.0262537285399259E-3</v>
      </c>
      <c r="W141">
        <f>([1]reads!X211/[1]reads!X$215*100)</f>
        <v>6.110132953854909E-3</v>
      </c>
      <c r="X141">
        <f>([1]reads!Y211/[1]reads!Y$215*100)</f>
        <v>1.1550077747781457E-2</v>
      </c>
      <c r="Y141">
        <f>([1]reads!Z211/[1]reads!Z$215*100)</f>
        <v>7.3474851302914078E-3</v>
      </c>
      <c r="Z141">
        <f>([1]reads!AA211/[1]reads!AA$215*100)</f>
        <v>2.9305398369360194E-3</v>
      </c>
      <c r="AA141">
        <v>0.85</v>
      </c>
    </row>
    <row r="142" spans="1:27">
      <c r="A142" t="s">
        <v>101</v>
      </c>
      <c r="B142">
        <f>([1]reads!C68/[1]reads!C$215*100)</f>
        <v>2.5155787763119001E-2</v>
      </c>
      <c r="C142">
        <f>([1]reads!D68/[1]reads!D$215*100)</f>
        <v>2.2951599045007234E-2</v>
      </c>
      <c r="D142">
        <f>([1]reads!E68/[1]reads!E$215*100)</f>
        <v>7.376507700813115E-3</v>
      </c>
      <c r="E142">
        <f>([1]reads!F68/[1]reads!F$215*100)</f>
        <v>4.2859199200587936E-2</v>
      </c>
      <c r="F142">
        <f>([1]reads!G68/[1]reads!G$215*100)</f>
        <v>2.2937227744139428E-2</v>
      </c>
      <c r="G142">
        <f>([1]reads!H68/[1]reads!H$215*100)</f>
        <v>2.2209517127000013E-2</v>
      </c>
      <c r="H142">
        <f>([1]reads!I68/[1]reads!I$215*100)</f>
        <v>2.0223500905901325E-2</v>
      </c>
      <c r="I142">
        <f>([1]reads!J68/[1]reads!J$215*100)</f>
        <v>2.4677850470700612E-2</v>
      </c>
      <c r="J142">
        <f>([1]reads!K68/[1]reads!K$215*100)</f>
        <v>1.8661331786030057E-2</v>
      </c>
      <c r="K142">
        <f>([1]reads!L68/[1]reads!L$215*100)</f>
        <v>3.2961081632811369E-2</v>
      </c>
      <c r="L142">
        <f>([1]reads!M68/[1]reads!M$215*100)</f>
        <v>2.4479024129778443E-2</v>
      </c>
      <c r="M142">
        <f>([1]reads!N68/[1]reads!N$215*100)</f>
        <v>1.42278222432119E-2</v>
      </c>
      <c r="N142">
        <f>([1]reads!O68/[1]reads!O$215*100)</f>
        <v>3.7449261738529589E-2</v>
      </c>
      <c r="O142">
        <f>([1]reads!P68/[1]reads!P$215*100)</f>
        <v>2.810792908670718E-2</v>
      </c>
      <c r="P142">
        <f>([1]reads!Q68/[1]reads!Q$215*100)</f>
        <v>3.3235602436309394E-2</v>
      </c>
      <c r="Q142">
        <f>([1]reads!R68/[1]reads!R$215*100)</f>
        <v>1.9128283941772364E-2</v>
      </c>
      <c r="R142">
        <f>([1]reads!S68/[1]reads!S$215*100)</f>
        <v>1.0352523380250347E-2</v>
      </c>
      <c r="S142">
        <f>([1]reads!T68/[1]reads!T$215*100)</f>
        <v>2.5882976060956742E-2</v>
      </c>
      <c r="T142">
        <f>([1]reads!U68/[1]reads!U$215*100)</f>
        <v>3.1792283228374602E-2</v>
      </c>
      <c r="U142">
        <f>([1]reads!V68/[1]reads!V$215*100)</f>
        <v>3.2738905981277044E-2</v>
      </c>
      <c r="V142">
        <f>([1]reads!W68/[1]reads!W$215*100)</f>
        <v>2.3597370983345023E-2</v>
      </c>
      <c r="W142">
        <f>([1]reads!X68/[1]reads!X$215*100)</f>
        <v>2.3925822005607698E-2</v>
      </c>
      <c r="X142">
        <f>([1]reads!Y68/[1]reads!Y$215*100)</f>
        <v>2.8468617413926044E-2</v>
      </c>
      <c r="Y142">
        <f>([1]reads!Z68/[1]reads!Z$215*100)</f>
        <v>1.4221642169848505E-2</v>
      </c>
      <c r="Z142">
        <f>([1]reads!AA68/[1]reads!AA$215*100)</f>
        <v>4.4281736385696872E-2</v>
      </c>
      <c r="AA142">
        <v>0.81599999999999995</v>
      </c>
    </row>
    <row r="143" spans="1:27">
      <c r="A143" t="s">
        <v>115</v>
      </c>
      <c r="B143">
        <f>([1]reads!C82/[1]reads!C$215*100)</f>
        <v>2.0841084724091741E-2</v>
      </c>
      <c r="C143">
        <f>([1]reads!D82/[1]reads!D$215*100)</f>
        <v>1.416142932232263E-2</v>
      </c>
      <c r="D143">
        <f>([1]reads!E82/[1]reads!E$215*100)</f>
        <v>6.4299100574914756E-3</v>
      </c>
      <c r="E143">
        <f>([1]reads!F82/[1]reads!F$215*100)</f>
        <v>1.3721623693327922E-2</v>
      </c>
      <c r="F143">
        <f>([1]reads!G82/[1]reads!G$215*100)</f>
        <v>1.7605760612000587E-2</v>
      </c>
      <c r="G143">
        <f>([1]reads!H82/[1]reads!H$215*100)</f>
        <v>1.0457918601135414E-2</v>
      </c>
      <c r="H143">
        <f>([1]reads!I82/[1]reads!I$215*100)</f>
        <v>1.5453773520197474E-2</v>
      </c>
      <c r="I143">
        <f>([1]reads!J82/[1]reads!J$215*100)</f>
        <v>1.2475048094327625E-2</v>
      </c>
      <c r="J143">
        <f>([1]reads!K82/[1]reads!K$215*100)</f>
        <v>4.3892920255922101E-3</v>
      </c>
      <c r="K143">
        <f>([1]reads!L82/[1]reads!L$215*100)</f>
        <v>1.8500569575853176E-2</v>
      </c>
      <c r="L143">
        <f>([1]reads!M82/[1]reads!M$215*100)</f>
        <v>2.7490432399674948E-2</v>
      </c>
      <c r="M143">
        <f>([1]reads!N82/[1]reads!N$215*100)</f>
        <v>4.3916090440583398E-3</v>
      </c>
      <c r="N143">
        <f>([1]reads!O82/[1]reads!O$215*100)</f>
        <v>4.3949036227423797E-3</v>
      </c>
      <c r="O143">
        <f>([1]reads!P82/[1]reads!P$215*100)</f>
        <v>3.7766708612909225E-3</v>
      </c>
      <c r="P143">
        <f>([1]reads!Q82/[1]reads!Q$215*100)</f>
        <v>1.4770688246597266E-2</v>
      </c>
      <c r="Q143">
        <f>([1]reads!R82/[1]reads!R$215*100)</f>
        <v>2.5357077852326219E-2</v>
      </c>
      <c r="R143">
        <f>([1]reads!S82/[1]reads!S$215*100)</f>
        <v>4.3097025931872418E-3</v>
      </c>
      <c r="S143">
        <f>([1]reads!T82/[1]reads!T$215*100)</f>
        <v>1.937750727109604E-2</v>
      </c>
      <c r="T143">
        <f>([1]reads!U82/[1]reads!U$215*100)</f>
        <v>1.7541100814272979E-2</v>
      </c>
      <c r="U143">
        <f>([1]reads!V82/[1]reads!V$215*100)</f>
        <v>1.3601417917587792E-2</v>
      </c>
      <c r="V143">
        <f>([1]reads!W82/[1]reads!W$215*100)</f>
        <v>1.243701267078684E-2</v>
      </c>
      <c r="W143">
        <f>([1]reads!X82/[1]reads!X$215*100)</f>
        <v>1.2610123036704161E-2</v>
      </c>
      <c r="X143">
        <f>([1]reads!Y82/[1]reads!Y$215*100)</f>
        <v>2.2299081619136109E-2</v>
      </c>
      <c r="Y143">
        <f>([1]reads!Z82/[1]reads!Z$215*100)</f>
        <v>6.5658522706249335E-3</v>
      </c>
      <c r="Z143">
        <f>([1]reads!AA82/[1]reads!AA$215*100)</f>
        <v>1.5116429599651591E-2</v>
      </c>
      <c r="AA143">
        <v>0.82599999999999996</v>
      </c>
    </row>
    <row r="144" spans="1:27">
      <c r="A144" t="s">
        <v>234</v>
      </c>
      <c r="B144">
        <f>([1]reads!C212/[1]reads!C$215*100)</f>
        <v>3.5797662222790401E-3</v>
      </c>
      <c r="C144">
        <f>([1]reads!D212/[1]reads!D$215*100)</f>
        <v>1.1304954782512129E-2</v>
      </c>
      <c r="D144">
        <f>([1]reads!E212/[1]reads!E$215*100)</f>
        <v>6.2782899011361486E-3</v>
      </c>
      <c r="E144">
        <f>([1]reads!F212/[1]reads!F$215*100)</f>
        <v>1.6756425939107953E-2</v>
      </c>
      <c r="F144">
        <f>([1]reads!G212/[1]reads!G$215*100)</f>
        <v>5.3242667155834521E-3</v>
      </c>
      <c r="G144">
        <f>([1]reads!H212/[1]reads!H$215*100)</f>
        <v>2.6178480828100629E-3</v>
      </c>
      <c r="H144">
        <f>([1]reads!I212/[1]reads!I$215*100)</f>
        <v>7.148792364822641E-3</v>
      </c>
      <c r="I144">
        <f>([1]reads!J212/[1]reads!J$215*100)</f>
        <v>3.9971989970854441E-3</v>
      </c>
      <c r="J144">
        <f>([1]reads!K212/[1]reads!K$215*100)</f>
        <v>1.4691040893276296E-2</v>
      </c>
      <c r="K144">
        <f>([1]reads!L212/[1]reads!L$215*100)</f>
        <v>8.3966565028678955E-3</v>
      </c>
      <c r="L144">
        <f>([1]reads!M212/[1]reads!M$215*100)</f>
        <v>8.5312271749274238E-3</v>
      </c>
      <c r="M144">
        <f>([1]reads!N212/[1]reads!N$215*100)</f>
        <v>1.0368443125498712E-2</v>
      </c>
      <c r="N144">
        <f>([1]reads!O212/[1]reads!O$215*100)</f>
        <v>2.6192345113534134E-3</v>
      </c>
      <c r="O144">
        <f>([1]reads!P212/[1]reads!P$215*100)</f>
        <v>6.0275343171595601E-3</v>
      </c>
      <c r="P144">
        <f>([1]reads!Q212/[1]reads!Q$215*100)</f>
        <v>5.5704351829566606E-3</v>
      </c>
      <c r="Q144">
        <f>([1]reads!R212/[1]reads!R$215*100)</f>
        <v>1.2036130083591549E-2</v>
      </c>
      <c r="R144">
        <f>([1]reads!S212/[1]reads!S$215*100)</f>
        <v>2.1707882815016743E-2</v>
      </c>
      <c r="S144">
        <f>([1]reads!T212/[1]reads!T$215*100)</f>
        <v>1.1988394308204003E-3</v>
      </c>
      <c r="T144">
        <f>([1]reads!U212/[1]reads!U$215*100)</f>
        <v>1.1940792001193313E-3</v>
      </c>
      <c r="U144">
        <f>([1]reads!V212/[1]reads!V$215*100)</f>
        <v>1.3101894557102634E-2</v>
      </c>
      <c r="V144">
        <f>([1]reads!W212/[1]reads!W$215*100)</f>
        <v>8.4257484758899302E-3</v>
      </c>
      <c r="W144">
        <f>([1]reads!X212/[1]reads!X$215*100)</f>
        <v>8.5430261888261513E-3</v>
      </c>
      <c r="X144">
        <f>([1]reads!Y212/[1]reads!Y$215*100)</f>
        <v>7.6537216004957343E-3</v>
      </c>
      <c r="Y144">
        <f>([1]reads!Z212/[1]reads!Z$215*100)</f>
        <v>8.0257473668424398E-3</v>
      </c>
      <c r="Z144">
        <f>([1]reads!AA212/[1]reads!AA$215*100)</f>
        <v>9.2753378980709924E-3</v>
      </c>
      <c r="AA144">
        <v>0.89500000000000002</v>
      </c>
    </row>
    <row r="145" spans="1:27">
      <c r="A145" t="s">
        <v>161</v>
      </c>
      <c r="B145">
        <f>([1]reads!C129/[1]reads!C$215*100)</f>
        <v>1.328531382690391E-2</v>
      </c>
      <c r="C145">
        <f>([1]reads!D129/[1]reads!D$215*100)</f>
        <v>2.0408034987187532E-2</v>
      </c>
      <c r="D145">
        <f>([1]reads!E129/[1]reads!E$215*100)</f>
        <v>4.0905162436165488E-2</v>
      </c>
      <c r="E145">
        <f>([1]reads!F129/[1]reads!F$215*100)</f>
        <v>1.9863275914636529E-2</v>
      </c>
      <c r="F145">
        <f>([1]reads!G129/[1]reads!G$215*100)</f>
        <v>1.5736911558456881E-2</v>
      </c>
      <c r="G145">
        <f>([1]reads!H129/[1]reads!H$215*100)</f>
        <v>2.7785365242428414E-2</v>
      </c>
      <c r="H145">
        <f>([1]reads!I129/[1]reads!I$215*100)</f>
        <v>3.0909607159688893E-2</v>
      </c>
      <c r="I145">
        <f>([1]reads!J129/[1]reads!J$215*100)</f>
        <v>2.5402418870761376E-2</v>
      </c>
      <c r="J145">
        <f>([1]reads!K129/[1]reads!K$215*100)</f>
        <v>6.4291198603632048E-3</v>
      </c>
      <c r="K145">
        <f>([1]reads!L129/[1]reads!L$215*100)</f>
        <v>2.913745424753356E-2</v>
      </c>
      <c r="L145">
        <f>([1]reads!M129/[1]reads!M$215*100)</f>
        <v>2.385717514681418E-2</v>
      </c>
      <c r="M145">
        <f>([1]reads!N129/[1]reads!N$215*100)</f>
        <v>3.688314111831241E-2</v>
      </c>
      <c r="N145">
        <f>([1]reads!O129/[1]reads!O$215*100)</f>
        <v>6.4373393250231441E-3</v>
      </c>
      <c r="O145">
        <f>([1]reads!P129/[1]reads!P$215*100)</f>
        <v>1.0680698819975399E-2</v>
      </c>
      <c r="P145">
        <f>([1]reads!Q129/[1]reads!Q$215*100)</f>
        <v>3.3590621843227031E-2</v>
      </c>
      <c r="Q145">
        <f>([1]reads!R129/[1]reads!R$215*100)</f>
        <v>2.7409066440325133E-2</v>
      </c>
      <c r="R145">
        <f>([1]reads!S129/[1]reads!S$215*100)</f>
        <v>2.5427962928678445E-2</v>
      </c>
      <c r="S145">
        <f>([1]reads!T129/[1]reads!T$215*100)</f>
        <v>2.6661115675458754E-2</v>
      </c>
      <c r="T145">
        <f>([1]reads!U129/[1]reads!U$215*100)</f>
        <v>1.7112118829553619E-2</v>
      </c>
      <c r="U145">
        <f>([1]reads!V129/[1]reads!V$215*100)</f>
        <v>3.2083465286118273E-2</v>
      </c>
      <c r="V145">
        <f>([1]reads!W129/[1]reads!W$215*100)</f>
        <v>2.0904759737017407E-2</v>
      </c>
      <c r="W145">
        <f>([1]reads!X129/[1]reads!X$215*100)</f>
        <v>2.1195732392853731E-2</v>
      </c>
      <c r="X145">
        <f>([1]reads!Y129/[1]reads!Y$215*100)</f>
        <v>2.9214134383804907E-2</v>
      </c>
      <c r="Y145">
        <f>([1]reads!Z129/[1]reads!Z$215*100)</f>
        <v>1.5591707378034114E-2</v>
      </c>
      <c r="Z145">
        <f>([1]reads!AA129/[1]reads!AA$215*100)</f>
        <v>3.1088489102207392E-2</v>
      </c>
      <c r="AA145">
        <v>0.86899999999999999</v>
      </c>
    </row>
    <row r="146" spans="1:27">
      <c r="A146" t="s">
        <v>37</v>
      </c>
      <c r="B146">
        <f>([1]reads!C4/[1]reads!C$215*100)</f>
        <v>3.8711526857009342E-2</v>
      </c>
      <c r="C146">
        <f>([1]reads!D4/[1]reads!D$215*100)</f>
        <v>4.6536462057372122E-2</v>
      </c>
      <c r="D146">
        <f>([1]reads!E4/[1]reads!E$215*100)</f>
        <v>8.3017835793851566E-2</v>
      </c>
      <c r="E146">
        <f>([1]reads!F4/[1]reads!F$215*100)</f>
        <v>3.6917657462340082E-2</v>
      </c>
      <c r="F146">
        <f>([1]reads!G4/[1]reads!G$215*100)</f>
        <v>5.3014514553183657E-2</v>
      </c>
      <c r="G146">
        <f>([1]reads!H4/[1]reads!H$215*100)</f>
        <v>5.1101880623513236E-2</v>
      </c>
      <c r="H146">
        <f>([1]reads!I4/[1]reads!I$215*100)</f>
        <v>5.230921080775526E-2</v>
      </c>
      <c r="I146">
        <f>([1]reads!J4/[1]reads!J$215*100)</f>
        <v>4.4393859120970866E-2</v>
      </c>
      <c r="J146">
        <f>([1]reads!K4/[1]reads!K$215*100)</f>
        <v>3.8372417752329947E-2</v>
      </c>
      <c r="K146">
        <f>([1]reads!L4/[1]reads!L$215*100)</f>
        <v>6.259436949413083E-2</v>
      </c>
      <c r="L146">
        <f>([1]reads!M4/[1]reads!M$215*100)</f>
        <v>5.2234923566396585E-2</v>
      </c>
      <c r="M146">
        <f>([1]reads!N4/[1]reads!N$215*100)</f>
        <v>3.7510863925215215E-2</v>
      </c>
      <c r="N146">
        <f>([1]reads!O4/[1]reads!O$215*100)</f>
        <v>0.13278316469773413</v>
      </c>
      <c r="O146">
        <f>([1]reads!P4/[1]reads!P$215*100)</f>
        <v>3.113381777351025E-2</v>
      </c>
      <c r="P146">
        <f>([1]reads!Q4/[1]reads!Q$215*100)</f>
        <v>6.7296340499081606E-2</v>
      </c>
      <c r="Q146">
        <f>([1]reads!R4/[1]reads!R$215*100)</f>
        <v>8.4735780528279306E-2</v>
      </c>
      <c r="R146">
        <f>([1]reads!S4/[1]reads!S$215*100)</f>
        <v>1.811151211480623E-2</v>
      </c>
      <c r="S146">
        <f>([1]reads!T4/[1]reads!T$215*100)</f>
        <v>7.6028229286969229E-2</v>
      </c>
      <c r="T146">
        <f>([1]reads!U4/[1]reads!U$215*100)</f>
        <v>5.256729765397164E-2</v>
      </c>
      <c r="U146">
        <f>([1]reads!V4/[1]reads!V$215*100)</f>
        <v>6.2778820573814204E-2</v>
      </c>
      <c r="V146">
        <f>([1]reads!W4/[1]reads!W$215*100)</f>
        <v>4.7194309643991392E-2</v>
      </c>
      <c r="W146">
        <f>([1]reads!X4/[1]reads!X$215*100)</f>
        <v>4.7851205671031474E-2</v>
      </c>
      <c r="X146">
        <f>([1]reads!Y4/[1]reads!Y$215*100)</f>
        <v>6.5324400744222993E-2</v>
      </c>
      <c r="Y146">
        <f>([1]reads!Z4/[1]reads!Z$215*100)</f>
        <v>5.758701606632223E-2</v>
      </c>
      <c r="Z146">
        <f>([1]reads!AA4/[1]reads!AA$215*100)</f>
        <v>4.5747653264090145E-2</v>
      </c>
      <c r="AA146">
        <v>0.877</v>
      </c>
    </row>
    <row r="147" spans="1:27">
      <c r="A147" t="s">
        <v>207</v>
      </c>
      <c r="B147">
        <f>([1]reads!C178/[1]reads!C$215*100)</f>
        <v>0.11298471829092999</v>
      </c>
      <c r="C147">
        <f>([1]reads!D178/[1]reads!D$215*100)</f>
        <v>0.13640307327798951</v>
      </c>
      <c r="D147">
        <f>([1]reads!E178/[1]reads!E$215*100)</f>
        <v>0.15056017948245415</v>
      </c>
      <c r="E147">
        <f>([1]reads!F178/[1]reads!F$215*100)</f>
        <v>0.21182905952318895</v>
      </c>
      <c r="F147">
        <f>([1]reads!G178/[1]reads!G$215*100)</f>
        <v>0.1106789976434057</v>
      </c>
      <c r="G147">
        <f>([1]reads!H178/[1]reads!H$215*100)</f>
        <v>0.12422412380741464</v>
      </c>
      <c r="H147">
        <f>([1]reads!I178/[1]reads!I$215*100)</f>
        <v>0.14326066098683213</v>
      </c>
      <c r="I147">
        <f>([1]reads!J178/[1]reads!J$215*100)</f>
        <v>0.10803068316747365</v>
      </c>
      <c r="J147">
        <f>([1]reads!K178/[1]reads!K$215*100)</f>
        <v>0.22780763524431596</v>
      </c>
      <c r="K147">
        <f>([1]reads!L178/[1]reads!L$215*100)</f>
        <v>0.14649970607883159</v>
      </c>
      <c r="L147">
        <f>([1]reads!M178/[1]reads!M$215*100)</f>
        <v>0.16052546657619624</v>
      </c>
      <c r="M147">
        <f>([1]reads!N178/[1]reads!N$215*100)</f>
        <v>0.19815376256987507</v>
      </c>
      <c r="N147">
        <f>([1]reads!O178/[1]reads!O$215*100)</f>
        <v>9.8688769496346584E-2</v>
      </c>
      <c r="O147">
        <f>([1]reads!P178/[1]reads!P$215*100)</f>
        <v>0.12998127797316594</v>
      </c>
      <c r="P147">
        <f>([1]reads!Q178/[1]reads!Q$215*100)</f>
        <v>0.13532545603453192</v>
      </c>
      <c r="Q147">
        <f>([1]reads!R178/[1]reads!R$215*100)</f>
        <v>0.2114252520390629</v>
      </c>
      <c r="R147">
        <f>([1]reads!S178/[1]reads!S$215*100)</f>
        <v>0.27551987064676742</v>
      </c>
      <c r="S147">
        <f>([1]reads!T178/[1]reads!T$215*100)</f>
        <v>0.17383714369611564</v>
      </c>
      <c r="T147">
        <f>([1]reads!U178/[1]reads!U$215*100)</f>
        <v>0.11087861762884273</v>
      </c>
      <c r="U147">
        <f>([1]reads!V178/[1]reads!V$215*100)</f>
        <v>9.4696401311606851E-2</v>
      </c>
      <c r="V147">
        <f>([1]reads!W178/[1]reads!W$215*100)</f>
        <v>0.1387304503345009</v>
      </c>
      <c r="W147">
        <f>([1]reads!X178/[1]reads!X$215*100)</f>
        <v>0.14066143486084873</v>
      </c>
      <c r="X147">
        <f>([1]reads!Y178/[1]reads!Y$215*100)</f>
        <v>0.15677253743782332</v>
      </c>
      <c r="Y147">
        <f>([1]reads!Z178/[1]reads!Z$215*100)</f>
        <v>0.1842964554609359</v>
      </c>
      <c r="Z147">
        <f>([1]reads!AA178/[1]reads!AA$215*100)</f>
        <v>0.13483584277519423</v>
      </c>
      <c r="AA147">
        <v>0.84</v>
      </c>
    </row>
    <row r="148" spans="1:27">
      <c r="A148" t="s">
        <v>120</v>
      </c>
      <c r="B148">
        <f>([1]reads!C87/[1]reads!C$215*100)</f>
        <v>9.0376465437915648E-4</v>
      </c>
      <c r="C148">
        <f>([1]reads!D87/[1]reads!D$215*100)</f>
        <v>9.0347466570988807E-4</v>
      </c>
      <c r="D148">
        <f>([1]reads!E87/[1]reads!E$215*100)</f>
        <v>9.0308838606750752E-4</v>
      </c>
      <c r="E148">
        <f>([1]reads!F87/[1]reads!F$215*100)</f>
        <v>9.0520842741680855E-4</v>
      </c>
      <c r="F148">
        <f>([1]reads!G87/[1]reads!G$215*100)</f>
        <v>4.3956578052498909E-4</v>
      </c>
      <c r="G148">
        <f>([1]reads!H87/[1]reads!H$215*100)</f>
        <v>4.3952970825099726E-4</v>
      </c>
      <c r="H148">
        <f>([1]reads!I87/[1]reads!I$215*100)</f>
        <v>2.6122346461077651E-3</v>
      </c>
      <c r="I148">
        <f>([1]reads!J87/[1]reads!J$215*100)</f>
        <v>4.3949013941335169E-4</v>
      </c>
      <c r="J148">
        <f>([1]reads!K87/[1]reads!K$215*100)</f>
        <v>4.3920097873033121E-4</v>
      </c>
      <c r="K148">
        <f>([1]reads!L87/[1]reads!L$215*100)</f>
        <v>4.3937413654056604E-4</v>
      </c>
      <c r="L148">
        <f>([1]reads!M87/[1]reads!M$215*100)</f>
        <v>4.3948634770764344E-4</v>
      </c>
      <c r="M148">
        <f>([1]reads!N87/[1]reads!N$215*100)</f>
        <v>7.8729137679006654E-3</v>
      </c>
      <c r="N148">
        <f>([1]reads!O87/[1]reads!O$215*100)</f>
        <v>4.3976248590420463E-4</v>
      </c>
      <c r="O148">
        <f>([1]reads!P87/[1]reads!P$215*100)</f>
        <v>1.0411775137648507E-3</v>
      </c>
      <c r="P148">
        <f>([1]reads!Q87/[1]reads!Q$215*100)</f>
        <v>2.7386809273525765E-4</v>
      </c>
      <c r="Q148">
        <f>([1]reads!R87/[1]reads!R$215*100)</f>
        <v>2.545556744911887E-3</v>
      </c>
      <c r="R148">
        <f>([1]reads!S87/[1]reads!S$215*100)</f>
        <v>1.2838487492661307E-3</v>
      </c>
      <c r="S148">
        <f>([1]reads!T87/[1]reads!T$215*100)</f>
        <v>1.2778312162657775E-3</v>
      </c>
      <c r="T148">
        <f>([1]reads!U87/[1]reads!U$215*100)</f>
        <v>1.272757332949902E-3</v>
      </c>
      <c r="U148">
        <f>([1]reads!V87/[1]reads!V$215*100)</f>
        <v>1.2749225073375601E-3</v>
      </c>
      <c r="V148">
        <f>([1]reads!W87/[1]reads!W$215*100)</f>
        <v>1.5576662241005128E-3</v>
      </c>
      <c r="W148">
        <f>([1]reads!X87/[1]reads!X$215*100)</f>
        <v>1.5793473284918004E-3</v>
      </c>
      <c r="X148">
        <f>([1]reads!Y87/[1]reads!Y$215*100)</f>
        <v>1.4449603287442691E-3</v>
      </c>
      <c r="Y148">
        <f>([1]reads!Z87/[1]reads!Z$215*100)</f>
        <v>0</v>
      </c>
      <c r="Z148">
        <f>([1]reads!AA87/[1]reads!AA$215*100)</f>
        <v>4.4631982235400058E-3</v>
      </c>
      <c r="AA148">
        <v>0.13</v>
      </c>
    </row>
    <row r="149" spans="1:27">
      <c r="A149" t="s">
        <v>164</v>
      </c>
      <c r="B149">
        <f>([1]reads!C132/[1]reads!C$215*100)</f>
        <v>7.0482492412275041E-2</v>
      </c>
      <c r="C149">
        <f>([1]reads!D132/[1]reads!D$215*100)</f>
        <v>3.2877117995680841E-2</v>
      </c>
      <c r="D149">
        <f>([1]reads!E132/[1]reads!E$215*100)</f>
        <v>4.8221772855507564E-2</v>
      </c>
      <c r="E149">
        <f>([1]reads!F132/[1]reads!F$215*100)</f>
        <v>4.9423272891011859E-2</v>
      </c>
      <c r="F149">
        <f>([1]reads!G132/[1]reads!G$215*100)</f>
        <v>3.8896938462501911E-2</v>
      </c>
      <c r="G149">
        <f>([1]reads!H132/[1]reads!H$215*100)</f>
        <v>5.4960889643353064E-2</v>
      </c>
      <c r="H149">
        <f>([1]reads!I132/[1]reads!I$215*100)</f>
        <v>5.0101786933579182E-2</v>
      </c>
      <c r="I149">
        <f>([1]reads!J132/[1]reads!J$215*100)</f>
        <v>4.0763052745711577E-2</v>
      </c>
      <c r="J149">
        <f>([1]reads!K132/[1]reads!K$215*100)</f>
        <v>5.9668740526714746E-2</v>
      </c>
      <c r="K149">
        <f>([1]reads!L132/[1]reads!L$215*100)</f>
        <v>4.9171964292965671E-2</v>
      </c>
      <c r="L149">
        <f>([1]reads!M132/[1]reads!M$215*100)</f>
        <v>3.5560440099087404E-2</v>
      </c>
      <c r="M149">
        <f>([1]reads!N132/[1]reads!N$215*100)</f>
        <v>7.3089429882498197E-2</v>
      </c>
      <c r="N149">
        <f>([1]reads!O132/[1]reads!O$215*100)</f>
        <v>0.10159576273636474</v>
      </c>
      <c r="O149">
        <f>([1]reads!P132/[1]reads!P$215*100)</f>
        <v>2.3215357265740526E-2</v>
      </c>
      <c r="P149">
        <f>([1]reads!Q132/[1]reads!Q$215*100)</f>
        <v>6.9170193565848151E-2</v>
      </c>
      <c r="Q149">
        <f>([1]reads!R132/[1]reads!R$215*100)</f>
        <v>7.7811530112355823E-2</v>
      </c>
      <c r="R149">
        <f>([1]reads!S132/[1]reads!S$215*100)</f>
        <v>1.3427946837106615E-2</v>
      </c>
      <c r="S149">
        <f>([1]reads!T132/[1]reads!T$215*100)</f>
        <v>5.7742197871857769E-2</v>
      </c>
      <c r="T149">
        <f>([1]reads!U132/[1]reads!U$215*100)</f>
        <v>4.6762800253404388E-2</v>
      </c>
      <c r="U149">
        <f>([1]reads!V132/[1]reads!V$215*100)</f>
        <v>4.6844424082634319E-2</v>
      </c>
      <c r="V149">
        <f>([1]reads!W132/[1]reads!W$215*100)</f>
        <v>3.7098338030382531E-2</v>
      </c>
      <c r="W149">
        <f>([1]reads!X132/[1]reads!X$215*100)</f>
        <v>3.7614708564156212E-2</v>
      </c>
      <c r="X149">
        <f>([1]reads!Y132/[1]reads!Y$215*100)</f>
        <v>5.0422206020633194E-2</v>
      </c>
      <c r="Y149">
        <f>([1]reads!Z132/[1]reads!Z$215*100)</f>
        <v>5.8038727250074584E-2</v>
      </c>
      <c r="Z149">
        <f>([1]reads!AA132/[1]reads!AA$215*100)</f>
        <v>2.3745003017207559E-2</v>
      </c>
      <c r="AA149">
        <v>0.25800000000000001</v>
      </c>
    </row>
    <row r="150" spans="1:27">
      <c r="A150" t="s">
        <v>198</v>
      </c>
      <c r="B150">
        <f>([1]reads!C169/[1]reads!C$215*100)</f>
        <v>0.22549079348484929</v>
      </c>
      <c r="C150">
        <f>([1]reads!D169/[1]reads!D$215*100)</f>
        <v>0.32790923903600377</v>
      </c>
      <c r="D150">
        <f>([1]reads!E169/[1]reads!E$215*100)</f>
        <v>0.31947487978510475</v>
      </c>
      <c r="E150">
        <f>([1]reads!F169/[1]reads!F$215*100)</f>
        <v>0.37106391155231655</v>
      </c>
      <c r="F150">
        <f>([1]reads!G169/[1]reads!G$215*100)</f>
        <v>0.24484000599216993</v>
      </c>
      <c r="G150">
        <f>([1]reads!H169/[1]reads!H$215*100)</f>
        <v>0.23217383434083536</v>
      </c>
      <c r="H150">
        <f>([1]reads!I169/[1]reads!I$215*100)</f>
        <v>0.28070637975174079</v>
      </c>
      <c r="I150">
        <f>([1]reads!J169/[1]reads!J$215*100)</f>
        <v>0.25882864829280194</v>
      </c>
      <c r="J150">
        <f>([1]reads!K169/[1]reads!K$215*100)</f>
        <v>0.47383841695208784</v>
      </c>
      <c r="K150">
        <f>([1]reads!L169/[1]reads!L$215*100)</f>
        <v>0.40895417486625213</v>
      </c>
      <c r="L150">
        <f>([1]reads!M169/[1]reads!M$215*100)</f>
        <v>0.30335727865613632</v>
      </c>
      <c r="M150">
        <f>([1]reads!N169/[1]reads!N$215*100)</f>
        <v>0.34905510738343143</v>
      </c>
      <c r="N150">
        <f>([1]reads!O169/[1]reads!O$215*100)</f>
        <v>0.32137071591279887</v>
      </c>
      <c r="O150">
        <f>([1]reads!P169/[1]reads!P$215*100)</f>
        <v>0.23465471412862765</v>
      </c>
      <c r="P150">
        <f>([1]reads!Q169/[1]reads!Q$215*100)</f>
        <v>0.38568593998378292</v>
      </c>
      <c r="Q150">
        <f>([1]reads!R169/[1]reads!R$215*100)</f>
        <v>0.47023638386032113</v>
      </c>
      <c r="R150">
        <f>([1]reads!S169/[1]reads!S$215*100)</f>
        <v>0.54158569196148532</v>
      </c>
      <c r="S150">
        <f>([1]reads!T169/[1]reads!T$215*100)</f>
        <v>0.21780769170457151</v>
      </c>
      <c r="T150">
        <f>([1]reads!U169/[1]reads!U$215*100)</f>
        <v>0.20349124882416067</v>
      </c>
      <c r="U150">
        <f>([1]reads!V169/[1]reads!V$215*100)</f>
        <v>0.23949272085136983</v>
      </c>
      <c r="V150">
        <f>([1]reads!W169/[1]reads!W$215*100)</f>
        <v>0.26763099453623268</v>
      </c>
      <c r="W150">
        <f>([1]reads!X169/[1]reads!X$215*100)</f>
        <v>0.27135614145224474</v>
      </c>
      <c r="X150">
        <f>([1]reads!Y169/[1]reads!Y$215*100)</f>
        <v>0.40486214051589869</v>
      </c>
      <c r="Y150">
        <f>([1]reads!Z169/[1]reads!Z$215*100)</f>
        <v>0.21861492805496538</v>
      </c>
      <c r="Z150">
        <f>([1]reads!AA169/[1]reads!AA$215*100)</f>
        <v>0.31044693213686553</v>
      </c>
      <c r="AA150">
        <v>0.34899999999999998</v>
      </c>
    </row>
    <row r="151" spans="1:27">
      <c r="A151" t="s">
        <v>170</v>
      </c>
      <c r="B151">
        <f>([1]reads!C138/[1]reads!C$215*100)</f>
        <v>5.6124221558187415E-2</v>
      </c>
      <c r="C151">
        <f>([1]reads!D138/[1]reads!D$215*100)</f>
        <v>8.2746563827368488E-2</v>
      </c>
      <c r="D151">
        <f>([1]reads!E138/[1]reads!E$215*100)</f>
        <v>7.7959593558138765E-2</v>
      </c>
      <c r="E151">
        <f>([1]reads!F138/[1]reads!F$215*100)</f>
        <v>9.7017039541003866E-2</v>
      </c>
      <c r="F151">
        <f>([1]reads!G138/[1]reads!G$215*100)</f>
        <v>6.5599723358971615E-2</v>
      </c>
      <c r="G151">
        <f>([1]reads!H138/[1]reads!H$215*100)</f>
        <v>6.7895726561348027E-2</v>
      </c>
      <c r="H151">
        <f>([1]reads!I138/[1]reads!I$215*100)</f>
        <v>7.2506536487111584E-2</v>
      </c>
      <c r="I151">
        <f>([1]reads!J138/[1]reads!J$215*100)</f>
        <v>6.7868270361650107E-2</v>
      </c>
      <c r="J151">
        <f>([1]reads!K138/[1]reads!K$215*100)</f>
        <v>0.11408472768602473</v>
      </c>
      <c r="K151">
        <f>([1]reads!L138/[1]reads!L$215*100)</f>
        <v>9.0104607372489737E-2</v>
      </c>
      <c r="L151">
        <f>([1]reads!M138/[1]reads!M$215*100)</f>
        <v>6.5547576343495964E-2</v>
      </c>
      <c r="M151">
        <f>([1]reads!N138/[1]reads!N$215*100)</f>
        <v>8.0024064720383384E-2</v>
      </c>
      <c r="N151">
        <f>([1]reads!O138/[1]reads!O$215*100)</f>
        <v>4.8882920792243503E-2</v>
      </c>
      <c r="O151">
        <f>([1]reads!P138/[1]reads!P$215*100)</f>
        <v>5.8871198849875336E-2</v>
      </c>
      <c r="P151">
        <f>([1]reads!Q138/[1]reads!Q$215*100)</f>
        <v>6.9952687782738915E-2</v>
      </c>
      <c r="Q151">
        <f>([1]reads!R138/[1]reads!R$215*100)</f>
        <v>0.11333023851342766</v>
      </c>
      <c r="R151">
        <f>([1]reads!S138/[1]reads!S$215*100)</f>
        <v>8.0379953402485396E-2</v>
      </c>
      <c r="S151">
        <f>([1]reads!T138/[1]reads!T$215*100)</f>
        <v>4.0219996351376006E-2</v>
      </c>
      <c r="T151">
        <f>([1]reads!U138/[1]reads!U$215*100)</f>
        <v>6.5832084838832766E-2</v>
      </c>
      <c r="U151">
        <f>([1]reads!V138/[1]reads!V$215*100)</f>
        <v>7.8258024314503058E-2</v>
      </c>
      <c r="V151">
        <f>([1]reads!W138/[1]reads!W$215*100)</f>
        <v>5.6473397424442115E-2</v>
      </c>
      <c r="W151">
        <f>([1]reads!X138/[1]reads!X$215*100)</f>
        <v>5.7259448765830778E-2</v>
      </c>
      <c r="X151">
        <f>([1]reads!Y138/[1]reads!Y$215*100)</f>
        <v>6.8621298978716799E-2</v>
      </c>
      <c r="Y151">
        <f>([1]reads!Z138/[1]reads!Z$215*100)</f>
        <v>6.0048744724448128E-2</v>
      </c>
      <c r="Z151">
        <f>([1]reads!AA138/[1]reads!AA$215*100)</f>
        <v>7.9958281553278304E-2</v>
      </c>
      <c r="AA151">
        <v>0.38300000000000001</v>
      </c>
    </row>
    <row r="152" spans="1:27">
      <c r="A152" t="s">
        <v>215</v>
      </c>
      <c r="B152">
        <f>([1]reads!C186/[1]reads!C$215*100)</f>
        <v>0.35586585226199574</v>
      </c>
      <c r="C152">
        <f>([1]reads!D186/[1]reads!D$215*100)</f>
        <v>0.48010891764690206</v>
      </c>
      <c r="D152">
        <f>([1]reads!E186/[1]reads!E$215*100)</f>
        <v>0.5623201683940412</v>
      </c>
      <c r="E152">
        <f>([1]reads!F186/[1]reads!F$215*100)</f>
        <v>0.38603050421128443</v>
      </c>
      <c r="F152">
        <f>([1]reads!G186/[1]reads!G$215*100)</f>
        <v>0.38560647800757547</v>
      </c>
      <c r="G152">
        <f>([1]reads!H186/[1]reads!H$215*100)</f>
        <v>0.38580896313124252</v>
      </c>
      <c r="H152">
        <f>([1]reads!I186/[1]reads!I$215*100)</f>
        <v>0.39207845403724112</v>
      </c>
      <c r="I152">
        <f>([1]reads!J186/[1]reads!J$215*100)</f>
        <v>0.3525238983662457</v>
      </c>
      <c r="J152">
        <f>([1]reads!K186/[1]reads!K$215*100)</f>
        <v>0.66802798676857655</v>
      </c>
      <c r="K152">
        <f>([1]reads!L186/[1]reads!L$215*100)</f>
        <v>0.6054305791255401</v>
      </c>
      <c r="L152">
        <f>([1]reads!M186/[1]reads!M$215*100)</f>
        <v>0.46353008575810339</v>
      </c>
      <c r="M152">
        <f>([1]reads!N186/[1]reads!N$215*100)</f>
        <v>0.48360555093287688</v>
      </c>
      <c r="N152">
        <f>([1]reads!O186/[1]reads!O$215*100)</f>
        <v>0.92845421416153751</v>
      </c>
      <c r="O152">
        <f>([1]reads!P186/[1]reads!P$215*100)</f>
        <v>0.45837702693314469</v>
      </c>
      <c r="P152">
        <f>([1]reads!Q186/[1]reads!Q$215*100)</f>
        <v>0.57128005687227335</v>
      </c>
      <c r="Q152">
        <f>([1]reads!R186/[1]reads!R$215*100)</f>
        <v>0.50551635293170338</v>
      </c>
      <c r="R152">
        <f>([1]reads!S186/[1]reads!S$215*100)</f>
        <v>0.49969933703773423</v>
      </c>
      <c r="S152">
        <f>([1]reads!T186/[1]reads!T$215*100)</f>
        <v>0.53600021656828689</v>
      </c>
      <c r="T152">
        <f>([1]reads!U186/[1]reads!U$215*100)</f>
        <v>0.31598254777237517</v>
      </c>
      <c r="U152">
        <f>([1]reads!V186/[1]reads!V$215*100)</f>
        <v>0.38804183493137417</v>
      </c>
      <c r="V152">
        <f>([1]reads!W186/[1]reads!W$215*100)</f>
        <v>0.37068090652270008</v>
      </c>
      <c r="W152">
        <f>([1]reads!X186/[1]reads!X$215*100)</f>
        <v>0.37584040173793259</v>
      </c>
      <c r="X152">
        <f>([1]reads!Y186/[1]reads!Y$215*100)</f>
        <v>0.48341162665442383</v>
      </c>
      <c r="Y152">
        <f>([1]reads!Z186/[1]reads!Z$215*100)</f>
        <v>0.34692893010465514</v>
      </c>
      <c r="Z152">
        <f>([1]reads!AA186/[1]reads!AA$215*100)</f>
        <v>0.56130046765129815</v>
      </c>
      <c r="AA152">
        <v>0.40400000000000003</v>
      </c>
    </row>
    <row r="153" spans="1:27">
      <c r="A153" t="s">
        <v>139</v>
      </c>
      <c r="B153">
        <f>([1]reads!C106/[1]reads!C$215*100)</f>
        <v>1.3119000179785137E-2</v>
      </c>
      <c r="C153">
        <f>([1]reads!D106/[1]reads!D$215*100)</f>
        <v>4.6200590338898147E-3</v>
      </c>
      <c r="D153">
        <f>([1]reads!E106/[1]reads!E$215*100)</f>
        <v>2.591382622892275E-2</v>
      </c>
      <c r="E153">
        <f>([1]reads!F106/[1]reads!F$215*100)</f>
        <v>4.0962455280040042E-2</v>
      </c>
      <c r="F153">
        <f>([1]reads!G106/[1]reads!G$215*100)</f>
        <v>2.7276848360831073E-2</v>
      </c>
      <c r="G153">
        <f>([1]reads!H106/[1]reads!H$215*100)</f>
        <v>3.8127061705195878E-2</v>
      </c>
      <c r="H153">
        <f>([1]reads!I106/[1]reads!I$215*100)</f>
        <v>2.5085707237461841E-2</v>
      </c>
      <c r="I153">
        <f>([1]reads!J106/[1]reads!J$215*100)</f>
        <v>1.5155855512554977E-2</v>
      </c>
      <c r="J153">
        <f>([1]reads!K106/[1]reads!K$215*100)</f>
        <v>6.8044249067560261E-3</v>
      </c>
      <c r="K153">
        <f>([1]reads!L106/[1]reads!L$215*100)</f>
        <v>2.1377643606959495E-2</v>
      </c>
      <c r="L153">
        <f>([1]reads!M106/[1]reads!M$215*100)</f>
        <v>2.4698564913584204E-2</v>
      </c>
      <c r="M153">
        <f>([1]reads!N106/[1]reads!N$215*100)</f>
        <v>2.2440391102607461E-2</v>
      </c>
      <c r="N153">
        <f>([1]reads!O106/[1]reads!O$215*100)</f>
        <v>6.813124189281013E-3</v>
      </c>
      <c r="O153">
        <f>([1]reads!P106/[1]reads!P$215*100)</f>
        <v>4.0758212647987922E-2</v>
      </c>
      <c r="P153">
        <f>([1]reads!Q106/[1]reads!Q$215*100)</f>
        <v>7.4212553939964334E-3</v>
      </c>
      <c r="Q153">
        <f>([1]reads!R106/[1]reads!R$215*100)</f>
        <v>2.6915793098495216E-2</v>
      </c>
      <c r="R153">
        <f>([1]reads!S106/[1]reads!S$215*100)</f>
        <v>8.1804146322674541E-3</v>
      </c>
      <c r="S153">
        <f>([1]reads!T106/[1]reads!T$215*100)</f>
        <v>1.5587725324742492E-2</v>
      </c>
      <c r="T153">
        <f>([1]reads!U106/[1]reads!U$215*100)</f>
        <v>2.3076200496663549E-2</v>
      </c>
      <c r="U153">
        <f>([1]reads!V106/[1]reads!V$215*100)</f>
        <v>8.1235384931386215E-3</v>
      </c>
      <c r="V153">
        <f>([1]reads!W106/[1]reads!W$215*100)</f>
        <v>1.370681384827048E-2</v>
      </c>
      <c r="W153">
        <f>([1]reads!X106/[1]reads!X$215*100)</f>
        <v>1.3897598534564818E-2</v>
      </c>
      <c r="X153">
        <f>([1]reads!Y106/[1]reads!Y$215*100)</f>
        <v>1.4921718739008253E-2</v>
      </c>
      <c r="Y153">
        <f>([1]reads!Z106/[1]reads!Z$215*100)</f>
        <v>9.9613726424182883E-3</v>
      </c>
      <c r="Z153">
        <f>([1]reads!AA106/[1]reads!AA$215*100)</f>
        <v>2.6135527528645282E-2</v>
      </c>
      <c r="AA153">
        <v>0.45400000000000001</v>
      </c>
    </row>
    <row r="154" spans="1:27">
      <c r="A154" t="s">
        <v>204</v>
      </c>
      <c r="B154">
        <f>([1]reads!C175/[1]reads!C$215*100)</f>
        <v>1.5342634583810882E-2</v>
      </c>
      <c r="C154">
        <f>([1]reads!D175/[1]reads!D$215*100)</f>
        <v>6.1619960984526144E-3</v>
      </c>
      <c r="D154">
        <f>([1]reads!E175/[1]reads!E$215*100)</f>
        <v>1.7380866426426493E-2</v>
      </c>
      <c r="E154">
        <f>([1]reads!F175/[1]reads!F$215*100)</f>
        <v>1.4447379756565274E-2</v>
      </c>
      <c r="F154">
        <f>([1]reads!G175/[1]reads!G$215*100)</f>
        <v>1.862556310290716E-2</v>
      </c>
      <c r="G154">
        <f>([1]reads!H175/[1]reads!H$215*100)</f>
        <v>1.6230501208985434E-2</v>
      </c>
      <c r="H154">
        <f>([1]reads!I175/[1]reads!I$215*100)</f>
        <v>1.0756268638833158E-2</v>
      </c>
      <c r="I154">
        <f>([1]reads!J175/[1]reads!J$215*100)</f>
        <v>9.5124348409550072E-3</v>
      </c>
      <c r="J154">
        <f>([1]reads!K175/[1]reads!K$215*100)</f>
        <v>4.1406410720954577E-3</v>
      </c>
      <c r="K154">
        <f>([1]reads!L175/[1]reads!L$215*100)</f>
        <v>1.2577350406107147E-2</v>
      </c>
      <c r="L154">
        <f>([1]reads!M175/[1]reads!M$215*100)</f>
        <v>1.852749267860394E-2</v>
      </c>
      <c r="M154">
        <f>([1]reads!N175/[1]reads!N$215*100)</f>
        <v>1.9225808728805572E-2</v>
      </c>
      <c r="N154">
        <f>([1]reads!O175/[1]reads!O$215*100)</f>
        <v>4.1459347753862322E-3</v>
      </c>
      <c r="O154">
        <f>([1]reads!P175/[1]reads!P$215*100)</f>
        <v>1.0146041425353977E-2</v>
      </c>
      <c r="P154">
        <f>([1]reads!Q175/[1]reads!Q$215*100)</f>
        <v>1.1074673879196343E-2</v>
      </c>
      <c r="Q154">
        <f>([1]reads!R175/[1]reads!R$215*100)</f>
        <v>2.2933726040851511E-2</v>
      </c>
      <c r="R154">
        <f>([1]reads!S175/[1]reads!S$215*100)</f>
        <v>3.9122997575038142E-3</v>
      </c>
      <c r="S154">
        <f>([1]reads!T175/[1]reads!T$215*100)</f>
        <v>1.8660909110418265E-2</v>
      </c>
      <c r="T154">
        <f>([1]reads!U175/[1]reads!U$215*100)</f>
        <v>1.3154420193189435E-2</v>
      </c>
      <c r="U154">
        <f>([1]reads!V175/[1]reads!V$215*100)</f>
        <v>6.9262066178217337E-3</v>
      </c>
      <c r="V154">
        <f>([1]reads!W175/[1]reads!W$215*100)</f>
        <v>9.9539067050434787E-3</v>
      </c>
      <c r="W154">
        <f>([1]reads!X175/[1]reads!X$215*100)</f>
        <v>1.0092454801570264E-2</v>
      </c>
      <c r="X154">
        <f>([1]reads!Y175/[1]reads!Y$215*100)</f>
        <v>1.5852921862363357E-2</v>
      </c>
      <c r="Y154">
        <f>([1]reads!Z175/[1]reads!Z$215*100)</f>
        <v>4.5599768461115344E-3</v>
      </c>
      <c r="Z154">
        <f>([1]reads!AA175/[1]reads!AA$215*100)</f>
        <v>1.4183122264157789E-2</v>
      </c>
      <c r="AA154">
        <v>0.51400000000000001</v>
      </c>
    </row>
    <row r="155" spans="1:27">
      <c r="A155" t="s">
        <v>201</v>
      </c>
      <c r="B155">
        <f>([1]reads!C172/[1]reads!C$215*100)</f>
        <v>1.8961736660279414E-2</v>
      </c>
      <c r="C155">
        <f>([1]reads!D172/[1]reads!D$215*100)</f>
        <v>1.6239273120881711E-3</v>
      </c>
      <c r="D155">
        <f>([1]reads!E172/[1]reads!E$215*100)</f>
        <v>1.623233003675137E-3</v>
      </c>
      <c r="E155">
        <f>([1]reads!F172/[1]reads!F$215*100)</f>
        <v>9.8638189965038984E-3</v>
      </c>
      <c r="F155">
        <f>([1]reads!G172/[1]reads!G$215*100)</f>
        <v>5.931800809168811E-3</v>
      </c>
      <c r="G155">
        <f>([1]reads!H172/[1]reads!H$215*100)</f>
        <v>2.0010308333099441E-2</v>
      </c>
      <c r="H155">
        <f>([1]reads!I172/[1]reads!I$215*100)</f>
        <v>4.1988006122482555E-3</v>
      </c>
      <c r="I155">
        <f>([1]reads!J172/[1]reads!J$215*100)</f>
        <v>8.6734335189505192E-3</v>
      </c>
      <c r="J155">
        <f>([1]reads!K172/[1]reads!K$215*100)</f>
        <v>1.3673053649112081E-2</v>
      </c>
      <c r="K155">
        <f>([1]reads!L172/[1]reads!L$215*100)</f>
        <v>2.0098303286388368E-3</v>
      </c>
      <c r="L155">
        <f>([1]reads!M172/[1]reads!M$215*100)</f>
        <v>1.0578777517172417E-2</v>
      </c>
      <c r="M155">
        <f>([1]reads!N172/[1]reads!N$215*100)</f>
        <v>2.0100987830394485E-3</v>
      </c>
      <c r="N155">
        <f>([1]reads!O172/[1]reads!O$215*100)</f>
        <v>3.1354749689187437E-2</v>
      </c>
      <c r="O155">
        <f>([1]reads!P172/[1]reads!P$215*100)</f>
        <v>9.6379729052286957E-3</v>
      </c>
      <c r="P155">
        <f>([1]reads!Q172/[1]reads!Q$215*100)</f>
        <v>4.6729189397678979E-3</v>
      </c>
      <c r="Q155">
        <f>([1]reads!R172/[1]reads!R$215*100)</f>
        <v>1.1597985487233122E-2</v>
      </c>
      <c r="R155">
        <f>([1]reads!S172/[1]reads!S$215*100)</f>
        <v>2.1823067046062645E-2</v>
      </c>
      <c r="S155">
        <f>([1]reads!T172/[1]reads!T$215*100)</f>
        <v>8.4923205696751294E-3</v>
      </c>
      <c r="T155">
        <f>([1]reads!U172/[1]reads!U$215*100)</f>
        <v>4.8793970038180272E-3</v>
      </c>
      <c r="U155">
        <f>([1]reads!V172/[1]reads!V$215*100)</f>
        <v>1.3185715332636639E-2</v>
      </c>
      <c r="V155">
        <f>([1]reads!W172/[1]reads!W$215*100)</f>
        <v>1.0135417787435175E-2</v>
      </c>
      <c r="W155">
        <f>([1]reads!X172/[1]reads!X$215*100)</f>
        <v>1.0276492330683742E-2</v>
      </c>
      <c r="X155">
        <f>([1]reads!Y172/[1]reads!Y$215*100)</f>
        <v>9.1538998923142659E-3</v>
      </c>
      <c r="Y155">
        <f>([1]reads!Z172/[1]reads!Z$215*100)</f>
        <v>1.5782108099964762E-2</v>
      </c>
      <c r="Z155">
        <f>([1]reads!AA172/[1]reads!AA$215*100)</f>
        <v>8.195636560514287E-3</v>
      </c>
      <c r="AA155">
        <v>0.64700000000000002</v>
      </c>
    </row>
    <row r="156" spans="1:27">
      <c r="A156" t="s">
        <v>128</v>
      </c>
      <c r="B156">
        <f>([1]reads!C95/[1]reads!C$215*100)</f>
        <v>1.4101195347978358E-3</v>
      </c>
      <c r="C156">
        <f>([1]reads!D95/[1]reads!D$215*100)</f>
        <v>1.4096670733241283E-3</v>
      </c>
      <c r="D156">
        <f>([1]reads!E95/[1]reads!E$215*100)</f>
        <v>1.4090643716506604E-3</v>
      </c>
      <c r="E156">
        <f>([1]reads!F95/[1]reads!F$215*100)</f>
        <v>1.4123722148006916E-3</v>
      </c>
      <c r="F156">
        <f>([1]reads!G95/[1]reads!G$215*100)</f>
        <v>6.6716765908446775E-4</v>
      </c>
      <c r="G156">
        <f>([1]reads!H95/[1]reads!H$215*100)</f>
        <v>6.6466598609053913E-3</v>
      </c>
      <c r="H156">
        <f>([1]reads!I95/[1]reads!I$215*100)</f>
        <v>7.210157214172533E-3</v>
      </c>
      <c r="I156">
        <f>([1]reads!J95/[1]reads!J$215*100)</f>
        <v>1.9951417148738717E-3</v>
      </c>
      <c r="J156">
        <f>([1]reads!K95/[1]reads!K$215*100)</f>
        <v>6.666139673046366E-4</v>
      </c>
      <c r="K156">
        <f>([1]reads!L95/[1]reads!L$215*100)</f>
        <v>6.6687678414804191E-4</v>
      </c>
      <c r="L156">
        <f>([1]reads!M95/[1]reads!M$215*100)</f>
        <v>6.6704709690890499E-4</v>
      </c>
      <c r="M156">
        <f>([1]reads!N95/[1]reads!N$215*100)</f>
        <v>6.6696585933255829E-4</v>
      </c>
      <c r="N156">
        <f>([1]reads!O95/[1]reads!O$215*100)</f>
        <v>6.6746621614508276E-4</v>
      </c>
      <c r="O156">
        <f>([1]reads!P95/[1]reads!P$215*100)</f>
        <v>3.1665414380386588E-4</v>
      </c>
      <c r="P156">
        <f>([1]reads!Q95/[1]reads!Q$215*100)</f>
        <v>5.0799452535504512E-3</v>
      </c>
      <c r="Q156">
        <f>([1]reads!R95/[1]reads!R$215*100)</f>
        <v>1.3127808098332353E-3</v>
      </c>
      <c r="R156">
        <f>([1]reads!S95/[1]reads!S$215*100)</f>
        <v>9.6954754113806249E-4</v>
      </c>
      <c r="S156">
        <f>([1]reads!T95/[1]reads!T$215*100)</f>
        <v>9.6500317068356426E-4</v>
      </c>
      <c r="T156">
        <f>([1]reads!U95/[1]reads!U$215*100)</f>
        <v>9.6117143342032342E-4</v>
      </c>
      <c r="U156">
        <f>([1]reads!V95/[1]reads!V$215*100)</f>
        <v>4.2146298704350315E-3</v>
      </c>
      <c r="V156">
        <f>([1]reads!W95/[1]reads!W$215*100)</f>
        <v>1.8882830674702173E-3</v>
      </c>
      <c r="W156">
        <f>([1]reads!X95/[1]reads!X$215*100)</f>
        <v>1.9145660167135732E-3</v>
      </c>
      <c r="X156">
        <f>([1]reads!Y95/[1]reads!Y$215*100)</f>
        <v>4.9096109532187435E-3</v>
      </c>
      <c r="Y156">
        <f>([1]reads!Z95/[1]reads!Z$215*100)</f>
        <v>9.8677240720384E-4</v>
      </c>
      <c r="Z156">
        <f>([1]reads!AA95/[1]reads!AA$215*100)</f>
        <v>2.6726762763756298E-4</v>
      </c>
      <c r="AA156">
        <v>0.79900000000000004</v>
      </c>
    </row>
    <row r="157" spans="1:27">
      <c r="A157" t="s">
        <v>180</v>
      </c>
      <c r="B157">
        <f>([1]reads!C149/[1]reads!C$215*100)</f>
        <v>9.2019537529961695E-3</v>
      </c>
      <c r="C157">
        <f>([1]reads!D149/[1]reads!D$215*100)</f>
        <v>2.8653327158347946E-3</v>
      </c>
      <c r="D157">
        <f>([1]reads!E149/[1]reads!E$215*100)</f>
        <v>2.8641076458480186E-3</v>
      </c>
      <c r="E157">
        <f>([1]reads!F149/[1]reads!F$215*100)</f>
        <v>2.8708312697277223E-3</v>
      </c>
      <c r="F157">
        <f>([1]reads!G149/[1]reads!G$215*100)</f>
        <v>2.6629713986627531E-3</v>
      </c>
      <c r="G157">
        <f>([1]reads!H149/[1]reads!H$215*100)</f>
        <v>1.3512477365655764E-3</v>
      </c>
      <c r="H157">
        <f>([1]reads!I149/[1]reads!I$215*100)</f>
        <v>3.5472474164714466E-3</v>
      </c>
      <c r="I157">
        <f>([1]reads!J149/[1]reads!J$215*100)</f>
        <v>4.0256976538483886E-3</v>
      </c>
      <c r="J157">
        <f>([1]reads!K149/[1]reads!K$215*100)</f>
        <v>1.3055140270485592E-2</v>
      </c>
      <c r="K157">
        <f>([1]reads!L149/[1]reads!L$215*100)</f>
        <v>9.7545451173876342E-3</v>
      </c>
      <c r="L157">
        <f>([1]reads!M149/[1]reads!M$215*100)</f>
        <v>9.949584644974134E-3</v>
      </c>
      <c r="M157">
        <f>([1]reads!N149/[1]reads!N$215*100)</f>
        <v>1.6377961278033787E-2</v>
      </c>
      <c r="N157">
        <f>([1]reads!O149/[1]reads!O$215*100)</f>
        <v>1.3519633657280987E-3</v>
      </c>
      <c r="O157">
        <f>([1]reads!P149/[1]reads!P$215*100)</f>
        <v>5.3857775284228563E-3</v>
      </c>
      <c r="P157">
        <f>([1]reads!Q149/[1]reads!Q$215*100)</f>
        <v>0</v>
      </c>
      <c r="Q157">
        <f>([1]reads!R149/[1]reads!R$215*100)</f>
        <v>1.3413531768708417E-2</v>
      </c>
      <c r="R157">
        <f>([1]reads!S149/[1]reads!S$215*100)</f>
        <v>2.1034710076802403E-2</v>
      </c>
      <c r="S157">
        <f>([1]reads!T149/[1]reads!T$215*100)</f>
        <v>4.6480829074379198E-4</v>
      </c>
      <c r="T157">
        <f>([1]reads!U149/[1]reads!U$215*100)</f>
        <v>4.6296267686187631E-4</v>
      </c>
      <c r="U157">
        <f>([1]reads!V149/[1]reads!V$215*100)</f>
        <v>4.6375025427701434E-4</v>
      </c>
      <c r="V157">
        <f>([1]reads!W149/[1]reads!W$215*100)</f>
        <v>5.5577416947125962E-3</v>
      </c>
      <c r="W157">
        <f>([1]reads!X149/[1]reads!X$215*100)</f>
        <v>5.6350997166036195E-3</v>
      </c>
      <c r="X157">
        <f>([1]reads!Y149/[1]reads!Y$215*100)</f>
        <v>8.6213733900529881E-3</v>
      </c>
      <c r="Y157">
        <f>([1]reads!Z149/[1]reads!Z$215*100)</f>
        <v>6.2652356054214767E-4</v>
      </c>
      <c r="Z157">
        <f>([1]reads!AA149/[1]reads!AA$215*100)</f>
        <v>4.2705009124084968E-3</v>
      </c>
      <c r="AA157">
        <v>0.74399999999999999</v>
      </c>
    </row>
    <row r="158" spans="1:27">
      <c r="A158" t="s">
        <v>168</v>
      </c>
      <c r="B158">
        <f>([1]reads!C136/[1]reads!C$215*100)</f>
        <v>1.9108836118145778E-2</v>
      </c>
      <c r="C158">
        <f>([1]reads!D136/[1]reads!D$215*100)</f>
        <v>4.2682043540190322E-3</v>
      </c>
      <c r="D158">
        <f>([1]reads!E136/[1]reads!E$215*100)</f>
        <v>2.0794882105112072E-2</v>
      </c>
      <c r="E158">
        <f>([1]reads!F136/[1]reads!F$215*100)</f>
        <v>3.2476344348596281E-2</v>
      </c>
      <c r="F158">
        <f>([1]reads!G136/[1]reads!G$215*100)</f>
        <v>1.9072449197661979E-2</v>
      </c>
      <c r="G158">
        <f>([1]reads!H136/[1]reads!H$215*100)</f>
        <v>2.5452837766212853E-2</v>
      </c>
      <c r="H158">
        <f>([1]reads!I136/[1]reads!I$215*100)</f>
        <v>1.599200975196995E-2</v>
      </c>
      <c r="I158">
        <f>([1]reads!J136/[1]reads!J$215*100)</f>
        <v>1.5216358228030658E-2</v>
      </c>
      <c r="J158">
        <f>([1]reads!K136/[1]reads!K$215*100)</f>
        <v>1.8965042731013727E-2</v>
      </c>
      <c r="K158">
        <f>([1]reads!L136/[1]reads!L$215*100)</f>
        <v>4.1307301424575199E-2</v>
      </c>
      <c r="L158">
        <f>([1]reads!M136/[1]reads!M$215*100)</f>
        <v>1.2880000190181392E-2</v>
      </c>
      <c r="M158">
        <f>([1]reads!N136/[1]reads!N$215*100)</f>
        <v>2.235595269653223E-2</v>
      </c>
      <c r="N158">
        <f>([1]reads!O136/[1]reads!O$215*100)</f>
        <v>7.0397932923567264E-3</v>
      </c>
      <c r="O158">
        <f>([1]reads!P136/[1]reads!P$215*100)</f>
        <v>2.5960868256658977E-2</v>
      </c>
      <c r="P158">
        <f>([1]reads!Q136/[1]reads!Q$215*100)</f>
        <v>3.9362998514425873E-2</v>
      </c>
      <c r="Q158">
        <f>([1]reads!R136/[1]reads!R$215*100)</f>
        <v>1.1700960698493601E-2</v>
      </c>
      <c r="R158">
        <f>([1]reads!S136/[1]reads!S$215*100)</f>
        <v>7.8991126966153312E-3</v>
      </c>
      <c r="S158">
        <f>([1]reads!T136/[1]reads!T$215*100)</f>
        <v>3.0367419753625675E-2</v>
      </c>
      <c r="T158">
        <f>([1]reads!U136/[1]reads!U$215*100)</f>
        <v>2.1025234038616801E-2</v>
      </c>
      <c r="U158">
        <f>([1]reads!V136/[1]reads!V$215*100)</f>
        <v>2.9473035539198715E-2</v>
      </c>
      <c r="V158">
        <f>([1]reads!W136/[1]reads!W$215*100)</f>
        <v>2.0309798191851108E-2</v>
      </c>
      <c r="W158">
        <f>([1]reads!X136/[1]reads!X$215*100)</f>
        <v>2.0592489597718752E-2</v>
      </c>
      <c r="X158">
        <f>([1]reads!Y136/[1]reads!Y$215*100)</f>
        <v>3.762965973261824E-2</v>
      </c>
      <c r="Y158">
        <f>([1]reads!Z136/[1]reads!Z$215*100)</f>
        <v>1.5518479219261356E-2</v>
      </c>
      <c r="Z158">
        <f>([1]reads!AA136/[1]reads!AA$215*100)</f>
        <v>1.9762848992992202E-2</v>
      </c>
      <c r="AA158">
        <v>0.79</v>
      </c>
    </row>
    <row r="159" spans="1:27">
      <c r="A159" t="s">
        <v>135</v>
      </c>
      <c r="B159">
        <f>([1]reads!C102/[1]reads!C$215*100)</f>
        <v>2.0587366708410888E-2</v>
      </c>
      <c r="C159">
        <f>([1]reads!D102/[1]reads!D$215*100)</f>
        <v>1.0459854735781926E-2</v>
      </c>
      <c r="D159">
        <f>([1]reads!E102/[1]reads!E$215*100)</f>
        <v>8.557890533657758E-4</v>
      </c>
      <c r="E159">
        <f>([1]reads!F102/[1]reads!F$215*100)</f>
        <v>8.5779805736516828E-4</v>
      </c>
      <c r="F159">
        <f>([1]reads!G102/[1]reads!G$215*100)</f>
        <v>5.2052627413204993E-3</v>
      </c>
      <c r="G159">
        <f>([1]reads!H102/[1]reads!H$215*100)</f>
        <v>2.6070876338457729E-3</v>
      </c>
      <c r="H159">
        <f>([1]reads!I102/[1]reads!I$215*100)</f>
        <v>4.7818032772218742E-3</v>
      </c>
      <c r="I159">
        <f>([1]reads!J102/[1]reads!J$215*100)</f>
        <v>6.5800715081208803E-3</v>
      </c>
      <c r="J159">
        <f>([1]reads!K102/[1]reads!K$215*100)</f>
        <v>1.4197307045317416E-2</v>
      </c>
      <c r="K159">
        <f>([1]reads!L102/[1]reads!L$215*100)</f>
        <v>2.6061648541682502E-3</v>
      </c>
      <c r="L159">
        <f>([1]reads!M102/[1]reads!M$215*100)</f>
        <v>5.445381994792743E-3</v>
      </c>
      <c r="M159">
        <f>([1]reads!N102/[1]reads!N$215*100)</f>
        <v>2.6065129613760331E-3</v>
      </c>
      <c r="N159">
        <f>([1]reads!O102/[1]reads!O$215*100)</f>
        <v>6.0933267949080487E-2</v>
      </c>
      <c r="O159">
        <f>([1]reads!P102/[1]reads!P$215*100)</f>
        <v>1.24279991313739E-2</v>
      </c>
      <c r="P159">
        <f>([1]reads!Q102/[1]reads!Q$215*100)</f>
        <v>7.4046007384324245E-3</v>
      </c>
      <c r="Q159">
        <f>([1]reads!R102/[1]reads!R$215*100)</f>
        <v>2.9782299647676275E-3</v>
      </c>
      <c r="R159">
        <f>([1]reads!S102/[1]reads!S$215*100)</f>
        <v>1.6397019989719463E-3</v>
      </c>
      <c r="S159">
        <f>([1]reads!T102/[1]reads!T$215*100)</f>
        <v>9.5222411068786629E-3</v>
      </c>
      <c r="T159">
        <f>([1]reads!U102/[1]reads!U$215*100)</f>
        <v>5.5905581312001252E-3</v>
      </c>
      <c r="U159">
        <f>([1]reads!V102/[1]reads!V$215*100)</f>
        <v>4.87813048899686E-3</v>
      </c>
      <c r="V159">
        <f>([1]reads!W102/[1]reads!W$215*100)</f>
        <v>5.0800885058761916E-3</v>
      </c>
      <c r="W159">
        <f>([1]reads!X102/[1]reads!X$215*100)</f>
        <v>5.1507980889105706E-3</v>
      </c>
      <c r="X159">
        <f>([1]reads!Y102/[1]reads!Y$215*100)</f>
        <v>4.3880191015964343E-3</v>
      </c>
      <c r="Y159">
        <f>([1]reads!Z102/[1]reads!Z$215*100)</f>
        <v>1.6203675798280293E-3</v>
      </c>
      <c r="Z159">
        <f>([1]reads!AA102/[1]reads!AA$215*100)</f>
        <v>1.1140038754861047E-2</v>
      </c>
      <c r="AA159">
        <v>0.84299999999999997</v>
      </c>
    </row>
    <row r="160" spans="1:27">
      <c r="A160" t="s">
        <v>140</v>
      </c>
      <c r="B160">
        <f>([1]reads!C107/[1]reads!C$215*100)</f>
        <v>0.11917641445320347</v>
      </c>
      <c r="C160">
        <f>([1]reads!D107/[1]reads!D$215*100)</f>
        <v>0.1242226010618605</v>
      </c>
      <c r="D160">
        <f>([1]reads!E107/[1]reads!E$215*100)</f>
        <v>7.6509167488258339E-2</v>
      </c>
      <c r="E160">
        <f>([1]reads!F107/[1]reads!F$215*100)</f>
        <v>8.1468988893515615E-2</v>
      </c>
      <c r="F160">
        <f>([1]reads!G107/[1]reads!G$215*100)</f>
        <v>7.1866237717107082E-2</v>
      </c>
      <c r="G160">
        <f>([1]reads!H107/[1]reads!H$215*100)</f>
        <v>0.10399425623377732</v>
      </c>
      <c r="H160">
        <f>([1]reads!I107/[1]reads!I$215*100)</f>
        <v>9.0156006648417192E-2</v>
      </c>
      <c r="I160">
        <f>([1]reads!J107/[1]reads!J$215*100)</f>
        <v>7.5399832199508021E-2</v>
      </c>
      <c r="J160">
        <f>([1]reads!K107/[1]reads!K$215*100)</f>
        <v>0.1106770649822839</v>
      </c>
      <c r="K160">
        <f>([1]reads!L107/[1]reads!L$215*100)</f>
        <v>0.15501978392554014</v>
      </c>
      <c r="L160">
        <f>([1]reads!M107/[1]reads!M$215*100)</f>
        <v>0.10900557767092701</v>
      </c>
      <c r="M160">
        <f>([1]reads!N107/[1]reads!N$215*100)</f>
        <v>0.14160620075733005</v>
      </c>
      <c r="N160">
        <f>([1]reads!O107/[1]reads!O$215*100)</f>
        <v>8.7561731053134736E-2</v>
      </c>
      <c r="O160">
        <f>([1]reads!P107/[1]reads!P$215*100)</f>
        <v>8.3623805272150659E-2</v>
      </c>
      <c r="P160">
        <f>([1]reads!Q107/[1]reads!Q$215*100)</f>
        <v>0.13502406978903914</v>
      </c>
      <c r="Q160">
        <f>([1]reads!R107/[1]reads!R$215*100)</f>
        <v>0.14128948545679162</v>
      </c>
      <c r="R160">
        <f>([1]reads!S107/[1]reads!S$215*100)</f>
        <v>7.8849712123448309E-2</v>
      </c>
      <c r="S160">
        <f>([1]reads!T107/[1]reads!T$215*100)</f>
        <v>0.12127438429532511</v>
      </c>
      <c r="T160">
        <f>([1]reads!U107/[1]reads!U$215*100)</f>
        <v>8.944127776747289E-2</v>
      </c>
      <c r="U160">
        <f>([1]reads!V107/[1]reads!V$215*100)</f>
        <v>0.11557755365945525</v>
      </c>
      <c r="V160">
        <f>([1]reads!W107/[1]reads!W$215*100)</f>
        <v>8.9807601474098261E-2</v>
      </c>
      <c r="W160">
        <f>([1]reads!X107/[1]reads!X$215*100)</f>
        <v>9.1057630493515118E-2</v>
      </c>
      <c r="X160">
        <f>([1]reads!Y107/[1]reads!Y$215*100)</f>
        <v>0.13726476445296354</v>
      </c>
      <c r="Y160">
        <f>([1]reads!Z107/[1]reads!Z$215*100)</f>
        <v>7.7269311979634603E-2</v>
      </c>
      <c r="Z160">
        <f>([1]reads!AA107/[1]reads!AA$215*100)</f>
        <v>0.13299917071545625</v>
      </c>
      <c r="AA160">
        <v>0.77900000000000003</v>
      </c>
    </row>
    <row r="161" spans="1:27">
      <c r="A161" t="s">
        <v>167</v>
      </c>
      <c r="B161">
        <f>([1]reads!C135/[1]reads!C$215*100)</f>
        <v>3.1544895763497199E-2</v>
      </c>
      <c r="C161">
        <f>([1]reads!D135/[1]reads!D$215*100)</f>
        <v>9.8698067476423856E-3</v>
      </c>
      <c r="D161">
        <f>([1]reads!E135/[1]reads!E$215*100)</f>
        <v>2.1388975738252262E-2</v>
      </c>
      <c r="E161">
        <f>([1]reads!F135/[1]reads!F$215*100)</f>
        <v>3.5839222450978724E-2</v>
      </c>
      <c r="F161">
        <f>([1]reads!G135/[1]reads!G$215*100)</f>
        <v>2.145121944310131E-2</v>
      </c>
      <c r="G161">
        <f>([1]reads!H135/[1]reads!H$215*100)</f>
        <v>2.8094150500353816E-2</v>
      </c>
      <c r="H161">
        <f>([1]reads!I135/[1]reads!I$215*100)</f>
        <v>1.8003951007627424E-2</v>
      </c>
      <c r="I161">
        <f>([1]reads!J135/[1]reads!J$215*100)</f>
        <v>1.3711128971391349E-2</v>
      </c>
      <c r="J161">
        <f>([1]reads!K135/[1]reads!K$215*100)</f>
        <v>1.8723401544110771E-2</v>
      </c>
      <c r="K161">
        <f>([1]reads!L135/[1]reads!L$215*100)</f>
        <v>3.2228347193119795E-2</v>
      </c>
      <c r="L161">
        <f>([1]reads!M135/[1]reads!M$215*100)</f>
        <v>2.135301949636351E-2</v>
      </c>
      <c r="M161">
        <f>([1]reads!N135/[1]reads!N$215*100)</f>
        <v>6.7115034679771854E-2</v>
      </c>
      <c r="N161">
        <f>([1]reads!O135/[1]reads!O$215*100)</f>
        <v>3.6467903102932304E-2</v>
      </c>
      <c r="O161">
        <f>([1]reads!P135/[1]reads!P$215*100)</f>
        <v>1.0519458175103863E-2</v>
      </c>
      <c r="P161">
        <f>([1]reads!Q135/[1]reads!Q$215*100)</f>
        <v>3.4112085600929959E-2</v>
      </c>
      <c r="Q161">
        <f>([1]reads!R135/[1]reads!R$215*100)</f>
        <v>4.1307316291615062E-2</v>
      </c>
      <c r="R161">
        <f>([1]reads!S135/[1]reads!S$215*100)</f>
        <v>3.271486122029086E-2</v>
      </c>
      <c r="S161">
        <f>([1]reads!T135/[1]reads!T$215*100)</f>
        <v>1.7922482352117672E-2</v>
      </c>
      <c r="T161">
        <f>([1]reads!U135/[1]reads!U$215*100)</f>
        <v>1.5907073046409658E-2</v>
      </c>
      <c r="U161">
        <f>([1]reads!V135/[1]reads!V$215*100)</f>
        <v>3.3014152963307508E-2</v>
      </c>
      <c r="V161">
        <f>([1]reads!W135/[1]reads!W$215*100)</f>
        <v>2.3294740976409718E-2</v>
      </c>
      <c r="W161">
        <f>([1]reads!X135/[1]reads!X$215*100)</f>
        <v>2.3618979701666279E-2</v>
      </c>
      <c r="X161">
        <f>([1]reads!Y135/[1]reads!Y$215*100)</f>
        <v>4.1310633272798714E-2</v>
      </c>
      <c r="Y161">
        <f>([1]reads!Z135/[1]reads!Z$215*100)</f>
        <v>1.1575568395903534E-2</v>
      </c>
      <c r="Z161">
        <f>([1]reads!AA135/[1]reads!AA$215*100)</f>
        <v>3.3491624783637743E-2</v>
      </c>
      <c r="AA161">
        <v>0.79800000000000004</v>
      </c>
    </row>
    <row r="162" spans="1:27">
      <c r="A162" t="s">
        <v>227</v>
      </c>
      <c r="B162">
        <f>([1]reads!C199/[1]reads!C$215*100)</f>
        <v>3.1027356856493788E-2</v>
      </c>
      <c r="C162">
        <f>([1]reads!D199/[1]reads!D$215*100)</f>
        <v>3.8256992540544453E-2</v>
      </c>
      <c r="D162">
        <f>([1]reads!E199/[1]reads!E$215*100)</f>
        <v>7.195790797882777E-2</v>
      </c>
      <c r="E162">
        <f>([1]reads!F199/[1]reads!F$215*100)</f>
        <v>4.5201574674710733E-2</v>
      </c>
      <c r="F162">
        <f>([1]reads!G199/[1]reads!G$215*100)</f>
        <v>4.6370282796909169E-2</v>
      </c>
      <c r="G162">
        <f>([1]reads!H199/[1]reads!H$215*100)</f>
        <v>4.2306725569906604E-2</v>
      </c>
      <c r="H162">
        <f>([1]reads!I199/[1]reads!I$215*100)</f>
        <v>3.4028839182857359E-2</v>
      </c>
      <c r="I162">
        <f>([1]reads!J199/[1]reads!J$215*100)</f>
        <v>5.3842568463110349E-2</v>
      </c>
      <c r="J162">
        <f>([1]reads!K199/[1]reads!K$215*100)</f>
        <v>8.3079411976404588E-2</v>
      </c>
      <c r="K162">
        <f>([1]reads!L199/[1]reads!L$215*100)</f>
        <v>3.1634809001639133E-2</v>
      </c>
      <c r="L162">
        <f>([1]reads!M199/[1]reads!M$215*100)</f>
        <v>3.5012595507454683E-2</v>
      </c>
      <c r="M162">
        <f>([1]reads!N199/[1]reads!N$215*100)</f>
        <v>4.225256298960689E-2</v>
      </c>
      <c r="N162">
        <f>([1]reads!O199/[1]reads!O$215*100)</f>
        <v>7.1571377391506819E-2</v>
      </c>
      <c r="O162">
        <f>([1]reads!P199/[1]reads!P$215*100)</f>
        <v>2.2632454683609169E-2</v>
      </c>
      <c r="P162">
        <f>([1]reads!Q199/[1]reads!Q$215*100)</f>
        <v>5.6642951772984299E-2</v>
      </c>
      <c r="Q162">
        <f>([1]reads!R199/[1]reads!R$215*100)</f>
        <v>7.362288077982225E-2</v>
      </c>
      <c r="R162">
        <f>([1]reads!S199/[1]reads!S$215*100)</f>
        <v>3.8318470827291978E-2</v>
      </c>
      <c r="S162">
        <f>([1]reads!T199/[1]reads!T$215*100)</f>
        <v>2.2887130206537251E-2</v>
      </c>
      <c r="T162">
        <f>([1]reads!U199/[1]reads!U$215*100)</f>
        <v>3.9679815922191636E-2</v>
      </c>
      <c r="U162">
        <f>([1]reads!V199/[1]reads!V$215*100)</f>
        <v>3.8600848598282528E-2</v>
      </c>
      <c r="V162">
        <f>([1]reads!W199/[1]reads!W$215*100)</f>
        <v>3.2542833130653766E-2</v>
      </c>
      <c r="W162">
        <f>([1]reads!X199/[1]reads!X$215*100)</f>
        <v>3.299579574316814E-2</v>
      </c>
      <c r="X162">
        <f>([1]reads!Y199/[1]reads!Y$215*100)</f>
        <v>4.3293330730619466E-2</v>
      </c>
      <c r="Y162">
        <f>([1]reads!Z199/[1]reads!Z$215*100)</f>
        <v>2.3778747470737688E-2</v>
      </c>
      <c r="Z162">
        <f>([1]reads!AA199/[1]reads!AA$215*100)</f>
        <v>5.8835262809886005E-2</v>
      </c>
      <c r="AA162">
        <v>0.22</v>
      </c>
    </row>
    <row r="163" spans="1:27">
      <c r="A163" t="s">
        <v>219</v>
      </c>
      <c r="B163">
        <f>([1]reads!C191/[1]reads!C$215*100)</f>
        <v>1.3475456084835797E-2</v>
      </c>
      <c r="C163">
        <f>([1]reads!D191/[1]reads!D$215*100)</f>
        <v>1.9706528892861671E-2</v>
      </c>
      <c r="D163">
        <f>([1]reads!E191/[1]reads!E$215*100)</f>
        <v>1.1246524889317058E-2</v>
      </c>
      <c r="E163">
        <f>([1]reads!F191/[1]reads!F$215*100)</f>
        <v>1.923347284794908E-2</v>
      </c>
      <c r="F163">
        <f>([1]reads!G191/[1]reads!G$215*100)</f>
        <v>1.3783484959579382E-2</v>
      </c>
      <c r="G163">
        <f>([1]reads!H191/[1]reads!H$215*100)</f>
        <v>1.3634772212029576E-2</v>
      </c>
      <c r="H163">
        <f>([1]reads!I191/[1]reads!I$215*100)</f>
        <v>1.773731739136164E-2</v>
      </c>
      <c r="I163">
        <f>([1]reads!J191/[1]reads!J$215*100)</f>
        <v>2.0578623548515231E-2</v>
      </c>
      <c r="J163">
        <f>([1]reads!K191/[1]reads!K$215*100)</f>
        <v>5.1033128425975835E-2</v>
      </c>
      <c r="K163">
        <f>([1]reads!L191/[1]reads!L$215*100)</f>
        <v>1.3011870118642885E-2</v>
      </c>
      <c r="L163">
        <f>([1]reads!M191/[1]reads!M$215*100)</f>
        <v>2.4553196363123163E-2</v>
      </c>
      <c r="M163">
        <f>([1]reads!N191/[1]reads!N$215*100)</f>
        <v>1.213132886373265E-2</v>
      </c>
      <c r="N163">
        <f>([1]reads!O191/[1]reads!O$215*100)</f>
        <v>4.6981561129985014E-3</v>
      </c>
      <c r="O163">
        <f>([1]reads!P191/[1]reads!P$215*100)</f>
        <v>1.759487758438022E-2</v>
      </c>
      <c r="P163">
        <f>([1]reads!Q191/[1]reads!Q$215*100)</f>
        <v>2.028832184131742E-2</v>
      </c>
      <c r="Q163">
        <f>([1]reads!R191/[1]reads!R$215*100)</f>
        <v>1.7031212001642888E-2</v>
      </c>
      <c r="R163">
        <f>([1]reads!S191/[1]reads!S$215*100)</f>
        <v>3.4777503117229113E-3</v>
      </c>
      <c r="S163">
        <f>([1]reads!T191/[1]reads!T$215*100)</f>
        <v>3.4614497332632263E-3</v>
      </c>
      <c r="T163">
        <f>([1]reads!U191/[1]reads!U$215*100)</f>
        <v>1.6367913108465328E-2</v>
      </c>
      <c r="U163">
        <f>([1]reads!V191/[1]reads!V$215*100)</f>
        <v>3.0684271797677E-2</v>
      </c>
      <c r="V163">
        <f>([1]reads!W191/[1]reads!W$215*100)</f>
        <v>1.2747683871779917E-2</v>
      </c>
      <c r="W163">
        <f>([1]reads!X191/[1]reads!X$215*100)</f>
        <v>1.2925118459816131E-2</v>
      </c>
      <c r="X163">
        <f>([1]reads!Y191/[1]reads!Y$215*100)</f>
        <v>2.3169728193671732E-2</v>
      </c>
      <c r="Y163">
        <f>([1]reads!Z191/[1]reads!Z$215*100)</f>
        <v>1.9207562556391041E-3</v>
      </c>
      <c r="Z163">
        <f>([1]reads!AA191/[1]reads!AA$215*100)</f>
        <v>1.4677133876662019E-2</v>
      </c>
      <c r="AA163">
        <v>0.38700000000000001</v>
      </c>
    </row>
    <row r="164" spans="1:27">
      <c r="A164" t="s">
        <v>182</v>
      </c>
      <c r="B164">
        <f>([1]reads!C151/[1]reads!C$215*100)</f>
        <v>1.2621201275925538E-2</v>
      </c>
      <c r="C164">
        <f>([1]reads!D151/[1]reads!D$215*100)</f>
        <v>1.5668306505504595E-4</v>
      </c>
      <c r="D164">
        <f>([1]reads!E151/[1]reads!E$215*100)</f>
        <v>1.5661607537549693E-4</v>
      </c>
      <c r="E164">
        <f>([1]reads!F151/[1]reads!F$215*100)</f>
        <v>9.0396035670525562E-3</v>
      </c>
      <c r="F164">
        <f>([1]reads!G151/[1]reads!G$215*100)</f>
        <v>3.2540987167127152E-3</v>
      </c>
      <c r="G164">
        <f>([1]reads!H151/[1]reads!H$215*100)</f>
        <v>4.9440801401852757E-3</v>
      </c>
      <c r="H164">
        <f>([1]reads!I151/[1]reads!I$215*100)</f>
        <v>4.1337208550777096E-3</v>
      </c>
      <c r="I164">
        <f>([1]reads!J151/[1]reads!J$215*100)</f>
        <v>3.2793044837386297E-3</v>
      </c>
      <c r="J164">
        <f>([1]reads!K151/[1]reads!K$215*100)</f>
        <v>1.9476031058160402E-3</v>
      </c>
      <c r="K164">
        <f>([1]reads!L151/[1]reads!L$215*100)</f>
        <v>4.7352456733336353E-3</v>
      </c>
      <c r="L164">
        <f>([1]reads!M151/[1]reads!M$215*100)</f>
        <v>4.8003079510564031E-3</v>
      </c>
      <c r="M164">
        <f>([1]reads!N151/[1]reads!N$215*100)</f>
        <v>1.9486312060961212E-3</v>
      </c>
      <c r="N164">
        <f>([1]reads!O151/[1]reads!O$215*100)</f>
        <v>3.1244898564202084E-2</v>
      </c>
      <c r="O164">
        <f>([1]reads!P151/[1]reads!P$215*100)</f>
        <v>4.665703325086288E-3</v>
      </c>
      <c r="P164">
        <f>([1]reads!Q151/[1]reads!Q$215*100)</f>
        <v>9.7556589977611727E-3</v>
      </c>
      <c r="Q164">
        <f>([1]reads!R151/[1]reads!R$215*100)</f>
        <v>2.4738907304177643E-3</v>
      </c>
      <c r="R164">
        <f>([1]reads!S151/[1]reads!S$215*100)</f>
        <v>1.9014343823738405E-3</v>
      </c>
      <c r="S164">
        <f>([1]reads!T151/[1]reads!T$215*100)</f>
        <v>9.236338954367776E-3</v>
      </c>
      <c r="T164">
        <f>([1]reads!U151/[1]reads!U$215*100)</f>
        <v>1.885007524969529E-3</v>
      </c>
      <c r="U164">
        <f>([1]reads!V151/[1]reads!V$215*100)</f>
        <v>1.8882142399559167E-3</v>
      </c>
      <c r="V164">
        <f>([1]reads!W151/[1]reads!W$215*100)</f>
        <v>3.8290926471068465E-3</v>
      </c>
      <c r="W164">
        <f>([1]reads!X151/[1]reads!X$215*100)</f>
        <v>3.882389660370248E-3</v>
      </c>
      <c r="X164">
        <f>([1]reads!Y151/[1]reads!Y$215*100)</f>
        <v>2.0158582295228267E-3</v>
      </c>
      <c r="Y164">
        <f>([1]reads!Z151/[1]reads!Z$215*100)</f>
        <v>2.8196485078711151E-3</v>
      </c>
      <c r="Z164">
        <f>([1]reads!AA151/[1]reads!AA$215*100)</f>
        <v>7.8073033616091348E-3</v>
      </c>
      <c r="AA164">
        <v>0.53</v>
      </c>
    </row>
    <row r="165" spans="1:27">
      <c r="A165" t="s">
        <v>145</v>
      </c>
      <c r="B165">
        <f>([1]reads!C113/[1]reads!C$215*100)</f>
        <v>2.2368993142492469E-2</v>
      </c>
      <c r="C165">
        <f>([1]reads!D113/[1]reads!D$215*100)</f>
        <v>1.302253848239111E-2</v>
      </c>
      <c r="D165">
        <f>([1]reads!E113/[1]reads!E$215*100)</f>
        <v>0</v>
      </c>
      <c r="E165">
        <f>([1]reads!F113/[1]reads!F$215*100)</f>
        <v>1.9114061544570772E-2</v>
      </c>
      <c r="F165">
        <f>([1]reads!G113/[1]reads!G$215*100)</f>
        <v>1.3701267148235323E-2</v>
      </c>
      <c r="G165">
        <f>([1]reads!H113/[1]reads!H$215*100)</f>
        <v>1.3547712330786135E-2</v>
      </c>
      <c r="H165">
        <f>([1]reads!I113/[1]reads!I$215*100)</f>
        <v>1.329488859192459E-2</v>
      </c>
      <c r="I165">
        <f>([1]reads!J113/[1]reads!J$215*100)</f>
        <v>7.0487295584494821E-3</v>
      </c>
      <c r="J165">
        <f>([1]reads!K113/[1]reads!K$215*100)</f>
        <v>2.8243442416727393E-2</v>
      </c>
      <c r="K165">
        <f>([1]reads!L113/[1]reads!L$215*100)</f>
        <v>1.2904534068654485E-2</v>
      </c>
      <c r="L165">
        <f>([1]reads!M113/[1]reads!M$215*100)</f>
        <v>7.2445488522301579E-3</v>
      </c>
      <c r="M165">
        <f>([1]reads!N113/[1]reads!N$215*100)</f>
        <v>4.313962656253975E-3</v>
      </c>
      <c r="N165">
        <f>([1]reads!O113/[1]reads!O$215*100)</f>
        <v>4.317198984731407E-3</v>
      </c>
      <c r="O165">
        <f>([1]reads!P113/[1]reads!P$215*100)</f>
        <v>6.5665061229010363E-3</v>
      </c>
      <c r="P165">
        <f>([1]reads!Q113/[1]reads!Q$215*100)</f>
        <v>1.9382278063199337E-2</v>
      </c>
      <c r="Q165">
        <f>([1]reads!R113/[1]reads!R$215*100)</f>
        <v>1.4325674407687672E-2</v>
      </c>
      <c r="R165">
        <f>([1]reads!S113/[1]reads!S$215*100)</f>
        <v>3.8825391220213149E-3</v>
      </c>
      <c r="S165">
        <f>([1]reads!T113/[1]reads!T$215*100)</f>
        <v>1.1614733512997268E-2</v>
      </c>
      <c r="T165">
        <f>([1]reads!U113/[1]reads!U$215*100)</f>
        <v>1.3585879961514419E-2</v>
      </c>
      <c r="U165">
        <f>([1]reads!V113/[1]reads!V$215*100)</f>
        <v>1.0240013553548772E-2</v>
      </c>
      <c r="V165">
        <f>([1]reads!W113/[1]reads!W$215*100)</f>
        <v>9.1678385253895645E-3</v>
      </c>
      <c r="W165">
        <f>([1]reads!X113/[1]reads!X$215*100)</f>
        <v>9.2954453650552441E-3</v>
      </c>
      <c r="X165">
        <f>([1]reads!Y113/[1]reads!Y$215*100)</f>
        <v>1.7565084436992923E-2</v>
      </c>
      <c r="Y165">
        <f>([1]reads!Z113/[1]reads!Z$215*100)</f>
        <v>5.8952420547950003E-3</v>
      </c>
      <c r="Z165">
        <f>([1]reads!AA113/[1]reads!AA$215*100)</f>
        <v>1.0063600483661794E-2</v>
      </c>
      <c r="AA165">
        <v>0.63</v>
      </c>
    </row>
    <row r="166" spans="1:27">
      <c r="A166" t="s">
        <v>185</v>
      </c>
      <c r="B166">
        <f>([1]reads!C154/[1]reads!C$215*100)</f>
        <v>1.1057899626432477E-2</v>
      </c>
      <c r="C166">
        <f>([1]reads!D154/[1]reads!D$215*100)</f>
        <v>2.9681062763865167E-2</v>
      </c>
      <c r="D166">
        <f>([1]reads!E154/[1]reads!E$215*100)</f>
        <v>1.9772076860116235E-2</v>
      </c>
      <c r="E166">
        <f>([1]reads!F154/[1]reads!F$215*100)</f>
        <v>2.2750014661092235E-2</v>
      </c>
      <c r="F166">
        <f>([1]reads!G154/[1]reads!G$215*100)</f>
        <v>1.6820081875451372E-2</v>
      </c>
      <c r="G166">
        <f>([1]reads!H154/[1]reads!H$215*100)</f>
        <v>1.7062171314029057E-2</v>
      </c>
      <c r="H166">
        <f>([1]reads!I154/[1]reads!I$215*100)</f>
        <v>1.5977719282566145E-2</v>
      </c>
      <c r="I166">
        <f>([1]reads!J154/[1]reads!J$215*100)</f>
        <v>1.8421226788621757E-2</v>
      </c>
      <c r="J166">
        <f>([1]reads!K154/[1]reads!K$215*100)</f>
        <v>2.8670219989768472E-2</v>
      </c>
      <c r="K166">
        <f>([1]reads!L154/[1]reads!L$215*100)</f>
        <v>1.6205669551818062E-2</v>
      </c>
      <c r="L166">
        <f>([1]reads!M154/[1]reads!M$215*100)</f>
        <v>1.6472043094218364E-2</v>
      </c>
      <c r="M166">
        <f>([1]reads!N154/[1]reads!N$215*100)</f>
        <v>2.011022055473841E-2</v>
      </c>
      <c r="N166">
        <f>([1]reads!O154/[1]reads!O$215*100)</f>
        <v>4.7646223155889764E-3</v>
      </c>
      <c r="O166">
        <f>([1]reads!P154/[1]reads!P$215*100)</f>
        <v>1.4853681888268213E-2</v>
      </c>
      <c r="P166">
        <f>([1]reads!Q154/[1]reads!Q$215*100)</f>
        <v>1.4658146443614933E-2</v>
      </c>
      <c r="Q166">
        <f>([1]reads!R154/[1]reads!R$215*100)</f>
        <v>2.3405730377002137E-2</v>
      </c>
      <c r="R166">
        <f>([1]reads!S154/[1]reads!S$215*100)</f>
        <v>4.2341778012261452E-2</v>
      </c>
      <c r="S166">
        <f>([1]reads!T154/[1]reads!T$215*100)</f>
        <v>1.581145819348093E-2</v>
      </c>
      <c r="T166">
        <f>([1]reads!U154/[1]reads!U$215*100)</f>
        <v>4.996731987398419E-3</v>
      </c>
      <c r="U166">
        <f>([1]reads!V154/[1]reads!V$215*100)</f>
        <v>1.3264025938212781E-2</v>
      </c>
      <c r="V166">
        <f>([1]reads!W154/[1]reads!W$215*100)</f>
        <v>1.6363866349745185E-2</v>
      </c>
      <c r="W166">
        <f>([1]reads!X154/[1]reads!X$215*100)</f>
        <v>1.6591634461478353E-2</v>
      </c>
      <c r="X166">
        <f>([1]reads!Y154/[1]reads!Y$215*100)</f>
        <v>1.2883811816561248E-2</v>
      </c>
      <c r="Y166">
        <f>([1]reads!Z154/[1]reads!Z$215*100)</f>
        <v>1.8360051039338538E-2</v>
      </c>
      <c r="Z166">
        <f>([1]reads!AA154/[1]reads!AA$215*100)</f>
        <v>1.8988236940603257E-2</v>
      </c>
      <c r="AA166">
        <v>0.64800000000000002</v>
      </c>
    </row>
    <row r="167" spans="1:27">
      <c r="A167" t="s">
        <v>220</v>
      </c>
      <c r="B167">
        <f>([1]reads!C192/[1]reads!C$215*100)</f>
        <v>1.8568486377329611E-2</v>
      </c>
      <c r="C167">
        <f>([1]reads!D192/[1]reads!D$215*100)</f>
        <v>5.4801209433370836E-3</v>
      </c>
      <c r="D167">
        <f>([1]reads!E192/[1]reads!E$215*100)</f>
        <v>5.4777779233958091E-3</v>
      </c>
      <c r="E167">
        <f>([1]reads!F192/[1]reads!F$215*100)</f>
        <v>1.4816614982979833E-2</v>
      </c>
      <c r="F167">
        <f>([1]reads!G192/[1]reads!G$215*100)</f>
        <v>9.9020880453555525E-3</v>
      </c>
      <c r="G167">
        <f>([1]reads!H192/[1]reads!H$215*100)</f>
        <v>3.3968753572730663E-3</v>
      </c>
      <c r="H167">
        <f>([1]reads!I192/[1]reads!I$215*100)</f>
        <v>9.931565318727591E-3</v>
      </c>
      <c r="I167">
        <f>([1]reads!J192/[1]reads!J$215*100)</f>
        <v>4.7230210419057081E-3</v>
      </c>
      <c r="J167">
        <f>([1]reads!K192/[1]reads!K$215*100)</f>
        <v>3.8224556073489777E-2</v>
      </c>
      <c r="K167">
        <f>([1]reads!L192/[1]reads!L$215*100)</f>
        <v>2.2845617357721844E-2</v>
      </c>
      <c r="L167">
        <f>([1]reads!M192/[1]reads!M$215*100)</f>
        <v>1.4768283933641149E-2</v>
      </c>
      <c r="M167">
        <f>([1]reads!N192/[1]reads!N$215*100)</f>
        <v>4.0659294509241301E-2</v>
      </c>
      <c r="N167">
        <f>([1]reads!O192/[1]reads!O$215*100)</f>
        <v>3.3986743634814298E-3</v>
      </c>
      <c r="O167">
        <f>([1]reads!P192/[1]reads!P$215*100)</f>
        <v>1.3374830152274018E-3</v>
      </c>
      <c r="P167">
        <f>([1]reads!Q192/[1]reads!Q$215*100)</f>
        <v>2.1243015281871648E-2</v>
      </c>
      <c r="Q167">
        <f>([1]reads!R192/[1]reads!R$215*100)</f>
        <v>2.0362336272636592E-2</v>
      </c>
      <c r="R167">
        <f>([1]reads!S192/[1]reads!S$215*100)</f>
        <v>5.4105017028818507E-3</v>
      </c>
      <c r="S167">
        <f>([1]reads!T192/[1]reads!T$215*100)</f>
        <v>5.3851421170551181E-3</v>
      </c>
      <c r="T167">
        <f>([1]reads!U192/[1]reads!U$215*100)</f>
        <v>5.3637593378636755E-3</v>
      </c>
      <c r="U167">
        <f>([1]reads!V192/[1]reads!V$215*100)</f>
        <v>2.0501118325164321E-2</v>
      </c>
      <c r="V167">
        <f>([1]reads!W192/[1]reads!W$215*100)</f>
        <v>9.467773809121189E-3</v>
      </c>
      <c r="W167">
        <f>([1]reads!X192/[1]reads!X$215*100)</f>
        <v>9.5995554380302918E-3</v>
      </c>
      <c r="X167">
        <f>([1]reads!Y192/[1]reads!Y$215*100)</f>
        <v>1.7962975022702613E-2</v>
      </c>
      <c r="Y167">
        <f>([1]reads!Z192/[1]reads!Z$215*100)</f>
        <v>4.1684771909290845E-3</v>
      </c>
      <c r="Z167">
        <f>([1]reads!AA192/[1]reads!AA$215*100)</f>
        <v>1.0770169389346862E-2</v>
      </c>
      <c r="AA167">
        <v>0.66900000000000004</v>
      </c>
    </row>
    <row r="168" spans="1:27">
      <c r="A168" t="s">
        <v>214</v>
      </c>
      <c r="B168">
        <f>([1]reads!C185/[1]reads!C$215*100)</f>
        <v>3.8243153353437864E-2</v>
      </c>
      <c r="C168">
        <f>([1]reads!D185/[1]reads!D$215*100)</f>
        <v>1.2243729289893689E-2</v>
      </c>
      <c r="D168">
        <f>([1]reads!E185/[1]reads!E$215*100)</f>
        <v>7.7386605194634014E-2</v>
      </c>
      <c r="E168">
        <f>([1]reads!F185/[1]reads!F$215*100)</f>
        <v>2.1529878314716082E-2</v>
      </c>
      <c r="F168">
        <f>([1]reads!G185/[1]reads!G$215*100)</f>
        <v>1.5478930909132702E-2</v>
      </c>
      <c r="G168">
        <f>([1]reads!H185/[1]reads!H$215*100)</f>
        <v>3.2827064325523347E-2</v>
      </c>
      <c r="H168">
        <f>([1]reads!I185/[1]reads!I$215*100)</f>
        <v>3.072513824582921E-2</v>
      </c>
      <c r="I168">
        <f>([1]reads!J185/[1]reads!J$215*100)</f>
        <v>3.8108868260680322E-2</v>
      </c>
      <c r="J168">
        <f>([1]reads!K185/[1]reads!K$215*100)</f>
        <v>0.10167374859228054</v>
      </c>
      <c r="K168">
        <f>([1]reads!L185/[1]reads!L$215*100)</f>
        <v>6.4442859445522527E-2</v>
      </c>
      <c r="L168">
        <f>([1]reads!M185/[1]reads!M$215*100)</f>
        <v>2.0334347646848661E-2</v>
      </c>
      <c r="M168">
        <f>([1]reads!N185/[1]reads!N$215*100)</f>
        <v>2.3859683918922864E-2</v>
      </c>
      <c r="N168">
        <f>([1]reads!O185/[1]reads!O$215*100)</f>
        <v>0.18388395969459811</v>
      </c>
      <c r="O168">
        <f>([1]reads!P185/[1]reads!P$215*100)</f>
        <v>2.141748285923243E-2</v>
      </c>
      <c r="P168">
        <f>([1]reads!Q185/[1]reads!Q$215*100)</f>
        <v>8.5088849171690226E-2</v>
      </c>
      <c r="Q168">
        <f>([1]reads!R185/[1]reads!R$215*100)</f>
        <v>1.6686315350323496E-2</v>
      </c>
      <c r="R168">
        <f>([1]reads!S185/[1]reads!S$215*100)</f>
        <v>4.8318567062514611E-2</v>
      </c>
      <c r="S168">
        <f>([1]reads!T185/[1]reads!T$215*100)</f>
        <v>7.2370463670855239E-3</v>
      </c>
      <c r="T168">
        <f>([1]reads!U185/[1]reads!U$215*100)</f>
        <v>1.8113535722964071E-2</v>
      </c>
      <c r="U168">
        <f>([1]reads!V185/[1]reads!V$215*100)</f>
        <v>3.7014533985912625E-2</v>
      </c>
      <c r="V168">
        <f>([1]reads!W185/[1]reads!W$215*100)</f>
        <v>2.4817568482188544E-2</v>
      </c>
      <c r="W168">
        <f>([1]reads!X185/[1]reads!X$215*100)</f>
        <v>2.5163003392874229E-2</v>
      </c>
      <c r="X168">
        <f>([1]reads!Y185/[1]reads!Y$215*100)</f>
        <v>2.5547293203063676E-2</v>
      </c>
      <c r="Y168">
        <f>([1]reads!Z185/[1]reads!Z$215*100)</f>
        <v>2.7324863267548783E-2</v>
      </c>
      <c r="Z168">
        <f>([1]reads!AA185/[1]reads!AA$215*100)</f>
        <v>3.0696864280220042E-2</v>
      </c>
      <c r="AA168">
        <v>0.66100000000000003</v>
      </c>
    </row>
    <row r="169" spans="1:27">
      <c r="A169" t="s">
        <v>39</v>
      </c>
      <c r="B169">
        <f>([1]reads!C6/[1]reads!C$215*100)</f>
        <v>0.21629136254718712</v>
      </c>
      <c r="C169">
        <f>([1]reads!D6/[1]reads!D$215*100)</f>
        <v>0.31959899788681978</v>
      </c>
      <c r="D169">
        <f>([1]reads!E6/[1]reads!E$215*100)</f>
        <v>0.2779790262001241</v>
      </c>
      <c r="E169">
        <f>([1]reads!F6/[1]reads!F$215*100)</f>
        <v>0.2479043089577585</v>
      </c>
      <c r="F169">
        <f>([1]reads!G6/[1]reads!G$215*100)</f>
        <v>0.22317443400804832</v>
      </c>
      <c r="G169">
        <f>([1]reads!H6/[1]reads!H$215*100)</f>
        <v>0.21249972908296208</v>
      </c>
      <c r="H169">
        <f>([1]reads!I6/[1]reads!I$215*100)</f>
        <v>0.24013957139343423</v>
      </c>
      <c r="I169">
        <f>([1]reads!J6/[1]reads!J$215*100)</f>
        <v>0.2100754407931768</v>
      </c>
      <c r="J169">
        <f>([1]reads!K6/[1]reads!K$215*100)</f>
        <v>0.3286168949904531</v>
      </c>
      <c r="K169">
        <f>([1]reads!L6/[1]reads!L$215*100)</f>
        <v>0.30080304226345927</v>
      </c>
      <c r="L169">
        <f>([1]reads!M6/[1]reads!M$215*100)</f>
        <v>0.25449026441738631</v>
      </c>
      <c r="M169">
        <f>([1]reads!N6/[1]reads!N$215*100)</f>
        <v>0.24384407513221495</v>
      </c>
      <c r="N169">
        <f>([1]reads!O6/[1]reads!O$215*100)</f>
        <v>0.42467933779032957</v>
      </c>
      <c r="O169">
        <f>([1]reads!P6/[1]reads!P$215*100)</f>
        <v>0.20440138046311862</v>
      </c>
      <c r="P169">
        <f>([1]reads!Q6/[1]reads!Q$215*100)</f>
        <v>0.35308725596887058</v>
      </c>
      <c r="Q169">
        <f>([1]reads!R6/[1]reads!R$215*100)</f>
        <v>0.34492204694150008</v>
      </c>
      <c r="R169">
        <f>([1]reads!S6/[1]reads!S$215*100)</f>
        <v>0.27964786332094255</v>
      </c>
      <c r="S169">
        <f>([1]reads!T6/[1]reads!T$215*100)</f>
        <v>0.28403814790451981</v>
      </c>
      <c r="T169">
        <f>([1]reads!U6/[1]reads!U$215*100)</f>
        <v>0.21328600730805086</v>
      </c>
      <c r="U169">
        <f>([1]reads!V6/[1]reads!V$215*100)</f>
        <v>0.25791983851986128</v>
      </c>
      <c r="V169">
        <f>([1]reads!W6/[1]reads!W$215*100)</f>
        <v>0.2151808871095367</v>
      </c>
      <c r="W169">
        <f>([1]reads!X6/[1]reads!X$215*100)</f>
        <v>0.21817598272389133</v>
      </c>
      <c r="X169">
        <f>([1]reads!Y6/[1]reads!Y$215*100)</f>
        <v>0.31505938389668076</v>
      </c>
      <c r="Y169">
        <f>([1]reads!Z6/[1]reads!Z$215*100)</f>
        <v>0.24591127346079442</v>
      </c>
      <c r="Z169">
        <f>([1]reads!AA6/[1]reads!AA$215*100)</f>
        <v>0.27247454684838474</v>
      </c>
      <c r="AA169">
        <v>0.65</v>
      </c>
    </row>
    <row r="170" spans="1:27">
      <c r="A170" t="s">
        <v>32</v>
      </c>
      <c r="B170">
        <f>([1]reads!C205/[1]reads!C$215*100)</f>
        <v>3.7441899325408472E-2</v>
      </c>
      <c r="C170">
        <f>([1]reads!D205/[1]reads!D$215*100)</f>
        <v>2.5805171908635419E-2</v>
      </c>
      <c r="D170">
        <f>([1]reads!E205/[1]reads!E$215*100)</f>
        <v>2.1341620729594269E-2</v>
      </c>
      <c r="E170">
        <f>([1]reads!F205/[1]reads!F$215*100)</f>
        <v>9.6761740022287025E-3</v>
      </c>
      <c r="F170">
        <f>([1]reads!G205/[1]reads!G$215*100)</f>
        <v>2.0780680171393267E-2</v>
      </c>
      <c r="G170">
        <f>([1]reads!H205/[1]reads!H$215*100)</f>
        <v>1.227733698876988E-2</v>
      </c>
      <c r="H170">
        <f>([1]reads!I205/[1]reads!I$215*100)</f>
        <v>1.5071871337351883E-2</v>
      </c>
      <c r="I170">
        <f>([1]reads!J205/[1]reads!J$215*100)</f>
        <v>2.1065243302574806E-2</v>
      </c>
      <c r="J170">
        <f>([1]reads!K205/[1]reads!K$215*100)</f>
        <v>4.1698854884406604E-2</v>
      </c>
      <c r="K170">
        <f>([1]reads!L205/[1]reads!L$215*100)</f>
        <v>3.1684764325962456E-2</v>
      </c>
      <c r="L170">
        <f>([1]reads!M205/[1]reads!M$215*100)</f>
        <v>2.9378199777377149E-2</v>
      </c>
      <c r="M170">
        <f>([1]reads!N205/[1]reads!N$215*100)</f>
        <v>1.3785576384850584E-2</v>
      </c>
      <c r="N170">
        <f>([1]reads!O205/[1]reads!O$215*100)</f>
        <v>6.1908708946969981E-3</v>
      </c>
      <c r="O170">
        <f>([1]reads!P205/[1]reads!P$215*100)</f>
        <v>6.8908463345349136E-3</v>
      </c>
      <c r="P170">
        <f>([1]reads!Q205/[1]reads!Q$215*100)</f>
        <v>2.5584745994358518E-2</v>
      </c>
      <c r="Q170">
        <f>([1]reads!R205/[1]reads!R$215*100)</f>
        <v>3.3128685084201949E-2</v>
      </c>
      <c r="R170">
        <f>([1]reads!S205/[1]reads!S$215*100)</f>
        <v>5.6020781016381553E-3</v>
      </c>
      <c r="S170">
        <f>([1]reads!T205/[1]reads!T$215*100)</f>
        <v>3.6043357704878543E-2</v>
      </c>
      <c r="T170">
        <f>([1]reads!U205/[1]reads!U$215*100)</f>
        <v>1.5122836323688662E-2</v>
      </c>
      <c r="U170">
        <f>([1]reads!V205/[1]reads!V$215*100)</f>
        <v>2.4386599202295463E-2</v>
      </c>
      <c r="V170">
        <f>([1]reads!W205/[1]reads!W$215*100)</f>
        <v>1.8687159408006734E-2</v>
      </c>
      <c r="W170">
        <f>([1]reads!X205/[1]reads!X$215*100)</f>
        <v>1.894726535858391E-2</v>
      </c>
      <c r="X170">
        <f>([1]reads!Y205/[1]reads!Y$215*100)</f>
        <v>1.959960555060776E-2</v>
      </c>
      <c r="Y170">
        <f>([1]reads!Z205/[1]reads!Z$215*100)</f>
        <v>5.3462616675095422E-3</v>
      </c>
      <c r="Z170">
        <f>([1]reads!AA205/[1]reads!AA$215*100)</f>
        <v>3.771364628670254E-2</v>
      </c>
      <c r="AA170">
        <v>0.84499999999999997</v>
      </c>
    </row>
    <row r="171" spans="1:27">
      <c r="A171" t="s">
        <v>103</v>
      </c>
      <c r="B171">
        <f>([1]reads!C70/[1]reads!C$215*100)</f>
        <v>5.9877004817073455E-2</v>
      </c>
      <c r="C171">
        <f>([1]reads!D70/[1]reads!D$215*100)</f>
        <v>6.0184555228232954E-2</v>
      </c>
      <c r="D171">
        <f>([1]reads!E70/[1]reads!E$215*100)</f>
        <v>0.1200864294908657</v>
      </c>
      <c r="E171">
        <f>([1]reads!F70/[1]reads!F$215*100)</f>
        <v>0.11362521708901177</v>
      </c>
      <c r="F171">
        <f>([1]reads!G70/[1]reads!G$215*100)</f>
        <v>6.8435992447924379E-2</v>
      </c>
      <c r="G171">
        <f>([1]reads!H70/[1]reads!H$215*100)</f>
        <v>7.2437924065775081E-2</v>
      </c>
      <c r="H171">
        <f>([1]reads!I70/[1]reads!I$215*100)</f>
        <v>8.5083437513930452E-2</v>
      </c>
      <c r="I171">
        <f>([1]reads!J70/[1]reads!J$215*100)</f>
        <v>6.2606800521345832E-2</v>
      </c>
      <c r="J171">
        <f>([1]reads!K70/[1]reads!K$215*100)</f>
        <v>0.12718465513456562</v>
      </c>
      <c r="K171">
        <f>([1]reads!L70/[1]reads!L$215*100)</f>
        <v>6.0338455613924119E-2</v>
      </c>
      <c r="L171">
        <f>([1]reads!M70/[1]reads!M$215*100)</f>
        <v>7.8648539505209988E-2</v>
      </c>
      <c r="M171">
        <f>([1]reads!N70/[1]reads!N$215*100)</f>
        <v>0.10425019950072989</v>
      </c>
      <c r="N171">
        <f>([1]reads!O70/[1]reads!O$215*100)</f>
        <v>2.0707462191741095E-2</v>
      </c>
      <c r="O171">
        <f>([1]reads!P70/[1]reads!P$215*100)</f>
        <v>8.7001541245328495E-2</v>
      </c>
      <c r="P171">
        <f>([1]reads!Q70/[1]reads!Q$215*100)</f>
        <v>5.9858790730602365E-2</v>
      </c>
      <c r="Q171">
        <f>([1]reads!R70/[1]reads!R$215*100)</f>
        <v>8.2823141554856955E-2</v>
      </c>
      <c r="R171">
        <f>([1]reads!S70/[1]reads!S$215*100)</f>
        <v>0.18488304208703943</v>
      </c>
      <c r="S171">
        <f>([1]reads!T70/[1]reads!T$215*100)</f>
        <v>8.7455330369333464E-2</v>
      </c>
      <c r="T171">
        <f>([1]reads!U70/[1]reads!U$215*100)</f>
        <v>5.8951005981291105E-2</v>
      </c>
      <c r="U171">
        <f>([1]reads!V70/[1]reads!V$215*100)</f>
        <v>6.9266182626933306E-2</v>
      </c>
      <c r="V171">
        <f>([1]reads!W70/[1]reads!W$215*100)</f>
        <v>8.0234394148235022E-2</v>
      </c>
      <c r="W171">
        <f>([1]reads!X70/[1]reads!X$215*100)</f>
        <v>8.1351174013128191E-2</v>
      </c>
      <c r="X171">
        <f>([1]reads!Y70/[1]reads!Y$215*100)</f>
        <v>0.11375652101820381</v>
      </c>
      <c r="Y171">
        <f>([1]reads!Z70/[1]reads!Z$215*100)</f>
        <v>5.5532966484656651E-2</v>
      </c>
      <c r="Z171">
        <f>([1]reads!AA70/[1]reads!AA$215*100)</f>
        <v>8.8290576944048738E-2</v>
      </c>
      <c r="AA171">
        <v>0.874</v>
      </c>
    </row>
    <row r="172" spans="1:27">
      <c r="A172" t="s">
        <v>152</v>
      </c>
      <c r="B172">
        <f>([1]reads!C120/[1]reads!C$215*100)</f>
        <v>0</v>
      </c>
      <c r="C172">
        <f>([1]reads!D120/[1]reads!D$215*100)</f>
        <v>1.314364641879897E-2</v>
      </c>
      <c r="D172">
        <f>([1]reads!E120/[1]reads!E$215*100)</f>
        <v>1.5082337401046029E-2</v>
      </c>
      <c r="E172">
        <f>([1]reads!F120/[1]reads!F$215*100)</f>
        <v>6.2602977477479544E-3</v>
      </c>
      <c r="F172">
        <f>([1]reads!G120/[1]reads!G$215*100)</f>
        <v>5.1482876936879123E-3</v>
      </c>
      <c r="G172">
        <f>([1]reads!H120/[1]reads!H$215*100)</f>
        <v>8.612823275291507E-3</v>
      </c>
      <c r="H172">
        <f>([1]reads!I120/[1]reads!I$215*100)</f>
        <v>4.7123169830743973E-3</v>
      </c>
      <c r="I172">
        <f>([1]reads!J120/[1]reads!J$215*100)</f>
        <v>5.2002199551556532E-3</v>
      </c>
      <c r="J172">
        <f>([1]reads!K120/[1]reads!K$215*100)</f>
        <v>2.4712734661702677E-3</v>
      </c>
      <c r="K172">
        <f>([1]reads!L120/[1]reads!L$215*100)</f>
        <v>1.961127675337113E-2</v>
      </c>
      <c r="L172">
        <f>([1]reads!M120/[1]reads!M$215*100)</f>
        <v>1.1240928375702603E-2</v>
      </c>
      <c r="M172">
        <f>([1]reads!N120/[1]reads!N$215*100)</f>
        <v>1.0134265432371026E-2</v>
      </c>
      <c r="N172">
        <f>([1]reads!O120/[1]reads!O$215*100)</f>
        <v>2.4744329258414846E-3</v>
      </c>
      <c r="O172">
        <f>([1]reads!P120/[1]reads!P$215*100)</f>
        <v>4.3773790715412641E-3</v>
      </c>
      <c r="P172">
        <f>([1]reads!Q120/[1]reads!Q$215*100)</f>
        <v>1.1131188363129393E-2</v>
      </c>
      <c r="Q172">
        <f>([1]reads!R120/[1]reads!R$215*100)</f>
        <v>8.4680170029537184E-3</v>
      </c>
      <c r="R172">
        <f>([1]reads!S120/[1]reads!S$215*100)</f>
        <v>3.9755979045648397E-3</v>
      </c>
      <c r="S172">
        <f>([1]reads!T120/[1]reads!T$215*100)</f>
        <v>3.9569638625092402E-3</v>
      </c>
      <c r="T172">
        <f>([1]reads!U120/[1]reads!U$215*100)</f>
        <v>9.3807210846867418E-3</v>
      </c>
      <c r="U172">
        <f>([1]reads!V120/[1]reads!V$215*100)</f>
        <v>9.8923852606665405E-3</v>
      </c>
      <c r="V172">
        <f>([1]reads!W120/[1]reads!W$215*100)</f>
        <v>6.6784996234318106E-3</v>
      </c>
      <c r="W172">
        <f>([1]reads!X120/[1]reads!X$215*100)</f>
        <v>6.7714574376749838E-3</v>
      </c>
      <c r="X172">
        <f>([1]reads!Y120/[1]reads!Y$215*100)</f>
        <v>9.7898977004099753E-3</v>
      </c>
      <c r="Y172">
        <f>([1]reads!Z120/[1]reads!Z$215*100)</f>
        <v>5.6034539010669394E-3</v>
      </c>
      <c r="Z172">
        <f>([1]reads!AA120/[1]reads!AA$215*100)</f>
        <v>9.4746749812722759E-3</v>
      </c>
      <c r="AA172">
        <v>0.78600000000000003</v>
      </c>
    </row>
    <row r="173" spans="1:27">
      <c r="A173" t="s">
        <v>125</v>
      </c>
      <c r="B173">
        <f>([1]reads!C92/[1]reads!C$215*100)</f>
        <v>3.1231382227022753E-2</v>
      </c>
      <c r="C173">
        <f>([1]reads!D92/[1]reads!D$215*100)</f>
        <v>3.1177590185364219E-3</v>
      </c>
      <c r="D173">
        <f>([1]reads!E92/[1]reads!E$215*100)</f>
        <v>2.1146639721581196E-2</v>
      </c>
      <c r="E173">
        <f>([1]reads!F92/[1]reads!F$215*100)</f>
        <v>2.4632393589696877E-2</v>
      </c>
      <c r="F173">
        <f>([1]reads!G92/[1]reads!G$215*100)</f>
        <v>1.4567924673907827E-2</v>
      </c>
      <c r="G173">
        <f>([1]reads!H92/[1]reads!H$215*100)</f>
        <v>1.4416021489913958E-2</v>
      </c>
      <c r="H173">
        <f>([1]reads!I92/[1]reads!I$215*100)</f>
        <v>1.4165947573933581E-2</v>
      </c>
      <c r="I173">
        <f>([1]reads!J92/[1]reads!J$215*100)</f>
        <v>2.1506912616992391E-2</v>
      </c>
      <c r="J173">
        <f>([1]reads!K92/[1]reads!K$215*100)</f>
        <v>4.0775538198259638E-2</v>
      </c>
      <c r="K173">
        <f>([1]reads!L92/[1]reads!L$215*100)</f>
        <v>1.6611101241795344E-2</v>
      </c>
      <c r="L173">
        <f>([1]reads!M92/[1]reads!M$215*100)</f>
        <v>2.5565670277773726E-2</v>
      </c>
      <c r="M173">
        <f>([1]reads!N92/[1]reads!N$215*100)</f>
        <v>5.2864056238094955E-3</v>
      </c>
      <c r="N173">
        <f>([1]reads!O92/[1]reads!O$215*100)</f>
        <v>5.2903714775794147E-3</v>
      </c>
      <c r="O173">
        <f>([1]reads!P92/[1]reads!P$215*100)</f>
        <v>1.1867793813715239E-2</v>
      </c>
      <c r="P173">
        <f>([1]reads!Q92/[1]reads!Q$215*100)</f>
        <v>2.7265070750004936E-2</v>
      </c>
      <c r="Q173">
        <f>([1]reads!R92/[1]reads!R$215*100)</f>
        <v>1.374643043412622E-2</v>
      </c>
      <c r="R173">
        <f>([1]reads!S92/[1]reads!S$215*100)</f>
        <v>6.5432511029273497E-3</v>
      </c>
      <c r="S173">
        <f>([1]reads!T92/[1]reads!T$215*100)</f>
        <v>1.3791900706697821E-2</v>
      </c>
      <c r="T173">
        <f>([1]reads!U92/[1]reads!U$215*100)</f>
        <v>1.7460805277334339E-2</v>
      </c>
      <c r="U173">
        <f>([1]reads!V92/[1]reads!V$215*100)</f>
        <v>2.4487008182001186E-2</v>
      </c>
      <c r="V173">
        <f>([1]reads!W92/[1]reads!W$215*100)</f>
        <v>1.4453878484723503E-2</v>
      </c>
      <c r="W173">
        <f>([1]reads!X92/[1]reads!X$215*100)</f>
        <v>1.4655061538857735E-2</v>
      </c>
      <c r="X173">
        <f>([1]reads!Y92/[1]reads!Y$215*100)</f>
        <v>1.1798269993365437E-2</v>
      </c>
      <c r="Y173">
        <f>([1]reads!Z92/[1]reads!Z$215*100)</f>
        <v>2.0705015852388521E-2</v>
      </c>
      <c r="Z173">
        <f>([1]reads!AA92/[1]reads!AA$215*100)</f>
        <v>1.978585046208221E-2</v>
      </c>
      <c r="AA173">
        <v>0.89100000000000001</v>
      </c>
    </row>
    <row r="174" spans="1:27">
      <c r="A174" t="s">
        <v>155</v>
      </c>
      <c r="B174">
        <f>([1]reads!C123/[1]reads!C$215*100)</f>
        <v>1.6298976129472433E-2</v>
      </c>
      <c r="C174">
        <f>([1]reads!D123/[1]reads!D$215*100)</f>
        <v>3.0486668786841531E-2</v>
      </c>
      <c r="D174">
        <f>([1]reads!E123/[1]reads!E$215*100)</f>
        <v>3.4249707397195329E-2</v>
      </c>
      <c r="E174">
        <f>([1]reads!F123/[1]reads!F$215*100)</f>
        <v>6.3850713400595241E-2</v>
      </c>
      <c r="F174">
        <f>([1]reads!G123/[1]reads!G$215*100)</f>
        <v>4.2020558297898164E-2</v>
      </c>
      <c r="G174">
        <f>([1]reads!H123/[1]reads!H$215*100)</f>
        <v>4.1957182454392408E-2</v>
      </c>
      <c r="H174">
        <f>([1]reads!I123/[1]reads!I$215*100)</f>
        <v>2.2807836141476918E-2</v>
      </c>
      <c r="I174">
        <f>([1]reads!J123/[1]reads!J$215*100)</f>
        <v>3.8592842720315559E-2</v>
      </c>
      <c r="J174">
        <f>([1]reads!K123/[1]reads!K$215*100)</f>
        <v>2.3525348379906053E-2</v>
      </c>
      <c r="K174">
        <f>([1]reads!L123/[1]reads!L$215*100)</f>
        <v>9.034421296022549E-2</v>
      </c>
      <c r="L174">
        <f>([1]reads!M123/[1]reads!M$215*100)</f>
        <v>7.4948108752734013E-2</v>
      </c>
      <c r="M174">
        <f>([1]reads!N123/[1]reads!N$215*100)</f>
        <v>2.6857864290237982E-2</v>
      </c>
      <c r="N174">
        <f>([1]reads!O123/[1]reads!O$215*100)</f>
        <v>1.1820826312420473E-2</v>
      </c>
      <c r="O174">
        <f>([1]reads!P123/[1]reads!P$215*100)</f>
        <v>6.5364456711275609E-2</v>
      </c>
      <c r="P174">
        <f>([1]reads!Q123/[1]reads!Q$215*100)</f>
        <v>5.1625703981630973E-2</v>
      </c>
      <c r="Q174">
        <f>([1]reads!R123/[1]reads!R$215*100)</f>
        <v>1.7019343717469521E-2</v>
      </c>
      <c r="R174">
        <f>([1]reads!S123/[1]reads!S$215*100)</f>
        <v>5.4915878323826009E-2</v>
      </c>
      <c r="S174">
        <f>([1]reads!T123/[1]reads!T$215*100)</f>
        <v>3.5457562967430876E-2</v>
      </c>
      <c r="T174">
        <f>([1]reads!U123/[1]reads!U$215*100)</f>
        <v>2.093710387316541E-2</v>
      </c>
      <c r="U174">
        <f>([1]reads!V123/[1]reads!V$215*100)</f>
        <v>3.159246766162592E-2</v>
      </c>
      <c r="V174">
        <f>([1]reads!W123/[1]reads!W$215*100)</f>
        <v>3.2226911617180651E-2</v>
      </c>
      <c r="W174">
        <f>([1]reads!X123/[1]reads!X$215*100)</f>
        <v>3.2675476928651269E-2</v>
      </c>
      <c r="X174">
        <f>([1]reads!Y123/[1]reads!Y$215*100)</f>
        <v>3.4969356869943027E-2</v>
      </c>
      <c r="Y174">
        <f>([1]reads!Z123/[1]reads!Z$215*100)</f>
        <v>3.5857008844967633E-2</v>
      </c>
      <c r="Z174">
        <f>([1]reads!AA123/[1]reads!AA$215*100)</f>
        <v>4.7349489351843625E-2</v>
      </c>
      <c r="AA174">
        <v>0.72499999999999998</v>
      </c>
    </row>
    <row r="175" spans="1:27">
      <c r="A175" t="s">
        <v>162</v>
      </c>
      <c r="B175">
        <f>([1]reads!C130/[1]reads!C$215*100)</f>
        <v>1.6820632350280137E-2</v>
      </c>
      <c r="C175">
        <f>([1]reads!D130/[1]reads!D$215*100)</f>
        <v>7.0047745115255269E-3</v>
      </c>
      <c r="D175">
        <f>([1]reads!E130/[1]reads!E$215*100)</f>
        <v>1.8999550442876253E-2</v>
      </c>
      <c r="E175">
        <f>([1]reads!F130/[1]reads!F$215*100)</f>
        <v>6.7776737502674581E-3</v>
      </c>
      <c r="F175">
        <f>([1]reads!G130/[1]reads!G$215*100)</f>
        <v>1.2436843987374057E-2</v>
      </c>
      <c r="G175">
        <f>([1]reads!H130/[1]reads!H$215*100)</f>
        <v>6.2974337670442465E-3</v>
      </c>
      <c r="H175">
        <f>([1]reads!I130/[1]reads!I$215*100)</f>
        <v>1.8596144224064404E-2</v>
      </c>
      <c r="I175">
        <f>([1]reads!J130/[1]reads!J$215*100)</f>
        <v>8.6237984536039567E-3</v>
      </c>
      <c r="J175">
        <f>([1]reads!K130/[1]reads!K$215*100)</f>
        <v>3.8234404046799883E-2</v>
      </c>
      <c r="K175">
        <f>([1]reads!L130/[1]reads!L$215*100)</f>
        <v>8.8749994745898914E-3</v>
      </c>
      <c r="L175">
        <f>([1]reads!M130/[1]reads!M$215*100)</f>
        <v>1.7559306797853447E-2</v>
      </c>
      <c r="M175">
        <f>([1]reads!N130/[1]reads!N$215*100)</f>
        <v>1.077662021078838E-2</v>
      </c>
      <c r="N175">
        <f>([1]reads!O130/[1]reads!O$215*100)</f>
        <v>3.3041582315737929E-3</v>
      </c>
      <c r="O175">
        <f>([1]reads!P130/[1]reads!P$215*100)</f>
        <v>5.5261369726909808E-3</v>
      </c>
      <c r="P175">
        <f>([1]reads!Q130/[1]reads!Q$215*100)</f>
        <v>2.0589256116832429E-2</v>
      </c>
      <c r="Q175">
        <f>([1]reads!R130/[1]reads!R$215*100)</f>
        <v>1.1188725157981595E-2</v>
      </c>
      <c r="R175">
        <f>([1]reads!S130/[1]reads!S$215*100)</f>
        <v>5.7362365629290406E-3</v>
      </c>
      <c r="S175">
        <f>([1]reads!T130/[1]reads!T$215*100)</f>
        <v>1.3024763358884363E-2</v>
      </c>
      <c r="T175">
        <f>([1]reads!U130/[1]reads!U$215*100)</f>
        <v>1.120092864252294E-2</v>
      </c>
      <c r="U175">
        <f>([1]reads!V130/[1]reads!V$215*100)</f>
        <v>1.1722504042707476E-2</v>
      </c>
      <c r="V175">
        <f>([1]reads!W130/[1]reads!W$215*100)</f>
        <v>9.9041748353696831E-3</v>
      </c>
      <c r="W175">
        <f>([1]reads!X130/[1]reads!X$215*100)</f>
        <v>1.004203071565573E-2</v>
      </c>
      <c r="X175">
        <f>([1]reads!Y130/[1]reads!Y$215*100)</f>
        <v>1.5649217731804228E-2</v>
      </c>
      <c r="Y175">
        <f>([1]reads!Z130/[1]reads!Z$215*100)</f>
        <v>8.875366889474632E-3</v>
      </c>
      <c r="Z175">
        <f>([1]reads!AA130/[1]reads!AA$215*100)</f>
        <v>1.3865406761755076E-2</v>
      </c>
      <c r="AA175">
        <v>0.77900000000000003</v>
      </c>
    </row>
    <row r="176" spans="1:27">
      <c r="A176" t="s">
        <v>229</v>
      </c>
      <c r="B176">
        <f>([1]reads!C207/[1]reads!C$215*100)</f>
        <v>1.6469229218476888E-2</v>
      </c>
      <c r="C176">
        <f>([1]reads!D207/[1]reads!D$215*100)</f>
        <v>3.6289108945853576E-3</v>
      </c>
      <c r="D176">
        <f>([1]reads!E207/[1]reads!E$215*100)</f>
        <v>3.6273593575519535E-3</v>
      </c>
      <c r="E176">
        <f>([1]reads!F207/[1]reads!F$215*100)</f>
        <v>1.2785508784520611E-2</v>
      </c>
      <c r="F176">
        <f>([1]reads!G207/[1]reads!G$215*100)</f>
        <v>5.4912763982606083E-3</v>
      </c>
      <c r="G176">
        <f>([1]reads!H207/[1]reads!H$215*100)</f>
        <v>8.8683231488423699E-3</v>
      </c>
      <c r="H176">
        <f>([1]reads!I207/[1]reads!I$215*100)</f>
        <v>9.432075108242205E-3</v>
      </c>
      <c r="I176">
        <f>([1]reads!J207/[1]reads!J$215*100)</f>
        <v>6.8710561449808914E-3</v>
      </c>
      <c r="J176">
        <f>([1]reads!K207/[1]reads!K$215*100)</f>
        <v>3.7784855962665259E-2</v>
      </c>
      <c r="K176">
        <f>([1]reads!L207/[1]reads!L$215*100)</f>
        <v>1.6804590200977371E-2</v>
      </c>
      <c r="L176">
        <f>([1]reads!M207/[1]reads!M$215*100)</f>
        <v>2.8833136885807742E-3</v>
      </c>
      <c r="M176">
        <f>([1]reads!N207/[1]reads!N$215*100)</f>
        <v>2.5287846961079545E-2</v>
      </c>
      <c r="N176">
        <f>([1]reads!O207/[1]reads!O$215*100)</f>
        <v>2.8851253331204463E-3</v>
      </c>
      <c r="O176">
        <f>([1]reads!P207/[1]reads!P$215*100)</f>
        <v>5.6650549681095171E-3</v>
      </c>
      <c r="P176">
        <f>([1]reads!Q207/[1]reads!Q$215*100)</f>
        <v>2.2620269617877619E-2</v>
      </c>
      <c r="Q176">
        <f>([1]reads!R207/[1]reads!R$215*100)</f>
        <v>6.1010596926718771E-3</v>
      </c>
      <c r="R176">
        <f>([1]reads!S207/[1]reads!S$215*100)</f>
        <v>2.3772466964707025E-2</v>
      </c>
      <c r="S176">
        <f>([1]reads!T207/[1]reads!T$215*100)</f>
        <v>3.0548569943448399E-3</v>
      </c>
      <c r="T176">
        <f>([1]reads!U207/[1]reads!U$215*100)</f>
        <v>4.876161041009624E-3</v>
      </c>
      <c r="U176">
        <f>([1]reads!V207/[1]reads!V$215*100)</f>
        <v>6.0533579148049493E-3</v>
      </c>
      <c r="V176">
        <f>([1]reads!W207/[1]reads!W$215*100)</f>
        <v>9.1240253222839296E-3</v>
      </c>
      <c r="W176">
        <f>([1]reads!X207/[1]reads!X$215*100)</f>
        <v>9.2510223274320808E-3</v>
      </c>
      <c r="X176">
        <f>([1]reads!Y207/[1]reads!Y$215*100)</f>
        <v>1.0957884113039223E-2</v>
      </c>
      <c r="Y176">
        <f>([1]reads!Z207/[1]reads!Z$215*100)</f>
        <v>1.4990758146595295E-2</v>
      </c>
      <c r="Z176">
        <f>([1]reads!AA207/[1]reads!AA$215*100)</f>
        <v>2.7107595853109348E-3</v>
      </c>
      <c r="AA176">
        <v>0.92400000000000004</v>
      </c>
    </row>
    <row r="177" spans="1:27">
      <c r="A177" t="s">
        <v>119</v>
      </c>
      <c r="B177">
        <f>([1]reads!C86/[1]reads!C$215*100)</f>
        <v>7.2720121785149246E-3</v>
      </c>
      <c r="C177">
        <f>([1]reads!D86/[1]reads!D$215*100)</f>
        <v>1.6930640822777423E-2</v>
      </c>
      <c r="D177">
        <f>([1]reads!E86/[1]reads!E$215*100)</f>
        <v>2.2404673286881768E-3</v>
      </c>
      <c r="E177">
        <f>([1]reads!F86/[1]reads!F$215*100)</f>
        <v>2.2457269283595446E-3</v>
      </c>
      <c r="F177">
        <f>([1]reads!G86/[1]reads!G$215*100)</f>
        <v>3.5347903947232184E-3</v>
      </c>
      <c r="G177">
        <f>([1]reads!H86/[1]reads!H$215*100)</f>
        <v>1.7842107726742825E-2</v>
      </c>
      <c r="H177">
        <f>([1]reads!I86/[1]reads!I$215*100)</f>
        <v>6.7421137595767436E-3</v>
      </c>
      <c r="I177">
        <f>([1]reads!J86/[1]reads!J$215*100)</f>
        <v>4.9535895318135589E-3</v>
      </c>
      <c r="J177">
        <f>([1]reads!K86/[1]reads!K$215*100)</f>
        <v>1.4354939391908418E-2</v>
      </c>
      <c r="K177">
        <f>([1]reads!L86/[1]reads!L$215*100)</f>
        <v>1.0918515329602502E-2</v>
      </c>
      <c r="L177">
        <f>([1]reads!M86/[1]reads!M$215*100)</f>
        <v>8.137425894530436E-3</v>
      </c>
      <c r="M177">
        <f>([1]reads!N86/[1]reads!N$215*100)</f>
        <v>9.9918172669730982E-3</v>
      </c>
      <c r="N177">
        <f>([1]reads!O86/[1]reads!O$215*100)</f>
        <v>2.1700524008660556E-3</v>
      </c>
      <c r="O177">
        <f>([1]reads!P86/[1]reads!P$215*100)</f>
        <v>0</v>
      </c>
      <c r="P177">
        <f>([1]reads!Q86/[1]reads!Q$215*100)</f>
        <v>1.0059751307349511E-2</v>
      </c>
      <c r="Q177">
        <f>([1]reads!R86/[1]reads!R$215*100)</f>
        <v>1.8722301950342406E-2</v>
      </c>
      <c r="R177">
        <f>([1]reads!S86/[1]reads!S$215*100)</f>
        <v>3.1264247290605147E-3</v>
      </c>
      <c r="S177">
        <f>([1]reads!T86/[1]reads!T$215*100)</f>
        <v>1.0540975425679817E-2</v>
      </c>
      <c r="T177">
        <f>([1]reads!U86/[1]reads!U$215*100)</f>
        <v>3.0994149444023272E-3</v>
      </c>
      <c r="U177">
        <f>([1]reads!V86/[1]reads!V$215*100)</f>
        <v>1.2284518201685824E-2</v>
      </c>
      <c r="V177">
        <f>([1]reads!W86/[1]reads!W$215*100)</f>
        <v>6.9933293906476466E-3</v>
      </c>
      <c r="W177">
        <f>([1]reads!X86/[1]reads!X$215*100)</f>
        <v>7.0906693099547172E-3</v>
      </c>
      <c r="X177">
        <f>([1]reads!Y86/[1]reads!Y$215*100)</f>
        <v>1.0060674815546407E-2</v>
      </c>
      <c r="Y177">
        <f>([1]reads!Z86/[1]reads!Z$215*100)</f>
        <v>2.4591688169756315E-3</v>
      </c>
      <c r="Z177">
        <f>([1]reads!AA86/[1]reads!AA$215*100)</f>
        <v>1.1817434096968659E-2</v>
      </c>
      <c r="AA177">
        <v>0.95899999999999996</v>
      </c>
    </row>
    <row r="178" spans="1:27">
      <c r="A178" t="s">
        <v>189</v>
      </c>
      <c r="B178">
        <f>([1]reads!C159/[1]reads!C$215*100)</f>
        <v>1.2693484377292397</v>
      </c>
      <c r="C178">
        <f>([1]reads!D159/[1]reads!D$215*100)</f>
        <v>1.5004416881731968</v>
      </c>
      <c r="D178">
        <f>([1]reads!E159/[1]reads!E$215*100)</f>
        <v>1.4751778955681285</v>
      </c>
      <c r="E178">
        <f>([1]reads!F159/[1]reads!F$215*100)</f>
        <v>1.5997718804467116</v>
      </c>
      <c r="F178">
        <f>([1]reads!G159/[1]reads!G$215*100)</f>
        <v>1.4537254119645882</v>
      </c>
      <c r="G178">
        <f>([1]reads!H159/[1]reads!H$215*100)</f>
        <v>1.5114551723097145</v>
      </c>
      <c r="H178">
        <f>([1]reads!I159/[1]reads!I$215*100)</f>
        <v>1.3609217728328149</v>
      </c>
      <c r="I178">
        <f>([1]reads!J159/[1]reads!J$215*100)</f>
        <v>1.4822697899075674</v>
      </c>
      <c r="J178">
        <f>([1]reads!K159/[1]reads!K$215*100)</f>
        <v>1.4283386330324885</v>
      </c>
      <c r="K178">
        <f>([1]reads!L159/[1]reads!L$215*100)</f>
        <v>1.6630883196661801</v>
      </c>
      <c r="L178">
        <f>([1]reads!M159/[1]reads!M$215*100)</f>
        <v>1.4032388846262689</v>
      </c>
      <c r="M178">
        <f>([1]reads!N159/[1]reads!N$215*100)</f>
        <v>1.308701589477151</v>
      </c>
      <c r="N178">
        <f>([1]reads!O159/[1]reads!O$215*100)</f>
        <v>1.0453143608843811</v>
      </c>
      <c r="O178">
        <f>([1]reads!P159/[1]reads!P$215*100)</f>
        <v>1.2559205409806458</v>
      </c>
      <c r="P178">
        <f>([1]reads!Q159/[1]reads!Q$215*100)</f>
        <v>1.6424708222893813</v>
      </c>
      <c r="Q178">
        <f>([1]reads!R159/[1]reads!R$215*100)</f>
        <v>1.645872833079963</v>
      </c>
      <c r="R178">
        <f>([1]reads!S159/[1]reads!S$215*100)</f>
        <v>1.4320680406609072</v>
      </c>
      <c r="S178">
        <f>([1]reads!T159/[1]reads!T$215*100)</f>
        <v>1.2911685021991945</v>
      </c>
      <c r="T178">
        <f>([1]reads!U159/[1]reads!U$215*100)</f>
        <v>1.6320678172600185</v>
      </c>
      <c r="U178">
        <f>([1]reads!V159/[1]reads!V$215*100)</f>
        <v>1.5565069410435628</v>
      </c>
      <c r="V178">
        <f>([1]reads!W159/[1]reads!W$215*100)</f>
        <v>0.74688174239889382</v>
      </c>
      <c r="W178">
        <f>([1]reads!X159/[1]reads!X$215*100)</f>
        <v>2.384497166495096</v>
      </c>
      <c r="X178">
        <f>([1]reads!Y159/[1]reads!Y$215*100)</f>
        <v>1.4603675130783842</v>
      </c>
      <c r="Y178">
        <f>([1]reads!Z159/[1]reads!Z$215*100)</f>
        <v>1.3038592394185651</v>
      </c>
      <c r="Z178">
        <f>([1]reads!AA159/[1]reads!AA$215*100)</f>
        <v>1.8976894629737924</v>
      </c>
      <c r="AA178">
        <v>0.92700000000000005</v>
      </c>
    </row>
    <row r="179" spans="1:27">
      <c r="A179" t="s">
        <v>79</v>
      </c>
      <c r="B179">
        <f>([1]reads!C46/[1]reads!C$215*100)</f>
        <v>0.52217843937941311</v>
      </c>
      <c r="C179">
        <f>([1]reads!D46/[1]reads!D$215*100)</f>
        <v>0.45096733332971306</v>
      </c>
      <c r="D179">
        <f>([1]reads!E46/[1]reads!E$215*100)</f>
        <v>0.28968602648087816</v>
      </c>
      <c r="E179">
        <f>([1]reads!F46/[1]reads!F$215*100)</f>
        <v>0.45990266573116156</v>
      </c>
      <c r="F179">
        <f>([1]reads!G46/[1]reads!G$215*100)</f>
        <v>0.4253702538275988</v>
      </c>
      <c r="G179">
        <f>([1]reads!H46/[1]reads!H$215*100)</f>
        <v>0.45113774509813126</v>
      </c>
      <c r="H179">
        <f>([1]reads!I46/[1]reads!I$215*100)</f>
        <v>0.40348234871335331</v>
      </c>
      <c r="I179">
        <f>([1]reads!J46/[1]reads!J$215*100)</f>
        <v>0.43205280760159165</v>
      </c>
      <c r="J179">
        <f>([1]reads!K46/[1]reads!K$215*100)</f>
        <v>0.3235765912409449</v>
      </c>
      <c r="K179">
        <f>([1]reads!L46/[1]reads!L$215*100)</f>
        <v>0.42553939347257619</v>
      </c>
      <c r="L179">
        <f>([1]reads!M46/[1]reads!M$215*100)</f>
        <v>0.49530544953937244</v>
      </c>
      <c r="M179">
        <f>([1]reads!N46/[1]reads!N$215*100)</f>
        <v>0.57704581972291902</v>
      </c>
      <c r="N179">
        <f>([1]reads!O46/[1]reads!O$215*100)</f>
        <v>0.38567376196579517</v>
      </c>
      <c r="O179">
        <f>([1]reads!P46/[1]reads!P$215*100)</f>
        <v>0.34431808415471932</v>
      </c>
      <c r="P179">
        <f>([1]reads!Q46/[1]reads!Q$215*100)</f>
        <v>0.46827569826585214</v>
      </c>
      <c r="Q179">
        <f>([1]reads!R46/[1]reads!R$215*100)</f>
        <v>0.49071486567809286</v>
      </c>
      <c r="R179">
        <f>([1]reads!S46/[1]reads!S$215*100)</f>
        <v>0.48594935799251093</v>
      </c>
      <c r="S179">
        <f>([1]reads!T46/[1]reads!T$215*100)</f>
        <v>0.43886063281190396</v>
      </c>
      <c r="T179">
        <f>([1]reads!U46/[1]reads!U$215*100)</f>
        <v>0.36638537105264296</v>
      </c>
      <c r="U179">
        <f>([1]reads!V46/[1]reads!V$215*100)</f>
        <v>0.44463792157429133</v>
      </c>
      <c r="V179">
        <f>([1]reads!W46/[1]reads!W$215*100)</f>
        <v>0.61783613284850669</v>
      </c>
      <c r="W179">
        <f>([1]reads!X46/[1]reads!X$215*100)</f>
        <v>0.22999793944185146</v>
      </c>
      <c r="X179">
        <f>([1]reads!Y46/[1]reads!Y$215*100)</f>
        <v>0.44058643994240992</v>
      </c>
      <c r="Y179">
        <f>([1]reads!Z46/[1]reads!Z$215*100)</f>
        <v>0.4122468989146601</v>
      </c>
      <c r="Z179">
        <f>([1]reads!AA46/[1]reads!AA$215*100)</f>
        <v>0.44878001709261622</v>
      </c>
      <c r="AA179">
        <v>0.96199999999999997</v>
      </c>
    </row>
    <row r="180" spans="1:27">
      <c r="A180" t="s">
        <v>94</v>
      </c>
      <c r="B180">
        <f>([1]reads!C61/[1]reads!C$215*100)</f>
        <v>1.8533802977950833E-2</v>
      </c>
      <c r="C180">
        <f>([1]reads!D61/[1]reads!D$215*100)</f>
        <v>2.8543749816546757E-2</v>
      </c>
      <c r="D180">
        <f>([1]reads!E61/[1]reads!E$215*100)</f>
        <v>3.3124493663444783E-2</v>
      </c>
      <c r="E180">
        <f>([1]reads!F61/[1]reads!F$215*100)</f>
        <v>1.227874575014839E-2</v>
      </c>
      <c r="F180">
        <f>([1]reads!G61/[1]reads!G$215*100)</f>
        <v>1.8619093781179655E-2</v>
      </c>
      <c r="G180">
        <f>([1]reads!H61/[1]reads!H$215*100)</f>
        <v>1.5833792593537125E-2</v>
      </c>
      <c r="H180">
        <f>([1]reads!I61/[1]reads!I$215*100)</f>
        <v>2.4406681629735499E-2</v>
      </c>
      <c r="I180">
        <f>([1]reads!J61/[1]reads!J$215*100)</f>
        <v>2.5564501674759869E-2</v>
      </c>
      <c r="J180">
        <f>([1]reads!K61/[1]reads!K$215*100)</f>
        <v>4.202168668510893E-2</v>
      </c>
      <c r="K180">
        <f>([1]reads!L61/[1]reads!L$215*100)</f>
        <v>1.8014139815924868E-2</v>
      </c>
      <c r="L180">
        <f>([1]reads!M61/[1]reads!M$215*100)</f>
        <v>2.1154759691446465E-2</v>
      </c>
      <c r="M180">
        <f>([1]reads!N61/[1]reads!N$215*100)</f>
        <v>2.1853090909959207E-2</v>
      </c>
      <c r="N180">
        <f>([1]reads!O61/[1]reads!O$215*100)</f>
        <v>6.7679672359535698E-3</v>
      </c>
      <c r="O180">
        <f>([1]reads!P61/[1]reads!P$215*100)</f>
        <v>1.6762416242403946E-2</v>
      </c>
      <c r="P180">
        <f>([1]reads!Q61/[1]reads!Q$215*100)</f>
        <v>2.6545231220238358E-2</v>
      </c>
      <c r="Q180">
        <f>([1]reads!R61/[1]reads!R$215*100)</f>
        <v>2.9432716984018378E-2</v>
      </c>
      <c r="R180">
        <f>([1]reads!S61/[1]reads!S$215*100)</f>
        <v>2.822193739757661E-2</v>
      </c>
      <c r="S180">
        <f>([1]reads!T61/[1]reads!T$215*100)</f>
        <v>2.9372065946777822E-2</v>
      </c>
      <c r="T180">
        <f>([1]reads!U61/[1]reads!U$215*100)</f>
        <v>2.0300603861469122E-2</v>
      </c>
      <c r="U180">
        <f>([1]reads!V61/[1]reads!V$215*100)</f>
        <v>1.0501127156367333E-2</v>
      </c>
      <c r="V180">
        <f>([1]reads!W61/[1]reads!W$215*100)</f>
        <v>1.9652257360174279E-2</v>
      </c>
      <c r="W180">
        <f>([1]reads!X61/[1]reads!X$215*100)</f>
        <v>1.9925796477064637E-2</v>
      </c>
      <c r="X180">
        <f>([1]reads!Y61/[1]reads!Y$215*100)</f>
        <v>2.4259317034520642E-2</v>
      </c>
      <c r="Y180">
        <f>([1]reads!Z61/[1]reads!Z$215*100)</f>
        <v>1.8218555085613562E-2</v>
      </c>
      <c r="Z180">
        <f>([1]reads!AA61/[1]reads!AA$215*100)</f>
        <v>2.9090412976211809E-2</v>
      </c>
      <c r="AA180">
        <v>0.94399999999999995</v>
      </c>
    </row>
    <row r="181" spans="1:27">
      <c r="A181" t="s">
        <v>33</v>
      </c>
      <c r="B181">
        <f>([1]reads!C203/[1]reads!C$215*100)</f>
        <v>1.8084537621222512E-3</v>
      </c>
      <c r="C181">
        <f>([1]reads!D203/[1]reads!D$215*100)</f>
        <v>1.8078734881567114E-3</v>
      </c>
      <c r="D181">
        <f>([1]reads!E203/[1]reads!E$215*100)</f>
        <v>1.38731977517515E-2</v>
      </c>
      <c r="E181">
        <f>([1]reads!F203/[1]reads!F$215*100)</f>
        <v>2.2397801108034802E-2</v>
      </c>
      <c r="F181">
        <f>([1]reads!G203/[1]reads!G$215*100)</f>
        <v>8.7331709651848801E-3</v>
      </c>
      <c r="G181">
        <f>([1]reads!H203/[1]reads!H$215*100)</f>
        <v>9.550669613120906E-3</v>
      </c>
      <c r="H181">
        <f>([1]reads!I203/[1]reads!I$215*100)</f>
        <v>1.7105909809752618E-2</v>
      </c>
      <c r="I181">
        <f>([1]reads!J203/[1]reads!J$215*100)</f>
        <v>8.8410483138883934E-3</v>
      </c>
      <c r="J181">
        <f>([1]reads!K203/[1]reads!K$215*100)</f>
        <v>3.1910362456702211E-3</v>
      </c>
      <c r="K181">
        <f>([1]reads!L203/[1]reads!L$215*100)</f>
        <v>1.5023166466719909E-2</v>
      </c>
      <c r="L181">
        <f>([1]reads!M203/[1]reads!M$215*100)</f>
        <v>6.2193503257824785E-3</v>
      </c>
      <c r="M181">
        <f>([1]reads!N203/[1]reads!N$215*100)</f>
        <v>3.1927207291505182E-3</v>
      </c>
      <c r="N181">
        <f>([1]reads!O203/[1]reads!O$215*100)</f>
        <v>3.1951159035735642E-3</v>
      </c>
      <c r="O181">
        <f>([1]reads!P203/[1]reads!P$215*100)</f>
        <v>5.7427855570331985E-3</v>
      </c>
      <c r="P181">
        <f>([1]reads!Q203/[1]reads!Q$215*100)</f>
        <v>6.5953673377543483E-3</v>
      </c>
      <c r="Q181">
        <f>([1]reads!R203/[1]reads!R$215*100)</f>
        <v>1.6538609962875254E-2</v>
      </c>
      <c r="R181">
        <f>([1]reads!S203/[1]reads!S$215*100)</f>
        <v>1.829860154457897E-3</v>
      </c>
      <c r="S181">
        <f>([1]reads!T203/[1]reads!T$215*100)</f>
        <v>9.4049674222280305E-3</v>
      </c>
      <c r="T181">
        <f>([1]reads!U203/[1]reads!U$215*100)</f>
        <v>9.436007758924593E-3</v>
      </c>
      <c r="U181">
        <f>([1]reads!V203/[1]reads!V$215*100)</f>
        <v>1.1187849423422698E-2</v>
      </c>
      <c r="V181">
        <f>([1]reads!W203/[1]reads!W$215*100)</f>
        <v>7.0777078375212927E-3</v>
      </c>
      <c r="W181">
        <f>([1]reads!X203/[1]reads!X$215*100)</f>
        <v>7.1762222176253807E-3</v>
      </c>
      <c r="X181">
        <f>([1]reads!Y203/[1]reads!Y$215*100)</f>
        <v>8.0569650361353821E-3</v>
      </c>
      <c r="Y181">
        <f>([1]reads!Z203/[1]reads!Z$215*100)</f>
        <v>1.3072624508065345E-2</v>
      </c>
      <c r="Z181">
        <f>([1]reads!AA203/[1]reads!AA$215*100)</f>
        <v>3.0312032183859826E-3</v>
      </c>
      <c r="AA181">
        <v>0.98499999999999999</v>
      </c>
    </row>
    <row r="182" spans="1:27">
      <c r="A182" t="s">
        <v>109</v>
      </c>
      <c r="B182">
        <f>([1]reads!C76/[1]reads!C$215*100)</f>
        <v>1.4132369683589363</v>
      </c>
      <c r="C182">
        <f>([1]reads!D76/[1]reads!D$215*100)</f>
        <v>1.3813002301836461</v>
      </c>
      <c r="D182">
        <f>([1]reads!E76/[1]reads!E$215*100)</f>
        <v>1.4086860066485527</v>
      </c>
      <c r="E182">
        <f>([1]reads!F76/[1]reads!F$215*100)</f>
        <v>1.8792162412869573</v>
      </c>
      <c r="F182">
        <f>([1]reads!G76/[1]reads!G$215*100)</f>
        <v>1.4781612564894187</v>
      </c>
      <c r="G182">
        <f>([1]reads!H76/[1]reads!H$215*100)</f>
        <v>1.3558404729615996</v>
      </c>
      <c r="H182">
        <f>([1]reads!I76/[1]reads!I$215*100)</f>
        <v>1.5533377140007185</v>
      </c>
      <c r="I182">
        <f>([1]reads!J76/[1]reads!J$215*100)</f>
        <v>1.4779810387383185</v>
      </c>
      <c r="J182">
        <f>([1]reads!K76/[1]reads!K$215*100)</f>
        <v>1.348924045592891</v>
      </c>
      <c r="K182">
        <f>([1]reads!L76/[1]reads!L$215*100)</f>
        <v>1.616318184371579</v>
      </c>
      <c r="L182">
        <f>([1]reads!M76/[1]reads!M$215*100)</f>
        <v>1.5987251932452193</v>
      </c>
      <c r="M182">
        <f>([1]reads!N76/[1]reads!N$215*100)</f>
        <v>1.4042425997164119</v>
      </c>
      <c r="N182">
        <f>([1]reads!O76/[1]reads!O$215*100)</f>
        <v>1.0042302882436098</v>
      </c>
      <c r="O182">
        <f>([1]reads!P76/[1]reads!P$215*100)</f>
        <v>1.3195461949218439</v>
      </c>
      <c r="P182">
        <f>([1]reads!Q76/[1]reads!Q$215*100)</f>
        <v>1.8048622788443485</v>
      </c>
      <c r="Q182">
        <f>([1]reads!R76/[1]reads!R$215*100)</f>
        <v>1.7691396636563863</v>
      </c>
      <c r="R182">
        <f>([1]reads!S76/[1]reads!S$215*100)</f>
        <v>1.5865420393507679</v>
      </c>
      <c r="S182">
        <f>([1]reads!T76/[1]reads!T$215*100)</f>
        <v>1.4810789040660672</v>
      </c>
      <c r="T182">
        <f>([1]reads!U76/[1]reads!U$215*100)</f>
        <v>1.4872894534625065</v>
      </c>
      <c r="U182">
        <f>([1]reads!V76/[1]reads!V$215*100)</f>
        <v>1.4616747476051593</v>
      </c>
      <c r="V182">
        <f>([1]reads!W76/[1]reads!W$215*100)</f>
        <v>1.4604532074859962</v>
      </c>
      <c r="W182">
        <f>([1]reads!X76/[1]reads!X$215*100)</f>
        <v>1.0708266956621941</v>
      </c>
      <c r="X182">
        <f>([1]reads!Y76/[1]reads!Y$215*100)</f>
        <v>1.7888422980697027</v>
      </c>
      <c r="Y182">
        <f>([1]reads!Z76/[1]reads!Z$215*100)</f>
        <v>1.5808718301224194</v>
      </c>
      <c r="Z182">
        <f>([1]reads!AA76/[1]reads!AA$215*100)</f>
        <v>1.3420698110935669</v>
      </c>
      <c r="AA182">
        <v>0.878</v>
      </c>
    </row>
    <row r="183" spans="1:27">
      <c r="A183" t="s">
        <v>166</v>
      </c>
      <c r="B183">
        <f>([1]reads!C134/[1]reads!C$215*100)</f>
        <v>4.0408984314530869E-2</v>
      </c>
      <c r="C183">
        <f>([1]reads!D134/[1]reads!D$215*100)</f>
        <v>3.9549054981859268E-2</v>
      </c>
      <c r="D183">
        <f>([1]reads!E134/[1]reads!E$215*100)</f>
        <v>2.0088368245947348E-2</v>
      </c>
      <c r="E183">
        <f>([1]reads!F134/[1]reads!F$215*100)</f>
        <v>1.3227880180939742E-2</v>
      </c>
      <c r="F183">
        <f>([1]reads!G134/[1]reads!G$215*100)</f>
        <v>3.2969713796958483E-2</v>
      </c>
      <c r="G183">
        <f>([1]reads!H134/[1]reads!H$215*100)</f>
        <v>2.2456189698370207E-2</v>
      </c>
      <c r="H183">
        <f>([1]reads!I134/[1]reads!I$215*100)</f>
        <v>2.7476316147446469E-2</v>
      </c>
      <c r="I183">
        <f>([1]reads!J134/[1]reads!J$215*100)</f>
        <v>3.49129190967866E-2</v>
      </c>
      <c r="J183">
        <f>([1]reads!K134/[1]reads!K$215*100)</f>
        <v>1.8885199523570994E-2</v>
      </c>
      <c r="K183">
        <f>([1]reads!L134/[1]reads!L$215*100)</f>
        <v>2.4323753507077835E-2</v>
      </c>
      <c r="L183">
        <f>([1]reads!M134/[1]reads!M$215*100)</f>
        <v>2.4740222984116478E-2</v>
      </c>
      <c r="M183">
        <f>([1]reads!N134/[1]reads!N$215*100)</f>
        <v>3.0432136378152213E-2</v>
      </c>
      <c r="N183">
        <f>([1]reads!O134/[1]reads!O$215*100)</f>
        <v>3.779360280319239E-2</v>
      </c>
      <c r="O183">
        <f>([1]reads!P134/[1]reads!P$215*100)</f>
        <v>3.2754978310969567E-2</v>
      </c>
      <c r="P183">
        <f>([1]reads!Q134/[1]reads!Q$215*100)</f>
        <v>1.7305090389370559E-2</v>
      </c>
      <c r="Q183">
        <f>([1]reads!R134/[1]reads!R$215*100)</f>
        <v>4.2024015119917761E-2</v>
      </c>
      <c r="R183">
        <f>([1]reads!S134/[1]reads!S$215*100)</f>
        <v>2.9182270727424343E-2</v>
      </c>
      <c r="S183">
        <f>([1]reads!T134/[1]reads!T$215*100)</f>
        <v>3.0337470432059109E-2</v>
      </c>
      <c r="T183">
        <f>([1]reads!U134/[1]reads!U$215*100)</f>
        <v>4.3323850911526358E-2</v>
      </c>
      <c r="U183">
        <f>([1]reads!V134/[1]reads!V$215*100)</f>
        <v>1.7369664519822227E-2</v>
      </c>
      <c r="V183">
        <f>([1]reads!W134/[1]reads!W$215*100)</f>
        <v>2.6047423838451374E-2</v>
      </c>
      <c r="W183">
        <f>([1]reads!X134/[1]reads!X$215*100)</f>
        <v>2.640997706495643E-2</v>
      </c>
      <c r="X183">
        <f>([1]reads!Y134/[1]reads!Y$215*100)</f>
        <v>3.9506628370683299E-2</v>
      </c>
      <c r="Y183">
        <f>([1]reads!Z134/[1]reads!Z$215*100)</f>
        <v>3.2513462923610334E-2</v>
      </c>
      <c r="Z183">
        <f>([1]reads!AA134/[1]reads!AA$215*100)</f>
        <v>2.248087177043466E-2</v>
      </c>
      <c r="AA183">
        <v>0.91600000000000004</v>
      </c>
    </row>
    <row r="184" spans="1:27">
      <c r="A184" t="s">
        <v>25</v>
      </c>
      <c r="B184">
        <f>([1]reads!C163/[1]reads!C$215*100)</f>
        <v>4.276312819056982E-3</v>
      </c>
      <c r="C184">
        <f>([1]reads!D163/[1]reads!D$215*100)</f>
        <v>6.3031872383926997E-3</v>
      </c>
      <c r="D184">
        <f>([1]reads!E163/[1]reads!E$215*100)</f>
        <v>0</v>
      </c>
      <c r="E184">
        <f>([1]reads!F163/[1]reads!F$215*100)</f>
        <v>0</v>
      </c>
      <c r="F184">
        <f>([1]reads!G163/[1]reads!G$215*100)</f>
        <v>8.5568681260074302E-4</v>
      </c>
      <c r="G184">
        <f>([1]reads!H163/[1]reads!H$215*100)</f>
        <v>8.5561659200914355E-4</v>
      </c>
      <c r="H184">
        <f>([1]reads!I163/[1]reads!I$215*100)</f>
        <v>5.3887352954750164E-3</v>
      </c>
      <c r="I184">
        <f>([1]reads!J163/[1]reads!J$215*100)</f>
        <v>2.2357316789705641E-3</v>
      </c>
      <c r="J184">
        <f>([1]reads!K163/[1]reads!K$215*100)</f>
        <v>8.5497666613636397E-4</v>
      </c>
      <c r="K184">
        <f>([1]reads!L163/[1]reads!L$215*100)</f>
        <v>6.6375855914638281E-3</v>
      </c>
      <c r="L184">
        <f>([1]reads!M163/[1]reads!M$215*100)</f>
        <v>8.5553218360708157E-4</v>
      </c>
      <c r="M184">
        <f>([1]reads!N163/[1]reads!N$215*100)</f>
        <v>8.5542799102247271E-4</v>
      </c>
      <c r="N184">
        <f>([1]reads!O163/[1]reads!O$215*100)</f>
        <v>8.5606973185064735E-4</v>
      </c>
      <c r="O184">
        <f>([1]reads!P163/[1]reads!P$215*100)</f>
        <v>2.9765472710902674E-3</v>
      </c>
      <c r="P184">
        <f>([1]reads!Q163/[1]reads!Q$215*100)</f>
        <v>4.9228232462741354E-3</v>
      </c>
      <c r="Q184">
        <f>([1]reads!R163/[1]reads!R$215*100)</f>
        <v>0</v>
      </c>
      <c r="R184">
        <f>([1]reads!S163/[1]reads!S$215*100)</f>
        <v>7.1341599777334475E-4</v>
      </c>
      <c r="S184">
        <f>([1]reads!T163/[1]reads!T$215*100)</f>
        <v>7.1007214257853704E-4</v>
      </c>
      <c r="T184">
        <f>([1]reads!U163/[1]reads!U$215*100)</f>
        <v>7.0725265973022662E-4</v>
      </c>
      <c r="U184">
        <f>([1]reads!V163/[1]reads!V$215*100)</f>
        <v>3.9073044978119136E-3</v>
      </c>
      <c r="V184">
        <f>([1]reads!W163/[1]reads!W$215*100)</f>
        <v>1.5911756296174183E-3</v>
      </c>
      <c r="W184">
        <f>([1]reads!X163/[1]reads!X$215*100)</f>
        <v>1.6133231503101322E-3</v>
      </c>
      <c r="X184">
        <f>([1]reads!Y163/[1]reads!Y$215*100)</f>
        <v>0</v>
      </c>
      <c r="Y184">
        <f>([1]reads!Z163/[1]reads!Z$215*100)</f>
        <v>1.6239136500944213E-3</v>
      </c>
      <c r="Z184">
        <f>([1]reads!AA163/[1]reads!AA$215*100)</f>
        <v>3.9059384628768816E-3</v>
      </c>
      <c r="AA184">
        <v>0.753</v>
      </c>
    </row>
    <row r="185" spans="1:27">
      <c r="A185" t="s">
        <v>34</v>
      </c>
      <c r="B185">
        <f>([1]reads!C202/[1]reads!C$215*100)</f>
        <v>2.840219579546483E-4</v>
      </c>
      <c r="C185">
        <f>([1]reads!D202/[1]reads!D$215*100)</f>
        <v>2.839308245503586E-4</v>
      </c>
      <c r="D185">
        <f>([1]reads!E202/[1]reads!E$215*100)</f>
        <v>5.8640317073088222E-3</v>
      </c>
      <c r="E185">
        <f>([1]reads!F202/[1]reads!F$215*100)</f>
        <v>2.844756858615864E-4</v>
      </c>
      <c r="F185">
        <f>([1]reads!G202/[1]reads!G$215*100)</f>
        <v>3.5962204327214318E-3</v>
      </c>
      <c r="G185">
        <f>([1]reads!H202/[1]reads!H$215*100)</f>
        <v>7.6671657791447839E-4</v>
      </c>
      <c r="H185">
        <f>([1]reads!I202/[1]reads!I$215*100)</f>
        <v>7.6663583445015014E-4</v>
      </c>
      <c r="I185">
        <f>([1]reads!J202/[1]reads!J$215*100)</f>
        <v>7.6664755394812952E-4</v>
      </c>
      <c r="J185">
        <f>([1]reads!K202/[1]reads!K$215*100)</f>
        <v>7.6614314142449131E-4</v>
      </c>
      <c r="K185">
        <f>([1]reads!L202/[1]reads!L$215*100)</f>
        <v>7.6644519828483564E-4</v>
      </c>
      <c r="L185">
        <f>([1]reads!M202/[1]reads!M$215*100)</f>
        <v>7.6664093968845473E-4</v>
      </c>
      <c r="M185">
        <f>([1]reads!N202/[1]reads!N$215*100)</f>
        <v>7.6654757288998265E-4</v>
      </c>
      <c r="N185">
        <f>([1]reads!O202/[1]reads!O$215*100)</f>
        <v>7.6712263575842319E-4</v>
      </c>
      <c r="O185">
        <f>([1]reads!P202/[1]reads!P$215*100)</f>
        <v>0</v>
      </c>
      <c r="P185">
        <f>([1]reads!Q202/[1]reads!Q$215*100)</f>
        <v>4.0623545486486172E-4</v>
      </c>
      <c r="Q185">
        <f>([1]reads!R202/[1]reads!R$215*100)</f>
        <v>4.4044238783989189E-3</v>
      </c>
      <c r="R185">
        <f>([1]reads!S202/[1]reads!S$215*100)</f>
        <v>5.837698383451415E-4</v>
      </c>
      <c r="S185">
        <f>([1]reads!T202/[1]reads!T$215*100)</f>
        <v>5.8103364822238701E-4</v>
      </c>
      <c r="T185">
        <f>([1]reads!U202/[1]reads!U$215*100)</f>
        <v>5.7872653841308614E-4</v>
      </c>
      <c r="U185">
        <f>([1]reads!V202/[1]reads!V$215*100)</f>
        <v>5.7971104963607445E-4</v>
      </c>
      <c r="V185">
        <f>([1]reads!W202/[1]reads!W$215*100)</f>
        <v>6.8150970880116073E-4</v>
      </c>
      <c r="W185">
        <f>([1]reads!X202/[1]reads!X$215*100)</f>
        <v>6.9099561978233171E-4</v>
      </c>
      <c r="X185">
        <f>([1]reads!Y202/[1]reads!Y$215*100)</f>
        <v>1.3992368277221635E-3</v>
      </c>
      <c r="Y185">
        <f>([1]reads!Z202/[1]reads!Z$215*100)</f>
        <v>0</v>
      </c>
      <c r="Z185">
        <f>([1]reads!AA202/[1]reads!AA$215*100)</f>
        <v>1.2911924606920438E-3</v>
      </c>
      <c r="AA185">
        <v>0.40200000000000002</v>
      </c>
    </row>
    <row r="186" spans="1:27">
      <c r="A186" t="s">
        <v>91</v>
      </c>
      <c r="B186">
        <f>([1]reads!C58/[1]reads!C$215*100)</f>
        <v>7.1450764168622755E-2</v>
      </c>
      <c r="C186">
        <f>([1]reads!D58/[1]reads!D$215*100)</f>
        <v>4.7401099300729992E-2</v>
      </c>
      <c r="D186">
        <f>([1]reads!E58/[1]reads!E$215*100)</f>
        <v>0.10468399541671138</v>
      </c>
      <c r="E186">
        <f>([1]reads!F58/[1]reads!F$215*100)</f>
        <v>0.10601572314703575</v>
      </c>
      <c r="F186">
        <f>([1]reads!G58/[1]reads!G$215*100)</f>
        <v>5.3893057447179586E-2</v>
      </c>
      <c r="G186">
        <f>([1]reads!H58/[1]reads!H$215*100)</f>
        <v>8.9525992853766972E-2</v>
      </c>
      <c r="H186">
        <f>([1]reads!I58/[1]reads!I$215*100)</f>
        <v>7.7908982475027019E-2</v>
      </c>
      <c r="I186">
        <f>([1]reads!J58/[1]reads!J$215*100)</f>
        <v>5.452114143787392E-2</v>
      </c>
      <c r="J186">
        <f>([1]reads!K58/[1]reads!K$215*100)</f>
        <v>5.7603493202451804E-2</v>
      </c>
      <c r="K186">
        <f>([1]reads!L58/[1]reads!L$215*100)</f>
        <v>7.6181300330459695E-2</v>
      </c>
      <c r="L186">
        <f>([1]reads!M58/[1]reads!M$215*100)</f>
        <v>6.863428618131108E-2</v>
      </c>
      <c r="M186">
        <f>([1]reads!N58/[1]reads!N$215*100)</f>
        <v>6.7834427225441307E-2</v>
      </c>
      <c r="N186">
        <f>([1]reads!O58/[1]reads!O$215*100)</f>
        <v>2.1624250990491437E-2</v>
      </c>
      <c r="O186">
        <f>([1]reads!P58/[1]reads!P$215*100)</f>
        <v>7.9054816382803872E-2</v>
      </c>
      <c r="P186">
        <f>([1]reads!Q58/[1]reads!Q$215*100)</f>
        <v>7.2830991717379792E-2</v>
      </c>
      <c r="Q186">
        <f>([1]reads!R58/[1]reads!R$215*100)</f>
        <v>6.7229064470327823E-2</v>
      </c>
      <c r="R186">
        <f>([1]reads!S58/[1]reads!S$215*100)</f>
        <v>3.5398232242802648E-2</v>
      </c>
      <c r="S186">
        <f>([1]reads!T58/[1]reads!T$215*100)</f>
        <v>0.10165298551750472</v>
      </c>
      <c r="T186">
        <f>([1]reads!U58/[1]reads!U$215*100)</f>
        <v>6.9295028833946101E-2</v>
      </c>
      <c r="U186">
        <f>([1]reads!V58/[1]reads!V$215*100)</f>
        <v>6.2459711345205358E-2</v>
      </c>
      <c r="V186">
        <f>([1]reads!W58/[1]reads!W$215*100)</f>
        <v>5.7171457430329725E-2</v>
      </c>
      <c r="W186">
        <f>([1]reads!X58/[1]reads!X$215*100)</f>
        <v>5.7967225045734525E-2</v>
      </c>
      <c r="X186">
        <f>([1]reads!Y58/[1]reads!Y$215*100)</f>
        <v>7.7003196610138824E-2</v>
      </c>
      <c r="Y186">
        <f>([1]reads!Z58/[1]reads!Z$215*100)</f>
        <v>5.7103252377115485E-2</v>
      </c>
      <c r="Z186">
        <f>([1]reads!AA58/[1]reads!AA$215*100)</f>
        <v>6.8298731789856293E-2</v>
      </c>
      <c r="AA186">
        <v>0.72499999999999998</v>
      </c>
    </row>
    <row r="187" spans="1:27">
      <c r="A187" t="s">
        <v>203</v>
      </c>
      <c r="B187">
        <f>([1]reads!C174/[1]reads!C$215*100)</f>
        <v>3.2500369123550761E-2</v>
      </c>
      <c r="C187">
        <f>([1]reads!D174/[1]reads!D$215*100)</f>
        <v>6.5564001196782183E-3</v>
      </c>
      <c r="D187">
        <f>([1]reads!E174/[1]reads!E$215*100)</f>
        <v>4.1227573753393996E-2</v>
      </c>
      <c r="E187">
        <f>([1]reads!F174/[1]reads!F$215*100)</f>
        <v>6.5689818066852531E-3</v>
      </c>
      <c r="F187">
        <f>([1]reads!G174/[1]reads!G$215*100)</f>
        <v>2.5604648254147124E-2</v>
      </c>
      <c r="G187">
        <f>([1]reads!H174/[1]reads!H$215*100)</f>
        <v>2.7016738400538767E-2</v>
      </c>
      <c r="H187">
        <f>([1]reads!I174/[1]reads!I$215*100)</f>
        <v>3.4564331532939481E-2</v>
      </c>
      <c r="I187">
        <f>([1]reads!J174/[1]reads!J$215*100)</f>
        <v>1.9241896130364554E-2</v>
      </c>
      <c r="J187">
        <f>([1]reads!K174/[1]reads!K$215*100)</f>
        <v>5.7370210122307625E-3</v>
      </c>
      <c r="K187">
        <f>([1]reads!L174/[1]reads!L$215*100)</f>
        <v>2.8364251085021511E-2</v>
      </c>
      <c r="L187">
        <f>([1]reads!M174/[1]reads!M$215*100)</f>
        <v>3.467716565844188E-2</v>
      </c>
      <c r="M187">
        <f>([1]reads!N174/[1]reads!N$215*100)</f>
        <v>1.3325606074817493E-2</v>
      </c>
      <c r="N187">
        <f>([1]reads!O174/[1]reads!O$215*100)</f>
        <v>6.5201106935049782E-2</v>
      </c>
      <c r="O187">
        <f>([1]reads!P174/[1]reads!P$215*100)</f>
        <v>5.2034215962790406E-3</v>
      </c>
      <c r="P187">
        <f>([1]reads!Q174/[1]reads!Q$215*100)</f>
        <v>3.4087481492604682E-2</v>
      </c>
      <c r="Q187">
        <f>([1]reads!R174/[1]reads!R$215*100)</f>
        <v>3.921523739910486E-2</v>
      </c>
      <c r="R187">
        <f>([1]reads!S174/[1]reads!S$215*100)</f>
        <v>5.7730305605236407E-3</v>
      </c>
      <c r="S187">
        <f>([1]reads!T174/[1]reads!T$215*100)</f>
        <v>5.6492590475479318E-2</v>
      </c>
      <c r="T187">
        <f>([1]reads!U174/[1]reads!U$215*100)</f>
        <v>2.2116887883889959E-2</v>
      </c>
      <c r="U187">
        <f>([1]reads!V174/[1]reads!V$215*100)</f>
        <v>2.0662561461950734E-2</v>
      </c>
      <c r="V187">
        <f>([1]reads!W174/[1]reads!W$215*100)</f>
        <v>2.3775747885526558E-2</v>
      </c>
      <c r="W187">
        <f>([1]reads!X174/[1]reads!X$215*100)</f>
        <v>2.410668172996086E-2</v>
      </c>
      <c r="X187">
        <f>([1]reads!Y174/[1]reads!Y$215*100)</f>
        <v>1.870095176770082E-2</v>
      </c>
      <c r="Y187">
        <f>([1]reads!Z174/[1]reads!Z$215*100)</f>
        <v>3.4519385303568718E-2</v>
      </c>
      <c r="Z187">
        <f>([1]reads!AA174/[1]reads!AA$215*100)</f>
        <v>2.3160372736833936E-2</v>
      </c>
      <c r="AA187">
        <v>0.874</v>
      </c>
    </row>
    <row r="188" spans="1:27">
      <c r="A188" t="s">
        <v>232</v>
      </c>
      <c r="B188">
        <f>([1]reads!C210/[1]reads!C$215*100)</f>
        <v>8.3736472677297072E-2</v>
      </c>
      <c r="C188">
        <f>([1]reads!D210/[1]reads!D$215*100)</f>
        <v>0.12597966508307354</v>
      </c>
      <c r="D188">
        <f>([1]reads!E210/[1]reads!E$215*100)</f>
        <v>4.3073043944071479E-2</v>
      </c>
      <c r="E188">
        <f>([1]reads!F210/[1]reads!F$215*100)</f>
        <v>7.0429301386321336E-2</v>
      </c>
      <c r="F188">
        <f>([1]reads!G210/[1]reads!G$215*100)</f>
        <v>7.5294772822137965E-2</v>
      </c>
      <c r="G188">
        <f>([1]reads!H210/[1]reads!H$215*100)</f>
        <v>7.7012879317684024E-2</v>
      </c>
      <c r="H188">
        <f>([1]reads!I210/[1]reads!I$215*100)</f>
        <v>6.8959936147619513E-2</v>
      </c>
      <c r="I188">
        <f>([1]reads!J210/[1]reads!J$215*100)</f>
        <v>7.4981186323866439E-2</v>
      </c>
      <c r="J188">
        <f>([1]reads!K210/[1]reads!K$215*100)</f>
        <v>0.19809354674617799</v>
      </c>
      <c r="K188">
        <f>([1]reads!L210/[1]reads!L$215*100)</f>
        <v>7.0453090802866158E-2</v>
      </c>
      <c r="L188">
        <f>([1]reads!M210/[1]reads!M$215*100)</f>
        <v>0.11159089186024045</v>
      </c>
      <c r="M188">
        <f>([1]reads!N210/[1]reads!N$215*100)</f>
        <v>8.2913271316385984E-2</v>
      </c>
      <c r="N188">
        <f>([1]reads!O210/[1]reads!O$215*100)</f>
        <v>2.2964620526217477E-2</v>
      </c>
      <c r="O188">
        <f>([1]reads!P210/[1]reads!P$215*100)</f>
        <v>7.6663983438155156E-2</v>
      </c>
      <c r="P188">
        <f>([1]reads!Q210/[1]reads!Q$215*100)</f>
        <v>6.3950933326210047E-2</v>
      </c>
      <c r="Q188">
        <f>([1]reads!R210/[1]reads!R$215*100)</f>
        <v>0.1258163541858347</v>
      </c>
      <c r="R188">
        <f>([1]reads!S210/[1]reads!S$215*100)</f>
        <v>2.7705048191765964E-2</v>
      </c>
      <c r="S188">
        <f>([1]reads!T210/[1]reads!T$215*100)</f>
        <v>0.1008303911233815</v>
      </c>
      <c r="T188">
        <f>([1]reads!U210/[1]reads!U$215*100)</f>
        <v>9.0046859818977698E-2</v>
      </c>
      <c r="U188">
        <f>([1]reads!V210/[1]reads!V$215*100)</f>
        <v>7.8805467100233478E-2</v>
      </c>
      <c r="V188">
        <f>([1]reads!W210/[1]reads!W$215*100)</f>
        <v>6.7529710104891921E-2</v>
      </c>
      <c r="W188">
        <f>([1]reads!X210/[1]reads!X$215*100)</f>
        <v>6.8469653894931412E-2</v>
      </c>
      <c r="X188">
        <f>([1]reads!Y210/[1]reads!Y$215*100)</f>
        <v>0.10118427639132974</v>
      </c>
      <c r="Y188">
        <f>([1]reads!Z210/[1]reads!Z$215*100)</f>
        <v>5.2351095401822423E-2</v>
      </c>
      <c r="Z188">
        <f>([1]reads!AA210/[1]reads!AA$215*100)</f>
        <v>9.1575550176954318E-2</v>
      </c>
      <c r="AA188">
        <v>0.78300000000000003</v>
      </c>
    </row>
    <row r="189" spans="1:27">
      <c r="A189" t="s">
        <v>95</v>
      </c>
      <c r="B189">
        <f>([1]reads!C62/[1]reads!C$215*100)</f>
        <v>1.4888438813063912E-2</v>
      </c>
      <c r="C189">
        <f>([1]reads!D62/[1]reads!D$215*100)</f>
        <v>2.4744164267834299E-2</v>
      </c>
      <c r="D189">
        <f>([1]reads!E62/[1]reads!E$215*100)</f>
        <v>3.7441989909637839E-2</v>
      </c>
      <c r="E189">
        <f>([1]reads!F62/[1]reads!F$215*100)</f>
        <v>4.3786125460837898E-2</v>
      </c>
      <c r="F189">
        <f>([1]reads!G62/[1]reads!G$215*100)</f>
        <v>1.8620702203771024E-2</v>
      </c>
      <c r="G189">
        <f>([1]reads!H62/[1]reads!H$215*100)</f>
        <v>2.7398426687938432E-2</v>
      </c>
      <c r="H189">
        <f>([1]reads!I62/[1]reads!I$215*100)</f>
        <v>3.5592050588631498E-2</v>
      </c>
      <c r="I189">
        <f>([1]reads!J62/[1]reads!J$215*100)</f>
        <v>2.011845198214348E-2</v>
      </c>
      <c r="J189">
        <f>([1]reads!K62/[1]reads!K$215*100)</f>
        <v>5.5814335831476915E-2</v>
      </c>
      <c r="K189">
        <f>([1]reads!L62/[1]reads!L$215*100)</f>
        <v>4.2766813591809692E-2</v>
      </c>
      <c r="L189">
        <f>([1]reads!M62/[1]reads!M$215*100)</f>
        <v>3.2207404379037505E-2</v>
      </c>
      <c r="M189">
        <f>([1]reads!N62/[1]reads!N$215*100)</f>
        <v>1.696938263988278E-2</v>
      </c>
      <c r="N189">
        <f>([1]reads!O62/[1]reads!O$215*100)</f>
        <v>0.15507174596544071</v>
      </c>
      <c r="O189">
        <f>([1]reads!P62/[1]reads!P$215*100)</f>
        <v>4.8381827123776311E-2</v>
      </c>
      <c r="P189">
        <f>([1]reads!Q62/[1]reads!Q$215*100)</f>
        <v>4.1515186837932316E-2</v>
      </c>
      <c r="Q189">
        <f>([1]reads!R62/[1]reads!R$215*100)</f>
        <v>2.600336201903513E-2</v>
      </c>
      <c r="R189">
        <f>([1]reads!S62/[1]reads!S$215*100)</f>
        <v>5.3736335812892465E-2</v>
      </c>
      <c r="S189">
        <f>([1]reads!T62/[1]reads!T$215*100)</f>
        <v>2.7099176620258576E-2</v>
      </c>
      <c r="T189">
        <f>([1]reads!U62/[1]reads!U$215*100)</f>
        <v>2.348728371198425E-2</v>
      </c>
      <c r="U189">
        <f>([1]reads!V62/[1]reads!V$215*100)</f>
        <v>2.1541836314314913E-2</v>
      </c>
      <c r="V189">
        <f>([1]reads!W62/[1]reads!W$215*100)</f>
        <v>2.8876889063249478E-2</v>
      </c>
      <c r="W189">
        <f>([1]reads!X62/[1]reads!X$215*100)</f>
        <v>2.9278825522157732E-2</v>
      </c>
      <c r="X189">
        <f>([1]reads!Y62/[1]reads!Y$215*100)</f>
        <v>3.8023124150305912E-2</v>
      </c>
      <c r="Y189">
        <f>([1]reads!Z62/[1]reads!Z$215*100)</f>
        <v>2.8941996296688349E-2</v>
      </c>
      <c r="Z189">
        <f>([1]reads!AA62/[1]reads!AA$215*100)</f>
        <v>3.7394780564247498E-2</v>
      </c>
      <c r="AA189">
        <v>0.70699999999999996</v>
      </c>
    </row>
    <row r="190" spans="1:27">
      <c r="A190" t="s">
        <v>124</v>
      </c>
      <c r="B190">
        <f>([1]reads!C91/[1]reads!C$215*100)</f>
        <v>1.3194192548079622E-2</v>
      </c>
      <c r="C190">
        <f>([1]reads!D91/[1]reads!D$215*100)</f>
        <v>3.3755027526418636E-3</v>
      </c>
      <c r="D190">
        <f>([1]reads!E91/[1]reads!E$215*100)</f>
        <v>3.3740595599928251E-3</v>
      </c>
      <c r="E190">
        <f>([1]reads!F91/[1]reads!F$215*100)</f>
        <v>3.3819803193476622E-3</v>
      </c>
      <c r="F190">
        <f>([1]reads!G91/[1]reads!G$215*100)</f>
        <v>1.0775253270271163E-2</v>
      </c>
      <c r="G190">
        <f>([1]reads!H91/[1]reads!H$215*100)</f>
        <v>1.3652303732323673E-2</v>
      </c>
      <c r="H190">
        <f>([1]reads!I91/[1]reads!I$215*100)</f>
        <v>8.1670883113715061E-3</v>
      </c>
      <c r="I190">
        <f>([1]reads!J91/[1]reads!J$215*100)</f>
        <v>1.3645793002218368E-2</v>
      </c>
      <c r="J190">
        <f>([1]reads!K91/[1]reads!K$215*100)</f>
        <v>1.5395337653239174E-3</v>
      </c>
      <c r="K190">
        <f>([1]reads!L91/[1]reads!L$215*100)</f>
        <v>1.2810039106636315E-2</v>
      </c>
      <c r="L190">
        <f>([1]reads!M91/[1]reads!M$215*100)</f>
        <v>7.3060312621924901E-3</v>
      </c>
      <c r="M190">
        <f>([1]reads!N91/[1]reads!N$215*100)</f>
        <v>9.0973470383573889E-3</v>
      </c>
      <c r="N190">
        <f>([1]reads!O91/[1]reads!O$215*100)</f>
        <v>1.5415020197120308E-3</v>
      </c>
      <c r="O190">
        <f>([1]reads!P91/[1]reads!P$215*100)</f>
        <v>5.665442646719779E-3</v>
      </c>
      <c r="P190">
        <f>([1]reads!Q91/[1]reads!Q$215*100)</f>
        <v>6.962403146440076E-3</v>
      </c>
      <c r="Q190">
        <f>([1]reads!R91/[1]reads!R$215*100)</f>
        <v>1.1520127096560272E-2</v>
      </c>
      <c r="R190">
        <f>([1]reads!S91/[1]reads!S$215*100)</f>
        <v>2.2028576401707466E-3</v>
      </c>
      <c r="S190">
        <f>([1]reads!T91/[1]reads!T$215*100)</f>
        <v>2.1925326166410005E-3</v>
      </c>
      <c r="T190">
        <f>([1]reads!U91/[1]reads!U$215*100)</f>
        <v>5.8507797299322114E-3</v>
      </c>
      <c r="U190">
        <f>([1]reads!V91/[1]reads!V$215*100)</f>
        <v>2.0220686627565532E-2</v>
      </c>
      <c r="V190">
        <f>([1]reads!W91/[1]reads!W$215*100)</f>
        <v>7.4136884176806339E-3</v>
      </c>
      <c r="W190">
        <f>([1]reads!X91/[1]reads!X$215*100)</f>
        <v>7.5168793003108558E-3</v>
      </c>
      <c r="X190">
        <f>([1]reads!Y91/[1]reads!Y$215*100)</f>
        <v>1.118000689174754E-3</v>
      </c>
      <c r="Y190">
        <f>([1]reads!Z91/[1]reads!Z$215*100)</f>
        <v>9.5603304905385791E-3</v>
      </c>
      <c r="Z190">
        <f>([1]reads!AA91/[1]reads!AA$215*100)</f>
        <v>1.1823711504154379E-2</v>
      </c>
      <c r="AA190">
        <v>0.89100000000000001</v>
      </c>
    </row>
    <row r="191" spans="1:27">
      <c r="A191" t="s">
        <v>153</v>
      </c>
      <c r="B191">
        <f>([1]reads!C121/[1]reads!C$215*100)</f>
        <v>1.5019146057104932E-2</v>
      </c>
      <c r="C191">
        <f>([1]reads!D121/[1]reads!D$215*100)</f>
        <v>3.3251800004160618E-3</v>
      </c>
      <c r="D191">
        <f>([1]reads!E121/[1]reads!E$215*100)</f>
        <v>3.3237583232067704E-3</v>
      </c>
      <c r="E191">
        <f>([1]reads!F121/[1]reads!F$215*100)</f>
        <v>1.9997104585783763E-2</v>
      </c>
      <c r="F191">
        <f>([1]reads!G121/[1]reads!G$215*100)</f>
        <v>9.2290695114035301E-3</v>
      </c>
      <c r="G191">
        <f>([1]reads!H121/[1]reads!H$215*100)</f>
        <v>2.3690915708993801E-2</v>
      </c>
      <c r="H191">
        <f>([1]reads!I121/[1]reads!I$215*100)</f>
        <v>1.1446904613568913E-2</v>
      </c>
      <c r="I191">
        <f>([1]reads!J121/[1]reads!J$215*100)</f>
        <v>9.3564994954805549E-3</v>
      </c>
      <c r="J191">
        <f>([1]reads!K121/[1]reads!K$215*100)</f>
        <v>2.6928072981959785E-3</v>
      </c>
      <c r="K191">
        <f>([1]reads!L121/[1]reads!L$215*100)</f>
        <v>2.5021788181759215E-2</v>
      </c>
      <c r="L191">
        <f>([1]reads!M121/[1]reads!M$215*100)</f>
        <v>1.4117157837746823E-2</v>
      </c>
      <c r="M191">
        <f>([1]reads!N121/[1]reads!N$215*100)</f>
        <v>3.263808278146331E-2</v>
      </c>
      <c r="N191">
        <f>([1]reads!O121/[1]reads!O$215*100)</f>
        <v>2.69624998318308E-3</v>
      </c>
      <c r="O191">
        <f>([1]reads!P121/[1]reads!P$215*100)</f>
        <v>1.5521948027492832E-2</v>
      </c>
      <c r="P191">
        <f>([1]reads!Q121/[1]reads!Q$215*100)</f>
        <v>4.3880409243202984E-3</v>
      </c>
      <c r="Q191">
        <f>([1]reads!R121/[1]reads!R$215*100)</f>
        <v>1.7434721547459293E-2</v>
      </c>
      <c r="R191">
        <f>([1]reads!S121/[1]reads!S$215*100)</f>
        <v>6.6317458335539848E-4</v>
      </c>
      <c r="S191">
        <f>([1]reads!T121/[1]reads!T$215*100)</f>
        <v>3.6930250036443145E-2</v>
      </c>
      <c r="T191">
        <f>([1]reads!U121/[1]reads!U$215*100)</f>
        <v>9.7707525612187856E-3</v>
      </c>
      <c r="U191">
        <f>([1]reads!V121/[1]reads!V$215*100)</f>
        <v>1.2609745390010252E-2</v>
      </c>
      <c r="V191">
        <f>([1]reads!W121/[1]reads!W$215*100)</f>
        <v>1.3161368093699239E-2</v>
      </c>
      <c r="W191">
        <f>([1]reads!X121/[1]reads!X$215*100)</f>
        <v>1.3344560738668118E-2</v>
      </c>
      <c r="X191">
        <f>([1]reads!Y121/[1]reads!Y$215*100)</f>
        <v>1.2428576339462941E-2</v>
      </c>
      <c r="Y191">
        <f>([1]reads!Z121/[1]reads!Z$215*100)</f>
        <v>4.8249778113081997E-3</v>
      </c>
      <c r="Z191">
        <f>([1]reads!AA121/[1]reads!AA$215*100)</f>
        <v>2.0834105598491252E-2</v>
      </c>
      <c r="AA191">
        <v>0.996</v>
      </c>
    </row>
    <row r="192" spans="1:27">
      <c r="A192" t="s">
        <v>195</v>
      </c>
      <c r="B192">
        <f>([1]reads!C166/[1]reads!C$215*100)</f>
        <v>1.251849409477529E-2</v>
      </c>
      <c r="C192">
        <f>([1]reads!D166/[1]reads!D$215*100)</f>
        <v>2.9192020395315002E-2</v>
      </c>
      <c r="D192">
        <f>([1]reads!E166/[1]reads!E$215*100)</f>
        <v>4.7213040163676763E-3</v>
      </c>
      <c r="E192">
        <f>([1]reads!F166/[1]reads!F$215*100)</f>
        <v>1.999776922895288E-2</v>
      </c>
      <c r="F192">
        <f>([1]reads!G166/[1]reads!G$215*100)</f>
        <v>6.7021788505573342E-3</v>
      </c>
      <c r="G192">
        <f>([1]reads!H166/[1]reads!H$215*100)</f>
        <v>4.0800875898272778E-3</v>
      </c>
      <c r="H192">
        <f>([1]reads!I166/[1]reads!I$215*100)</f>
        <v>1.2859302656137174E-2</v>
      </c>
      <c r="I192">
        <f>([1]reads!J166/[1]reads!J$215*100)</f>
        <v>1.076240326862455E-2</v>
      </c>
      <c r="J192">
        <f>([1]reads!K166/[1]reads!K$215*100)</f>
        <v>1.5775380405173223E-2</v>
      </c>
      <c r="K192">
        <f>([1]reads!L166/[1]reads!L$215*100)</f>
        <v>1.2477710081127828E-2</v>
      </c>
      <c r="L192">
        <f>([1]reads!M166/[1]reads!M$215*100)</f>
        <v>1.267333718059831E-2</v>
      </c>
      <c r="M192">
        <f>([1]reads!N166/[1]reads!N$215*100)</f>
        <v>4.1625666319882217E-2</v>
      </c>
      <c r="N192">
        <f>([1]reads!O166/[1]reads!O$215*100)</f>
        <v>3.3511752678766715E-2</v>
      </c>
      <c r="O192">
        <f>([1]reads!P166/[1]reads!P$215*100)</f>
        <v>5.4348460826992868E-3</v>
      </c>
      <c r="P192">
        <f>([1]reads!Q166/[1]reads!Q$215*100)</f>
        <v>1.5844924077026493E-2</v>
      </c>
      <c r="Q192">
        <f>([1]reads!R166/[1]reads!R$215*100)</f>
        <v>2.2503087623665003E-2</v>
      </c>
      <c r="R192">
        <f>([1]reads!S166/[1]reads!S$215*100)</f>
        <v>4.0554406245685577E-2</v>
      </c>
      <c r="S192">
        <f>([1]reads!T166/[1]reads!T$215*100)</f>
        <v>1.4002139433442137E-2</v>
      </c>
      <c r="T192">
        <f>([1]reads!U166/[1]reads!U$215*100)</f>
        <v>4.9979912000263343E-3</v>
      </c>
      <c r="U192">
        <f>([1]reads!V166/[1]reads!V$215*100)</f>
        <v>1.1455933450908678E-2</v>
      </c>
      <c r="V192">
        <f>([1]reads!W166/[1]reads!W$215*100)</f>
        <v>1.4745915557751978E-2</v>
      </c>
      <c r="W192">
        <f>([1]reads!X166/[1]reads!X$215*100)</f>
        <v>1.4951163466197416E-2</v>
      </c>
      <c r="X192">
        <f>([1]reads!Y166/[1]reads!Y$215*100)</f>
        <v>2.0889983028237104E-2</v>
      </c>
      <c r="Y192">
        <f>([1]reads!Z166/[1]reads!Z$215*100)</f>
        <v>6.4075757680738853E-3</v>
      </c>
      <c r="Z192">
        <f>([1]reads!AA166/[1]reads!AA$215*100)</f>
        <v>1.6003089692151275E-2</v>
      </c>
      <c r="AA192">
        <v>0.94599999999999995</v>
      </c>
    </row>
    <row r="193" spans="1:27">
      <c r="A193" t="s">
        <v>130</v>
      </c>
      <c r="B193">
        <f>([1]reads!C97/[1]reads!C$215*100)</f>
        <v>6.4059949950781422E-3</v>
      </c>
      <c r="C193">
        <f>([1]reads!D97/[1]reads!D$215*100)</f>
        <v>3.8129845745472739E-4</v>
      </c>
      <c r="D193">
        <f>([1]reads!E97/[1]reads!E$215*100)</f>
        <v>3.811354337005747E-4</v>
      </c>
      <c r="E193">
        <f>([1]reads!F97/[1]reads!F$215*100)</f>
        <v>3.8203016658784774E-4</v>
      </c>
      <c r="F193">
        <f>([1]reads!G97/[1]reads!G$215*100)</f>
        <v>8.5371869503183683E-4</v>
      </c>
      <c r="G193">
        <f>([1]reads!H97/[1]reads!H$215*100)</f>
        <v>8.5364863595070815E-4</v>
      </c>
      <c r="H193">
        <f>([1]reads!I97/[1]reads!I$215*100)</f>
        <v>8.5355873760995058E-4</v>
      </c>
      <c r="I193">
        <f>([1]reads!J97/[1]reads!J$215*100)</f>
        <v>2.1898870227543754E-3</v>
      </c>
      <c r="J193">
        <f>([1]reads!K97/[1]reads!K$215*100)</f>
        <v>1.2549418409803798E-2</v>
      </c>
      <c r="K193">
        <f>([1]reads!L97/[1]reads!L$215*100)</f>
        <v>8.5334648668546162E-4</v>
      </c>
      <c r="L193">
        <f>([1]reads!M97/[1]reads!M$215*100)</f>
        <v>8.5356442169170978E-4</v>
      </c>
      <c r="M193">
        <f>([1]reads!N97/[1]reads!N$215*100)</f>
        <v>8.5346046875466031E-4</v>
      </c>
      <c r="N193">
        <f>([1]reads!O97/[1]reads!O$215*100)</f>
        <v>8.5410073355050625E-4</v>
      </c>
      <c r="O193">
        <f>([1]reads!P97/[1]reads!P$215*100)</f>
        <v>0</v>
      </c>
      <c r="P193">
        <f>([1]reads!Q97/[1]reads!Q$215*100)</f>
        <v>5.0441813025671042E-3</v>
      </c>
      <c r="Q193">
        <f>([1]reads!R97/[1]reads!R$215*100)</f>
        <v>2.4034172476756787E-3</v>
      </c>
      <c r="R193">
        <f>([1]reads!S97/[1]reads!S$215*100)</f>
        <v>7.2555543001552754E-4</v>
      </c>
      <c r="S193">
        <f>([1]reads!T97/[1]reads!T$215*100)</f>
        <v>7.2215467603559071E-4</v>
      </c>
      <c r="T193">
        <f>([1]reads!U97/[1]reads!U$215*100)</f>
        <v>7.1928721708203192E-4</v>
      </c>
      <c r="U193">
        <f>([1]reads!V97/[1]reads!V$215*100)</f>
        <v>7.2051084567129812E-4</v>
      </c>
      <c r="V193">
        <f>([1]reads!W97/[1]reads!W$215*100)</f>
        <v>8.1378566350031277E-4</v>
      </c>
      <c r="W193">
        <f>([1]reads!X97/[1]reads!X$215*100)</f>
        <v>8.2511271909765189E-4</v>
      </c>
      <c r="X193">
        <f>([1]reads!Y97/[1]reads!Y$215*100)</f>
        <v>1.786189718955865E-3</v>
      </c>
      <c r="Y193">
        <f>([1]reads!Z97/[1]reads!Z$215*100)</f>
        <v>3.6712991187553922E-4</v>
      </c>
      <c r="Z193">
        <f>([1]reads!AA97/[1]reads!AA$215*100)</f>
        <v>1.1384367765709931E-3</v>
      </c>
      <c r="AA193">
        <v>0.224</v>
      </c>
    </row>
    <row r="194" spans="1:27">
      <c r="A194" t="s">
        <v>35</v>
      </c>
      <c r="B194">
        <f>([1]reads!C2/[1]reads!C$215*100)</f>
        <v>6.2971350557538247E-2</v>
      </c>
      <c r="C194">
        <f>([1]reads!D2/[1]reads!D$215*100)</f>
        <v>8.4635860307323674E-2</v>
      </c>
      <c r="D194">
        <f>([1]reads!E2/[1]reads!E$215*100)</f>
        <v>0.12678779245489394</v>
      </c>
      <c r="E194">
        <f>([1]reads!F2/[1]reads!F$215*100)</f>
        <v>8.9881831925488431E-2</v>
      </c>
      <c r="F194">
        <f>([1]reads!G2/[1]reads!G$215*100)</f>
        <v>9.3304387589955712E-2</v>
      </c>
      <c r="G194">
        <f>([1]reads!H2/[1]reads!H$215*100)</f>
        <v>0.10037578622008314</v>
      </c>
      <c r="H194">
        <f>([1]reads!I2/[1]reads!I$215*100)</f>
        <v>8.657316169657267E-2</v>
      </c>
      <c r="I194">
        <f>([1]reads!J2/[1]reads!J$215*100)</f>
        <v>8.9277183513373951E-2</v>
      </c>
      <c r="J194">
        <f>([1]reads!K2/[1]reads!K$215*100)</f>
        <v>7.1852769266030098E-2</v>
      </c>
      <c r="K194">
        <f>([1]reads!L2/[1]reads!L$215*100)</f>
        <v>0.12319875942331901</v>
      </c>
      <c r="L194">
        <f>([1]reads!M2/[1]reads!M$215*100)</f>
        <v>7.0905766742946477E-2</v>
      </c>
      <c r="M194">
        <f>([1]reads!N2/[1]reads!N$215*100)</f>
        <v>7.7653452635027029E-2</v>
      </c>
      <c r="N194">
        <f>([1]reads!O2/[1]reads!O$215*100)</f>
        <v>2.4962909705948031E-2</v>
      </c>
      <c r="O194">
        <f>([1]reads!P2/[1]reads!P$215*100)</f>
        <v>7.0237341503647868E-2</v>
      </c>
      <c r="P194">
        <f>([1]reads!Q2/[1]reads!Q$215*100)</f>
        <v>0.10688214017902441</v>
      </c>
      <c r="Q194">
        <f>([1]reads!R2/[1]reads!R$215*100)</f>
        <v>9.8999873858829746E-2</v>
      </c>
      <c r="R194">
        <f>([1]reads!S2/[1]reads!S$215*100)</f>
        <v>4.8846037314044848E-2</v>
      </c>
      <c r="S194">
        <f>([1]reads!T2/[1]reads!T$215*100)</f>
        <v>0.1011519342774789</v>
      </c>
      <c r="T194">
        <f>([1]reads!U2/[1]reads!U$215*100)</f>
        <v>7.5658090186775037E-2</v>
      </c>
      <c r="U194">
        <f>([1]reads!V2/[1]reads!V$215*100)</f>
        <v>7.6124796321926522E-2</v>
      </c>
      <c r="V194">
        <f>([1]reads!W2/[1]reads!W$215*100)</f>
        <v>6.6912722052457657E-2</v>
      </c>
      <c r="W194">
        <f>([1]reads!X2/[1]reads!X$215*100)</f>
        <v>6.7844078006306055E-2</v>
      </c>
      <c r="X194">
        <f>([1]reads!Y2/[1]reads!Y$215*100)</f>
        <v>0.10396988451323566</v>
      </c>
      <c r="Y194">
        <f>([1]reads!Z2/[1]reads!Z$215*100)</f>
        <v>7.3708656140079598E-2</v>
      </c>
      <c r="Z194">
        <f>([1]reads!AA2/[1]reads!AA$215*100)</f>
        <v>7.3964998324731315E-2</v>
      </c>
      <c r="AA194">
        <v>0.33900000000000002</v>
      </c>
    </row>
    <row r="195" spans="1:27">
      <c r="A195" t="s">
        <v>147</v>
      </c>
      <c r="B195">
        <f>([1]reads!C115/[1]reads!C$215*100)</f>
        <v>0.28512179456926845</v>
      </c>
      <c r="C195">
        <f>([1]reads!D115/[1]reads!D$215*100)</f>
        <v>0.24352381892363889</v>
      </c>
      <c r="D195">
        <f>([1]reads!E115/[1]reads!E$215*100)</f>
        <v>0.24131659919851253</v>
      </c>
      <c r="E195">
        <f>([1]reads!F115/[1]reads!F$215*100)</f>
        <v>0.36238881101201892</v>
      </c>
      <c r="F195">
        <f>([1]reads!G115/[1]reads!G$215*100)</f>
        <v>0.21129036483442579</v>
      </c>
      <c r="G195">
        <f>([1]reads!H115/[1]reads!H$215*100)</f>
        <v>0.25520342044019328</v>
      </c>
      <c r="H195">
        <f>([1]reads!I115/[1]reads!I$215*100)</f>
        <v>0.27646577785060183</v>
      </c>
      <c r="I195">
        <f>([1]reads!J115/[1]reads!J$215*100)</f>
        <v>0.2006474343342099</v>
      </c>
      <c r="J195">
        <f>([1]reads!K115/[1]reads!K$215*100)</f>
        <v>0.47100248546885504</v>
      </c>
      <c r="K195">
        <f>([1]reads!L115/[1]reads!L$215*100)</f>
        <v>0.30948074695987265</v>
      </c>
      <c r="L195">
        <f>([1]reads!M115/[1]reads!M$215*100)</f>
        <v>0.28644828793626742</v>
      </c>
      <c r="M195">
        <f>([1]reads!N115/[1]reads!N$215*100)</f>
        <v>0.2399597622275621</v>
      </c>
      <c r="N195">
        <f>([1]reads!O115/[1]reads!O$215*100)</f>
        <v>0.13433721753394978</v>
      </c>
      <c r="O195">
        <f>([1]reads!P115/[1]reads!P$215*100)</f>
        <v>0.24747796113218631</v>
      </c>
      <c r="P195">
        <f>([1]reads!Q115/[1]reads!Q$215*100)</f>
        <v>0.30744563460696028</v>
      </c>
      <c r="Q195">
        <f>([1]reads!R115/[1]reads!R$215*100)</f>
        <v>0.30047452630523841</v>
      </c>
      <c r="R195">
        <f>([1]reads!S115/[1]reads!S$215*100)</f>
        <v>0.26666046812560296</v>
      </c>
      <c r="S195">
        <f>([1]reads!T115/[1]reads!T$215*100)</f>
        <v>0.26991784168390487</v>
      </c>
      <c r="T195">
        <f>([1]reads!U115/[1]reads!U$215*100)</f>
        <v>0.16987757652273133</v>
      </c>
      <c r="U195">
        <f>([1]reads!V115/[1]reads!V$215*100)</f>
        <v>0.25347795918114557</v>
      </c>
      <c r="V195">
        <f>([1]reads!W115/[1]reads!W$215*100)</f>
        <v>0.20690920188293233</v>
      </c>
      <c r="W195">
        <f>([1]reads!X115/[1]reads!X$215*100)</f>
        <v>0.20978916418559596</v>
      </c>
      <c r="X195">
        <f>([1]reads!Y115/[1]reads!Y$215*100)</f>
        <v>0.26632353027423822</v>
      </c>
      <c r="Y195">
        <f>([1]reads!Z115/[1]reads!Z$215*100)</f>
        <v>0.20039344325347852</v>
      </c>
      <c r="Z195">
        <f>([1]reads!AA115/[1]reads!AA$215*100)</f>
        <v>0.32601232230465749</v>
      </c>
      <c r="AA195">
        <v>0.36699999999999999</v>
      </c>
    </row>
    <row r="196" spans="1:27">
      <c r="A196" t="s">
        <v>197</v>
      </c>
      <c r="B196">
        <f>([1]reads!C168/[1]reads!C$215*100)</f>
        <v>0.12732245047390417</v>
      </c>
      <c r="C196">
        <f>([1]reads!D168/[1]reads!D$215*100)</f>
        <v>0.19672423305380776</v>
      </c>
      <c r="D196">
        <f>([1]reads!E168/[1]reads!E$215*100)</f>
        <v>0.10953029153403546</v>
      </c>
      <c r="E196">
        <f>([1]reads!F168/[1]reads!F$215*100)</f>
        <v>7.7081302997757797E-2</v>
      </c>
      <c r="F196">
        <f>([1]reads!G168/[1]reads!G$215*100)</f>
        <v>0.13077940876452851</v>
      </c>
      <c r="G196">
        <f>([1]reads!H168/[1]reads!H$215*100)</f>
        <v>0.11087211934602402</v>
      </c>
      <c r="H196">
        <f>([1]reads!I168/[1]reads!I$215*100)</f>
        <v>0.10215479249823445</v>
      </c>
      <c r="I196">
        <f>([1]reads!J168/[1]reads!J$215*100)</f>
        <v>9.7222893972837177E-2</v>
      </c>
      <c r="J196">
        <f>([1]reads!K168/[1]reads!K$215*100)</f>
        <v>0.20406671668462573</v>
      </c>
      <c r="K196">
        <f>([1]reads!L168/[1]reads!L$215*100)</f>
        <v>0.1456544631923031</v>
      </c>
      <c r="L196">
        <f>([1]reads!M168/[1]reads!M$215*100)</f>
        <v>0.14234058951334624</v>
      </c>
      <c r="M196">
        <f>([1]reads!N168/[1]reads!N$215*100)</f>
        <v>0.13673349275875127</v>
      </c>
      <c r="N196">
        <f>([1]reads!O168/[1]reads!O$215*100)</f>
        <v>6.7336400426360563E-2</v>
      </c>
      <c r="O196">
        <f>([1]reads!P168/[1]reads!P$215*100)</f>
        <v>0.14240927738342529</v>
      </c>
      <c r="P196">
        <f>([1]reads!Q168/[1]reads!Q$215*100)</f>
        <v>0.13339305855661004</v>
      </c>
      <c r="Q196">
        <f>([1]reads!R168/[1]reads!R$215*100)</f>
        <v>0.16513184283197282</v>
      </c>
      <c r="R196">
        <f>([1]reads!S168/[1]reads!S$215*100)</f>
        <v>0.12969694103221815</v>
      </c>
      <c r="S196">
        <f>([1]reads!T168/[1]reads!T$215*100)</f>
        <v>0.1515721342953589</v>
      </c>
      <c r="T196">
        <f>([1]reads!U168/[1]reads!U$215*100)</f>
        <v>9.352633911119973E-2</v>
      </c>
      <c r="U196">
        <f>([1]reads!V168/[1]reads!V$215*100)</f>
        <v>0.1138554639568037</v>
      </c>
      <c r="V196">
        <f>([1]reads!W168/[1]reads!W$215*100)</f>
        <v>0.10844533814331056</v>
      </c>
      <c r="W196">
        <f>([1]reads!X168/[1]reads!X$215*100)</f>
        <v>0.10995478519984629</v>
      </c>
      <c r="X196">
        <f>([1]reads!Y168/[1]reads!Y$215*100)</f>
        <v>0.13029229540105008</v>
      </c>
      <c r="Y196">
        <f>([1]reads!Z168/[1]reads!Z$215*100)</f>
        <v>9.3605127056413578E-2</v>
      </c>
      <c r="Z196">
        <f>([1]reads!AA168/[1]reads!AA$215*100)</f>
        <v>0.19066422489736803</v>
      </c>
      <c r="AA196">
        <v>0.67200000000000004</v>
      </c>
    </row>
    <row r="197" spans="1:27">
      <c r="A197" t="s">
        <v>51</v>
      </c>
      <c r="B197">
        <f>([1]reads!C18/[1]reads!C$215*100)</f>
        <v>1.8440690729082048</v>
      </c>
      <c r="C197">
        <f>([1]reads!D18/[1]reads!D$215*100)</f>
        <v>1.8631235079061628</v>
      </c>
      <c r="D197">
        <f>([1]reads!E18/[1]reads!E$215*100)</f>
        <v>2.1089093993942138</v>
      </c>
      <c r="E197">
        <f>([1]reads!F18/[1]reads!F$215*100)</f>
        <v>2.0218053099240056</v>
      </c>
      <c r="F197">
        <f>([1]reads!G18/[1]reads!G$215*100)</f>
        <v>2.0956992893208239</v>
      </c>
      <c r="G197">
        <f>([1]reads!H18/[1]reads!H$215*100)</f>
        <v>1.8430064425626318</v>
      </c>
      <c r="H197">
        <f>([1]reads!I18/[1]reads!I$215*100)</f>
        <v>2.1331741955386976</v>
      </c>
      <c r="I197">
        <f>([1]reads!J18/[1]reads!J$215*100)</f>
        <v>2.1862030093503995</v>
      </c>
      <c r="J197">
        <f>([1]reads!K18/[1]reads!K$215*100)</f>
        <v>1.5059255902036095</v>
      </c>
      <c r="K197">
        <f>([1]reads!L18/[1]reads!L$215*100)</f>
        <v>1.8134459665379101</v>
      </c>
      <c r="L197">
        <f>([1]reads!M18/[1]reads!M$215*100)</f>
        <v>1.9944794700002881</v>
      </c>
      <c r="M197">
        <f>([1]reads!N18/[1]reads!N$215*100)</f>
        <v>1.8628014266068214</v>
      </c>
      <c r="N197">
        <f>([1]reads!O18/[1]reads!O$215*100)</f>
        <v>2.0447240513634961</v>
      </c>
      <c r="O197">
        <f>([1]reads!P18/[1]reads!P$215*100)</f>
        <v>2.0701430746322678</v>
      </c>
      <c r="P197">
        <f>([1]reads!Q18/[1]reads!Q$215*100)</f>
        <v>1.6631757388267967</v>
      </c>
      <c r="Q197">
        <f>([1]reads!R18/[1]reads!R$215*100)</f>
        <v>1.8431525432814191</v>
      </c>
      <c r="R197">
        <f>([1]reads!S18/[1]reads!S$215*100)</f>
        <v>1.813946312733284</v>
      </c>
      <c r="S197">
        <f>([1]reads!T18/[1]reads!T$215*100)</f>
        <v>1.8925774839786673</v>
      </c>
      <c r="T197">
        <f>([1]reads!U18/[1]reads!U$215*100)</f>
        <v>2.2195413110124083</v>
      </c>
      <c r="U197">
        <f>([1]reads!V18/[1]reads!V$215*100)</f>
        <v>2.148884597930901</v>
      </c>
      <c r="V197">
        <f>([1]reads!W18/[1]reads!W$215*100)</f>
        <v>0.9172341735368843</v>
      </c>
      <c r="W197">
        <f>([1]reads!X18/[1]reads!X$215*100)</f>
        <v>3.7220689584193556</v>
      </c>
      <c r="X197">
        <f>([1]reads!Y18/[1]reads!Y$215*100)</f>
        <v>1.881162120295139</v>
      </c>
      <c r="Y197">
        <f>([1]reads!Z18/[1]reads!Z$215*100)</f>
        <v>2.3700189404288978</v>
      </c>
      <c r="Z197">
        <f>([1]reads!AA18/[1]reads!AA$215*100)</f>
        <v>1.6490546695581774</v>
      </c>
      <c r="AA197">
        <v>0.77400000000000002</v>
      </c>
    </row>
    <row r="198" spans="1:27">
      <c r="A198" t="s">
        <v>159</v>
      </c>
      <c r="B198">
        <f>([1]reads!C127/[1]reads!C$215*100)</f>
        <v>0.11832300515064414</v>
      </c>
      <c r="C198">
        <f>([1]reads!D127/[1]reads!D$215*100)</f>
        <v>8.8624527882109755E-2</v>
      </c>
      <c r="D198">
        <f>([1]reads!E127/[1]reads!E$215*100)</f>
        <v>0.15381971740232436</v>
      </c>
      <c r="E198">
        <f>([1]reads!F127/[1]reads!F$215*100)</f>
        <v>8.0184942651470456E-2</v>
      </c>
      <c r="F198">
        <f>([1]reads!G127/[1]reads!G$215*100)</f>
        <v>8.5510089290213309E-2</v>
      </c>
      <c r="G198">
        <f>([1]reads!H127/[1]reads!H$215*100)</f>
        <v>0.11891187313971664</v>
      </c>
      <c r="H198">
        <f>([1]reads!I127/[1]reads!I$215*100)</f>
        <v>9.6129196987743068E-2</v>
      </c>
      <c r="I198">
        <f>([1]reads!J127/[1]reads!J$215*100)</f>
        <v>0.10447450987078964</v>
      </c>
      <c r="J198">
        <f>([1]reads!K127/[1]reads!K$215*100)</f>
        <v>6.2337055734457171E-2</v>
      </c>
      <c r="K198">
        <f>([1]reads!L127/[1]reads!L$215*100)</f>
        <v>0.12682207353677169</v>
      </c>
      <c r="L198">
        <f>([1]reads!M127/[1]reads!M$215*100)</f>
        <v>0.13209256310341758</v>
      </c>
      <c r="M198">
        <f>([1]reads!N127/[1]reads!N$215*100)</f>
        <v>0.14184408882587485</v>
      </c>
      <c r="N198">
        <f>([1]reads!O127/[1]reads!O$215*100)</f>
        <v>0.11690100564644759</v>
      </c>
      <c r="O198">
        <f>([1]reads!P127/[1]reads!P$215*100)</f>
        <v>8.5073392859580252E-2</v>
      </c>
      <c r="P198">
        <f>([1]reads!Q127/[1]reads!Q$215*100)</f>
        <v>0.12494836402194025</v>
      </c>
      <c r="Q198">
        <f>([1]reads!R127/[1]reads!R$215*100)</f>
        <v>0.14548883337125637</v>
      </c>
      <c r="R198">
        <f>([1]reads!S127/[1]reads!S$215*100)</f>
        <v>0.13307487376563362</v>
      </c>
      <c r="S198">
        <f>([1]reads!T127/[1]reads!T$215*100)</f>
        <v>8.5756546666827291E-2</v>
      </c>
      <c r="T198">
        <f>([1]reads!U127/[1]reads!U$215*100)</f>
        <v>8.2132164784221071E-2</v>
      </c>
      <c r="U198">
        <f>([1]reads!V127/[1]reads!V$215*100)</f>
        <v>0.12522543178378542</v>
      </c>
      <c r="V198">
        <f>([1]reads!W127/[1]reads!W$215*100)</f>
        <v>9.0496941286391672E-2</v>
      </c>
      <c r="W198">
        <f>([1]reads!X127/[1]reads!X$215*100)</f>
        <v>9.1756565203739884E-2</v>
      </c>
      <c r="X198">
        <f>([1]reads!Y127/[1]reads!Y$215*100)</f>
        <v>0.12498448241701834</v>
      </c>
      <c r="Y198">
        <f>([1]reads!Z127/[1]reads!Z$215*100)</f>
        <v>7.4418993938439176E-2</v>
      </c>
      <c r="Z198">
        <f>([1]reads!AA127/[1]reads!AA$215*100)</f>
        <v>0.13692919618316332</v>
      </c>
      <c r="AA198">
        <v>0.84799999999999998</v>
      </c>
    </row>
    <row r="199" spans="1:27">
      <c r="A199" t="s">
        <v>138</v>
      </c>
      <c r="B199">
        <f>([1]reads!C105/[1]reads!C$215*100)</f>
        <v>9.2964297242685914E-3</v>
      </c>
      <c r="C199">
        <f>([1]reads!D105/[1]reads!D$215*100)</f>
        <v>1.1362965386555651E-2</v>
      </c>
      <c r="D199">
        <f>([1]reads!E105/[1]reads!E$215*100)</f>
        <v>4.798962682246664E-3</v>
      </c>
      <c r="E199">
        <f>([1]reads!F105/[1]reads!F$215*100)</f>
        <v>3.6835151219285017E-2</v>
      </c>
      <c r="F199">
        <f>([1]reads!G105/[1]reads!G$215*100)</f>
        <v>1.8834523782262396E-2</v>
      </c>
      <c r="G199">
        <f>([1]reads!H105/[1]reads!H$215*100)</f>
        <v>1.3320675124855618E-2</v>
      </c>
      <c r="H199">
        <f>([1]reads!I105/[1]reads!I$215*100)</f>
        <v>1.0824178055658149E-2</v>
      </c>
      <c r="I199">
        <f>([1]reads!J105/[1]reads!J$215*100)</f>
        <v>1.5023364033225675E-2</v>
      </c>
      <c r="J199">
        <f>([1]reads!K105/[1]reads!K$215*100)</f>
        <v>2.8008267724080122E-2</v>
      </c>
      <c r="K199">
        <f>([1]reads!L105/[1]reads!L$215*100)</f>
        <v>3.5574722223256229E-2</v>
      </c>
      <c r="L199">
        <f>([1]reads!M105/[1]reads!M$215*100)</f>
        <v>3.3376747252724881E-2</v>
      </c>
      <c r="M199">
        <f>([1]reads!N105/[1]reads!N$215*100)</f>
        <v>1.1768879335711618E-2</v>
      </c>
      <c r="N199">
        <f>([1]reads!O105/[1]reads!O$215*100)</f>
        <v>4.0952598764391716E-3</v>
      </c>
      <c r="O199">
        <f>([1]reads!P105/[1]reads!P$215*100)</f>
        <v>7.6764891506864441E-3</v>
      </c>
      <c r="P199">
        <f>([1]reads!Q105/[1]reads!Q$215*100)</f>
        <v>2.0896376011289977E-2</v>
      </c>
      <c r="Q199">
        <f>([1]reads!R105/[1]reads!R$215*100)</f>
        <v>2.5614328935689278E-2</v>
      </c>
      <c r="R199">
        <f>([1]reads!S105/[1]reads!S$215*100)</f>
        <v>2.6964975962787123E-2</v>
      </c>
      <c r="S199">
        <f>([1]reads!T105/[1]reads!T$215*100)</f>
        <v>6.276407808572926E-3</v>
      </c>
      <c r="T199">
        <f>([1]reads!U105/[1]reads!U$215*100)</f>
        <v>1.356956041685811E-2</v>
      </c>
      <c r="U199">
        <f>([1]reads!V105/[1]reads!V$215*100)</f>
        <v>9.2611572751136184E-3</v>
      </c>
      <c r="V199">
        <f>([1]reads!W105/[1]reads!W$215*100)</f>
        <v>1.343248999545283E-2</v>
      </c>
      <c r="W199">
        <f>([1]reads!X105/[1]reads!X$215*100)</f>
        <v>1.3619456377159231E-2</v>
      </c>
      <c r="X199">
        <f>([1]reads!Y105/[1]reads!Y$215*100)</f>
        <v>1.6768004724581197E-2</v>
      </c>
      <c r="Y199">
        <f>([1]reads!Z105/[1]reads!Z$215*100)</f>
        <v>9.2717033994043907E-3</v>
      </c>
      <c r="Z199">
        <f>([1]reads!AA105/[1]reads!AA$215*100)</f>
        <v>2.1161733004355171E-2</v>
      </c>
      <c r="AA199">
        <v>0.81599999999999995</v>
      </c>
    </row>
    <row r="200" spans="1:27">
      <c r="A200" t="s">
        <v>173</v>
      </c>
      <c r="B200">
        <f>([1]reads!C141/[1]reads!C$215*100)</f>
        <v>3.6102078604266154E-2</v>
      </c>
      <c r="C200">
        <f>([1]reads!D141/[1]reads!D$215*100)</f>
        <v>1.9341230211150067E-2</v>
      </c>
      <c r="D200">
        <f>([1]reads!E141/[1]reads!E$215*100)</f>
        <v>2.1067954007835163E-2</v>
      </c>
      <c r="E200">
        <f>([1]reads!F141/[1]reads!F$215*100)</f>
        <v>7.35869364603472E-3</v>
      </c>
      <c r="F200">
        <f>([1]reads!G141/[1]reads!G$215*100)</f>
        <v>1.8869086248844907E-2</v>
      </c>
      <c r="G200">
        <f>([1]reads!H141/[1]reads!H$215*100)</f>
        <v>2.087360347556428E-2</v>
      </c>
      <c r="H200">
        <f>([1]reads!I141/[1]reads!I$215*100)</f>
        <v>2.1205028002750689E-2</v>
      </c>
      <c r="I200">
        <f>([1]reads!J141/[1]reads!J$215*100)</f>
        <v>3.1596592443628037E-2</v>
      </c>
      <c r="J200">
        <f>([1]reads!K141/[1]reads!K$215*100)</f>
        <v>1.7403402011087012E-2</v>
      </c>
      <c r="K200">
        <f>([1]reads!L141/[1]reads!L$215*100)</f>
        <v>3.4291739450174344E-2</v>
      </c>
      <c r="L200">
        <f>([1]reads!M141/[1]reads!M$215*100)</f>
        <v>2.6061565935113117E-2</v>
      </c>
      <c r="M200">
        <f>([1]reads!N141/[1]reads!N$215*100)</f>
        <v>1.3066089167836295E-2</v>
      </c>
      <c r="N200">
        <f>([1]reads!O141/[1]reads!O$215*100)</f>
        <v>3.5780686066349703E-2</v>
      </c>
      <c r="O200">
        <f>([1]reads!P141/[1]reads!P$215*100)</f>
        <v>2.2296897072572205E-2</v>
      </c>
      <c r="P200">
        <f>([1]reads!Q141/[1]reads!Q$215*100)</f>
        <v>1.7115935228369402E-2</v>
      </c>
      <c r="Q200">
        <f>([1]reads!R141/[1]reads!R$215*100)</f>
        <v>3.7682855647813956E-2</v>
      </c>
      <c r="R200">
        <f>([1]reads!S141/[1]reads!S$215*100)</f>
        <v>2.8328163337049753E-2</v>
      </c>
      <c r="S200">
        <f>([1]reads!T141/[1]reads!T$215*100)</f>
        <v>1.4307451681274817E-2</v>
      </c>
      <c r="T200">
        <f>([1]reads!U141/[1]reads!U$215*100)</f>
        <v>3.1537632139304959E-2</v>
      </c>
      <c r="U200">
        <f>([1]reads!V141/[1]reads!V$215*100)</f>
        <v>1.922255189214199E-2</v>
      </c>
      <c r="V200">
        <f>([1]reads!W141/[1]reads!W$215*100)</f>
        <v>2.054599461307836E-2</v>
      </c>
      <c r="W200">
        <f>([1]reads!X141/[1]reads!X$215*100)</f>
        <v>2.0831973629081114E-2</v>
      </c>
      <c r="X200">
        <f>([1]reads!Y141/[1]reads!Y$215*100)</f>
        <v>1.8470434770747821E-2</v>
      </c>
      <c r="Y200">
        <f>([1]reads!Z141/[1]reads!Z$215*100)</f>
        <v>2.0201028045026125E-2</v>
      </c>
      <c r="Z200">
        <f>([1]reads!AA141/[1]reads!AA$215*100)</f>
        <v>3.6503632343640256E-2</v>
      </c>
      <c r="AA200">
        <v>0.90600000000000003</v>
      </c>
    </row>
    <row r="201" spans="1:27">
      <c r="A201" t="s">
        <v>200</v>
      </c>
      <c r="B201">
        <f>([1]reads!C171/[1]reads!C$215*100)</f>
        <v>9.004107981780805E-3</v>
      </c>
      <c r="C201">
        <f>([1]reads!D171/[1]reads!D$215*100)</f>
        <v>1.4279912720905586E-2</v>
      </c>
      <c r="D201">
        <f>([1]reads!E171/[1]reads!E$215*100)</f>
        <v>1.669443744831044E-2</v>
      </c>
      <c r="E201">
        <f>([1]reads!F171/[1]reads!F$215*100)</f>
        <v>5.7062743698431621E-3</v>
      </c>
      <c r="F201">
        <f>([1]reads!G171/[1]reads!G$215*100)</f>
        <v>1.6568466727839369E-2</v>
      </c>
      <c r="G201">
        <f>([1]reads!H171/[1]reads!H$215*100)</f>
        <v>9.4553833330328699E-3</v>
      </c>
      <c r="H201">
        <f>([1]reads!I171/[1]reads!I$215*100)</f>
        <v>5.6207081901642943E-3</v>
      </c>
      <c r="I201">
        <f>([1]reads!J171/[1]reads!J$215*100)</f>
        <v>1.4144028533999174E-2</v>
      </c>
      <c r="J201">
        <f>([1]reads!K171/[1]reads!K$215*100)</f>
        <v>1.5150894998833601E-2</v>
      </c>
      <c r="K201">
        <f>([1]reads!L171/[1]reads!L$215*100)</f>
        <v>6.2264778606033232E-3</v>
      </c>
      <c r="L201">
        <f>([1]reads!M171/[1]reads!M$215*100)</f>
        <v>6.2924099962134673E-3</v>
      </c>
      <c r="M201">
        <f>([1]reads!N171/[1]reads!N$215*100)</f>
        <v>1.8483060209582597E-2</v>
      </c>
      <c r="N201">
        <f>([1]reads!O171/[1]reads!O$215*100)</f>
        <v>3.421281325218102E-3</v>
      </c>
      <c r="O201">
        <f>([1]reads!P171/[1]reads!P$215*100)</f>
        <v>1.2692846053288017E-2</v>
      </c>
      <c r="P201">
        <f>([1]reads!Q171/[1]reads!Q$215*100)</f>
        <v>6.5047524517426025E-3</v>
      </c>
      <c r="Q201">
        <f>([1]reads!R171/[1]reads!R$215*100)</f>
        <v>1.6178898384203194E-2</v>
      </c>
      <c r="R201">
        <f>([1]reads!S171/[1]reads!S$215*100)</f>
        <v>3.6352950459092406E-3</v>
      </c>
      <c r="S201">
        <f>([1]reads!T171/[1]reads!T$215*100)</f>
        <v>1.0952743719515046E-2</v>
      </c>
      <c r="T201">
        <f>([1]reads!U171/[1]reads!U$215*100)</f>
        <v>1.4661143010371937E-2</v>
      </c>
      <c r="U201">
        <f>([1]reads!V171/[1]reads!V$215*100)</f>
        <v>9.6518826467916815E-3</v>
      </c>
      <c r="V201">
        <f>([1]reads!W171/[1]reads!W$215*100)</f>
        <v>8.8910998128565646E-3</v>
      </c>
      <c r="W201">
        <f>([1]reads!X171/[1]reads!X$215*100)</f>
        <v>9.0148547355822072E-3</v>
      </c>
      <c r="X201">
        <f>([1]reads!Y171/[1]reads!Y$215*100)</f>
        <v>6.621321171199593E-3</v>
      </c>
      <c r="Y201">
        <f>([1]reads!Z171/[1]reads!Z$215*100)</f>
        <v>1.134873525424364E-2</v>
      </c>
      <c r="Z201">
        <f>([1]reads!AA171/[1]reads!AA$215*100)</f>
        <v>1.4002664350951701E-2</v>
      </c>
      <c r="AA201">
        <v>0.84799999999999998</v>
      </c>
    </row>
    <row r="202" spans="1:27">
      <c r="A202" t="s">
        <v>186</v>
      </c>
      <c r="B202">
        <f>([1]reads!C155/[1]reads!C$215*100)</f>
        <v>7.7387327680392706E-2</v>
      </c>
      <c r="C202">
        <f>([1]reads!D155/[1]reads!D$215*100)</f>
        <v>0.11463968230931201</v>
      </c>
      <c r="D202">
        <f>([1]reads!E155/[1]reads!E$215*100)</f>
        <v>2.6497621442588347E-2</v>
      </c>
      <c r="E202">
        <f>([1]reads!F155/[1]reads!F$215*100)</f>
        <v>6.6939521527765222E-2</v>
      </c>
      <c r="F202">
        <f>([1]reads!G155/[1]reads!G$215*100)</f>
        <v>7.555983185367228E-2</v>
      </c>
      <c r="G202">
        <f>([1]reads!H155/[1]reads!H$215*100)</f>
        <v>6.9295446956124732E-2</v>
      </c>
      <c r="H202">
        <f>([1]reads!I155/[1]reads!I$215*100)</f>
        <v>6.7784428344294614E-2</v>
      </c>
      <c r="I202">
        <f>([1]reads!J155/[1]reads!J$215*100)</f>
        <v>5.222912429504379E-2</v>
      </c>
      <c r="J202">
        <f>([1]reads!K155/[1]reads!K$215*100)</f>
        <v>6.1774911713694466E-2</v>
      </c>
      <c r="K202">
        <f>([1]reads!L155/[1]reads!L$215*100)</f>
        <v>3.6903739717014619E-2</v>
      </c>
      <c r="L202">
        <f>([1]reads!M155/[1]reads!M$215*100)</f>
        <v>7.2488592963570797E-2</v>
      </c>
      <c r="M202">
        <f>([1]reads!N155/[1]reads!N$215*100)</f>
        <v>4.4695869574444894E-2</v>
      </c>
      <c r="N202">
        <f>([1]reads!O155/[1]reads!O$215*100)</f>
        <v>0.13411546144057707</v>
      </c>
      <c r="O202">
        <f>([1]reads!P155/[1]reads!P$215*100)</f>
        <v>5.9759885940284793E-2</v>
      </c>
      <c r="P202">
        <f>([1]reads!Q155/[1]reads!Q$215*100)</f>
        <v>6.2575133518221193E-2</v>
      </c>
      <c r="Q202">
        <f>([1]reads!R155/[1]reads!R$215*100)</f>
        <v>6.3594043403348316E-2</v>
      </c>
      <c r="R202">
        <f>([1]reads!S155/[1]reads!S$215*100)</f>
        <v>0.11689278130266439</v>
      </c>
      <c r="S202">
        <f>([1]reads!T155/[1]reads!T$215*100)</f>
        <v>0.10251956629960149</v>
      </c>
      <c r="T202">
        <f>([1]reads!U155/[1]reads!U$215*100)</f>
        <v>4.231176805138729E-2</v>
      </c>
      <c r="U202">
        <f>([1]reads!V155/[1]reads!V$215*100)</f>
        <v>4.857127045741217E-2</v>
      </c>
      <c r="V202">
        <f>([1]reads!W155/[1]reads!W$215*100)</f>
        <v>5.9268186562179283E-2</v>
      </c>
      <c r="W202">
        <f>([1]reads!X155/[1]reads!X$215*100)</f>
        <v>6.0093138480668093E-2</v>
      </c>
      <c r="X202">
        <f>([1]reads!Y155/[1]reads!Y$215*100)</f>
        <v>8.0222725648256818E-2</v>
      </c>
      <c r="Y202">
        <f>([1]reads!Z155/[1]reads!Z$215*100)</f>
        <v>6.7663620244915429E-2</v>
      </c>
      <c r="Z202">
        <f>([1]reads!AA155/[1]reads!AA$215*100)</f>
        <v>4.1867935961537761E-2</v>
      </c>
      <c r="AA202">
        <v>0.96699999999999997</v>
      </c>
    </row>
    <row r="203" spans="1:27">
      <c r="A203" t="s">
        <v>156</v>
      </c>
      <c r="B203">
        <f>([1]reads!C124/[1]reads!C$215*100)</f>
        <v>2.2331819179238103E-2</v>
      </c>
      <c r="C203">
        <f>([1]reads!D124/[1]reads!D$215*100)</f>
        <v>3.8165451983157614E-2</v>
      </c>
      <c r="D203">
        <f>([1]reads!E124/[1]reads!E$215*100)</f>
        <v>2.6256533322538168E-2</v>
      </c>
      <c r="E203">
        <f>([1]reads!F124/[1]reads!F$215*100)</f>
        <v>3.6940837713987297E-2</v>
      </c>
      <c r="F203">
        <f>([1]reads!G124/[1]reads!G$215*100)</f>
        <v>3.0736039905772443E-2</v>
      </c>
      <c r="G203">
        <f>([1]reads!H124/[1]reads!H$215*100)</f>
        <v>2.2185199722160487E-2</v>
      </c>
      <c r="H203">
        <f>([1]reads!I124/[1]reads!I$215*100)</f>
        <v>3.5671815452666816E-2</v>
      </c>
      <c r="I203">
        <f>([1]reads!J124/[1]reads!J$215*100)</f>
        <v>2.5851430564553513E-2</v>
      </c>
      <c r="J203">
        <f>([1]reads!K124/[1]reads!K$215*100)</f>
        <v>3.0531030375479589E-2</v>
      </c>
      <c r="K203">
        <f>([1]reads!L124/[1]reads!L$215*100)</f>
        <v>3.5133182085093931E-2</v>
      </c>
      <c r="L203">
        <f>([1]reads!M124/[1]reads!M$215*100)</f>
        <v>3.8647518148776337E-2</v>
      </c>
      <c r="M203">
        <f>([1]reads!N124/[1]reads!N$215*100)</f>
        <v>2.2158268925673824E-2</v>
      </c>
      <c r="N203">
        <f>([1]reads!O124/[1]reads!O$215*100)</f>
        <v>7.1478480007663844E-3</v>
      </c>
      <c r="O203">
        <f>([1]reads!P124/[1]reads!P$215*100)</f>
        <v>2.3390616285915482E-2</v>
      </c>
      <c r="P203">
        <f>([1]reads!Q124/[1]reads!Q$215*100)</f>
        <v>2.6744553858243727E-2</v>
      </c>
      <c r="Q203">
        <f>([1]reads!R124/[1]reads!R$215*100)</f>
        <v>3.2476160329870482E-2</v>
      </c>
      <c r="R203">
        <f>([1]reads!S124/[1]reads!S$215*100)</f>
        <v>4.0939414414936384E-2</v>
      </c>
      <c r="S203">
        <f>([1]reads!T124/[1]reads!T$215*100)</f>
        <v>3.6289228949481576E-2</v>
      </c>
      <c r="T203">
        <f>([1]reads!U124/[1]reads!U$215*100)</f>
        <v>2.781079844446812E-2</v>
      </c>
      <c r="U203">
        <f>([1]reads!V124/[1]reads!V$215*100)</f>
        <v>2.4553239709517137E-2</v>
      </c>
      <c r="V203">
        <f>([1]reads!W124/[1]reads!W$215*100)</f>
        <v>2.4525630064911094E-2</v>
      </c>
      <c r="W203">
        <f>([1]reads!X124/[1]reads!X$215*100)</f>
        <v>2.4867001494471686E-2</v>
      </c>
      <c r="X203">
        <f>([1]reads!Y124/[1]reads!Y$215*100)</f>
        <v>3.3124326347121959E-2</v>
      </c>
      <c r="Y203">
        <f>([1]reads!Z124/[1]reads!Z$215*100)</f>
        <v>2.2966461352297466E-2</v>
      </c>
      <c r="Z203">
        <f>([1]reads!AA124/[1]reads!AA$215*100)</f>
        <v>2.9831536118540641E-2</v>
      </c>
      <c r="AA203">
        <v>0.94599999999999995</v>
      </c>
    </row>
    <row r="204" spans="1:27">
      <c r="A204" t="s">
        <v>50</v>
      </c>
      <c r="B204">
        <f>([1]reads!C17/[1]reads!C$215*100)</f>
        <v>0.65513695372571734</v>
      </c>
      <c r="C204">
        <f>([1]reads!D17/[1]reads!D$215*100)</f>
        <v>0.70798059911714728</v>
      </c>
      <c r="D204">
        <f>([1]reads!E17/[1]reads!E$215*100)</f>
        <v>0.72324047168245598</v>
      </c>
      <c r="E204">
        <f>([1]reads!F17/[1]reads!F$215*100)</f>
        <v>0.72713568829750963</v>
      </c>
      <c r="F204">
        <f>([1]reads!G17/[1]reads!G$215*100)</f>
        <v>0.52543022508912984</v>
      </c>
      <c r="G204">
        <f>([1]reads!H17/[1]reads!H$215*100)</f>
        <v>0.55034790634785258</v>
      </c>
      <c r="H204">
        <f>([1]reads!I17/[1]reads!I$215*100)</f>
        <v>0.60896322887962528</v>
      </c>
      <c r="I204">
        <f>([1]reads!J17/[1]reads!J$215*100)</f>
        <v>0.55844675667975341</v>
      </c>
      <c r="J204">
        <f>([1]reads!K17/[1]reads!K$215*100)</f>
        <v>1.2524985002017965</v>
      </c>
      <c r="K204">
        <f>([1]reads!L17/[1]reads!L$215*100)</f>
        <v>0.78436470378495871</v>
      </c>
      <c r="L204">
        <f>([1]reads!M17/[1]reads!M$215*100)</f>
        <v>0.64716610054036416</v>
      </c>
      <c r="M204">
        <f>([1]reads!N17/[1]reads!N$215*100)</f>
        <v>0.79902192688580209</v>
      </c>
      <c r="N204">
        <f>([1]reads!O17/[1]reads!O$215*100)</f>
        <v>1.1306729817628032</v>
      </c>
      <c r="O204">
        <f>([1]reads!P17/[1]reads!P$215*100)</f>
        <v>0.61835117369166004</v>
      </c>
      <c r="P204">
        <f>([1]reads!Q17/[1]reads!Q$215*100)</f>
        <v>1.0794971279273107</v>
      </c>
      <c r="Q204">
        <f>([1]reads!R17/[1]reads!R$215*100)</f>
        <v>0.75621605174408102</v>
      </c>
      <c r="R204">
        <f>([1]reads!S17/[1]reads!S$215*100)</f>
        <v>0.83346626535076451</v>
      </c>
      <c r="S204">
        <f>([1]reads!T17/[1]reads!T$215*100)</f>
        <v>0.72979134493135844</v>
      </c>
      <c r="T204">
        <f>([1]reads!U17/[1]reads!U$215*100)</f>
        <v>0.62205035626272165</v>
      </c>
      <c r="U204">
        <f>([1]reads!V17/[1]reads!V$215*100)</f>
        <v>0.61594074703386448</v>
      </c>
      <c r="V204">
        <f>([1]reads!W17/[1]reads!W$215*100)</f>
        <v>0.86926741847373101</v>
      </c>
      <c r="W204">
        <f>([1]reads!X17/[1]reads!X$215*100)</f>
        <v>0.4501410794241788</v>
      </c>
      <c r="X204">
        <f>([1]reads!Y17/[1]reads!Y$215*100)</f>
        <v>1.0043581600996554</v>
      </c>
      <c r="Y204">
        <f>([1]reads!Z17/[1]reads!Z$215*100)</f>
        <v>0.69214504334171467</v>
      </c>
      <c r="Z204">
        <f>([1]reads!AA17/[1]reads!AA$215*100)</f>
        <v>0.58094490256012343</v>
      </c>
      <c r="AA204">
        <v>0.96699999999999997</v>
      </c>
    </row>
    <row r="205" spans="1:27">
      <c r="A205" t="s">
        <v>58</v>
      </c>
      <c r="B205">
        <f>([1]reads!C25/[1]reads!C$215*100)</f>
        <v>0.20750280947890326</v>
      </c>
      <c r="C205">
        <f>([1]reads!D25/[1]reads!D$215*100)</f>
        <v>8.967016393721651E-2</v>
      </c>
      <c r="D205">
        <f>([1]reads!E25/[1]reads!E$215*100)</f>
        <v>0.20410586503549522</v>
      </c>
      <c r="E205">
        <f>([1]reads!F25/[1]reads!F$215*100)</f>
        <v>0.14721480194018718</v>
      </c>
      <c r="F205">
        <f>([1]reads!G25/[1]reads!G$215*100)</f>
        <v>0.1575572199620652</v>
      </c>
      <c r="G205">
        <f>([1]reads!H25/[1]reads!H$215*100)</f>
        <v>0.11793631287434006</v>
      </c>
      <c r="H205">
        <f>([1]reads!I25/[1]reads!I$215*100)</f>
        <v>0.14059347518336207</v>
      </c>
      <c r="I205">
        <f>([1]reads!J25/[1]reads!J$215*100)</f>
        <v>0.12921428597734949</v>
      </c>
      <c r="J205">
        <f>([1]reads!K25/[1]reads!K$215*100)</f>
        <v>0.31976123039744503</v>
      </c>
      <c r="K205">
        <f>([1]reads!L25/[1]reads!L$215*100)</f>
        <v>0.12645535164464006</v>
      </c>
      <c r="L205">
        <f>([1]reads!M25/[1]reads!M$215*100)</f>
        <v>0.13988946211217287</v>
      </c>
      <c r="M205">
        <f>([1]reads!N25/[1]reads!N$215*100)</f>
        <v>0.22706535366043987</v>
      </c>
      <c r="N205">
        <f>([1]reads!O25/[1]reads!O$215*100)</f>
        <v>3.9990387174373247E-2</v>
      </c>
      <c r="O205">
        <f>([1]reads!P25/[1]reads!P$215*100)</f>
        <v>0.11487782539298398</v>
      </c>
      <c r="P205">
        <f>([1]reads!Q25/[1]reads!Q$215*100)</f>
        <v>0.16798154445077546</v>
      </c>
      <c r="Q205">
        <f>([1]reads!R25/[1]reads!R$215*100)</f>
        <v>0.16925337990270364</v>
      </c>
      <c r="R205">
        <f>([1]reads!S25/[1]reads!S$215*100)</f>
        <v>0.19263682261393036</v>
      </c>
      <c r="S205">
        <f>([1]reads!T25/[1]reads!T$215*100)</f>
        <v>0.19579303926076844</v>
      </c>
      <c r="T205">
        <f>([1]reads!U25/[1]reads!U$215*100)</f>
        <v>0.11286798164123996</v>
      </c>
      <c r="U205">
        <f>([1]reads!V25/[1]reads!V$215*100)</f>
        <v>0.15534588914951486</v>
      </c>
      <c r="V205">
        <f>([1]reads!W25/[1]reads!W$215*100)</f>
        <v>0.12675837761752939</v>
      </c>
      <c r="W205">
        <f>([1]reads!X25/[1]reads!X$215*100)</f>
        <v>0.1285227232617209</v>
      </c>
      <c r="X205">
        <f>([1]reads!Y25/[1]reads!Y$215*100)</f>
        <v>0.16096542999420063</v>
      </c>
      <c r="Y205">
        <f>([1]reads!Z25/[1]reads!Z$215*100)</f>
        <v>0.15036989667844294</v>
      </c>
      <c r="Z205">
        <f>([1]reads!AA25/[1]reads!AA$215*100)</f>
        <v>0.13896450785286749</v>
      </c>
      <c r="AA205">
        <v>0.96199999999999997</v>
      </c>
    </row>
    <row r="206" spans="1:27">
      <c r="A206" t="s">
        <v>85</v>
      </c>
      <c r="B206">
        <f>([1]reads!C52/[1]reads!C$215*100)</f>
        <v>0.33707914137993783</v>
      </c>
      <c r="C206">
        <f>([1]reads!D52/[1]reads!D$215*100)</f>
        <v>0.33189484096628297</v>
      </c>
      <c r="D206">
        <f>([1]reads!E52/[1]reads!E$215*100)</f>
        <v>0.46615550984281307</v>
      </c>
      <c r="E206">
        <f>([1]reads!F52/[1]reads!F$215*100)</f>
        <v>0.30587367931248294</v>
      </c>
      <c r="F206">
        <f>([1]reads!G52/[1]reads!G$215*100)</f>
        <v>0.29527177723664433</v>
      </c>
      <c r="G206">
        <f>([1]reads!H52/[1]reads!H$215*100)</f>
        <v>0.36300269847020378</v>
      </c>
      <c r="H206">
        <f>([1]reads!I52/[1]reads!I$215*100)</f>
        <v>0.32918572892714965</v>
      </c>
      <c r="I206">
        <f>([1]reads!J52/[1]reads!J$215*100)</f>
        <v>0.2979017388903577</v>
      </c>
      <c r="J206">
        <f>([1]reads!K52/[1]reads!K$215*100)</f>
        <v>0.49013725389396451</v>
      </c>
      <c r="K206">
        <f>([1]reads!L52/[1]reads!L$215*100)</f>
        <v>0.41704952993667488</v>
      </c>
      <c r="L206">
        <f>([1]reads!M52/[1]reads!M$215*100)</f>
        <v>0.37581829743742956</v>
      </c>
      <c r="M206">
        <f>([1]reads!N52/[1]reads!N$215*100)</f>
        <v>0.34747686112786419</v>
      </c>
      <c r="N206">
        <f>([1]reads!O52/[1]reads!O$215*100)</f>
        <v>0.20967603414573238</v>
      </c>
      <c r="O206">
        <f>([1]reads!P52/[1]reads!P$215*100)</f>
        <v>0.30734610375620453</v>
      </c>
      <c r="P206">
        <f>([1]reads!Q52/[1]reads!Q$215*100)</f>
        <v>0.38427585872253556</v>
      </c>
      <c r="Q206">
        <f>([1]reads!R52/[1]reads!R$215*100)</f>
        <v>0.44627846755314199</v>
      </c>
      <c r="R206">
        <f>([1]reads!S52/[1]reads!S$215*100)</f>
        <v>0.38545166422973931</v>
      </c>
      <c r="S206">
        <f>([1]reads!T52/[1]reads!T$215*100)</f>
        <v>0.36350291219401243</v>
      </c>
      <c r="T206">
        <f>([1]reads!U52/[1]reads!U$215*100)</f>
        <v>0.27289055020532799</v>
      </c>
      <c r="U206">
        <f>([1]reads!V52/[1]reads!V$215*100)</f>
        <v>0.32462977107262103</v>
      </c>
      <c r="V206">
        <f>([1]reads!W52/[1]reads!W$215*100)</f>
        <v>0.28219990054092153</v>
      </c>
      <c r="W206">
        <f>([1]reads!X52/[1]reads!X$215*100)</f>
        <v>0.28612783157529437</v>
      </c>
      <c r="X206">
        <f>([1]reads!Y52/[1]reads!Y$215*100)</f>
        <v>0.37499088565328875</v>
      </c>
      <c r="Y206">
        <f>([1]reads!Z52/[1]reads!Z$215*100)</f>
        <v>0.2798208374405175</v>
      </c>
      <c r="Z206">
        <f>([1]reads!AA52/[1]reads!AA$215*100)</f>
        <v>0.42835180854513888</v>
      </c>
      <c r="AA206">
        <v>0.40899999999999997</v>
      </c>
    </row>
    <row r="207" spans="1:27">
      <c r="A207" t="s">
        <v>83</v>
      </c>
      <c r="B207">
        <f>([1]reads!C50/[1]reads!C$215*100)</f>
        <v>0.23802131463820547</v>
      </c>
      <c r="C207">
        <f>([1]reads!D50/[1]reads!D$215*100)</f>
        <v>0.21281032212074991</v>
      </c>
      <c r="D207">
        <f>([1]reads!E50/[1]reads!E$215*100)</f>
        <v>0.24779338736488632</v>
      </c>
      <c r="E207">
        <f>([1]reads!F50/[1]reads!F$215*100)</f>
        <v>0.27102354137085649</v>
      </c>
      <c r="F207">
        <f>([1]reads!G50/[1]reads!G$215*100)</f>
        <v>0.20927970023191012</v>
      </c>
      <c r="G207">
        <f>([1]reads!H50/[1]reads!H$215*100)</f>
        <v>0.25097358393578206</v>
      </c>
      <c r="H207">
        <f>([1]reads!I50/[1]reads!I$215*100)</f>
        <v>0.21040060479715456</v>
      </c>
      <c r="I207">
        <f>([1]reads!J50/[1]reads!J$215*100)</f>
        <v>0.21353333579511971</v>
      </c>
      <c r="J207">
        <f>([1]reads!K50/[1]reads!K$215*100)</f>
        <v>0.27208413217307575</v>
      </c>
      <c r="K207">
        <f>([1]reads!L50/[1]reads!L$215*100)</f>
        <v>0.26023746608731335</v>
      </c>
      <c r="L207">
        <f>([1]reads!M50/[1]reads!M$215*100)</f>
        <v>0.24182038491445887</v>
      </c>
      <c r="M207">
        <f>([1]reads!N50/[1]reads!N$215*100)</f>
        <v>0.26424487861904605</v>
      </c>
      <c r="N207">
        <f>([1]reads!O50/[1]reads!O$215*100)</f>
        <v>0.11944538167759013</v>
      </c>
      <c r="O207">
        <f>([1]reads!P50/[1]reads!P$215*100)</f>
        <v>0.17198173700046906</v>
      </c>
      <c r="P207">
        <f>([1]reads!Q50/[1]reads!Q$215*100)</f>
        <v>0.30262279512778195</v>
      </c>
      <c r="Q207">
        <f>([1]reads!R50/[1]reads!R$215*100)</f>
        <v>0.27665121398591574</v>
      </c>
      <c r="R207">
        <f>([1]reads!S50/[1]reads!S$215*100)</f>
        <v>0.31812026132780363</v>
      </c>
      <c r="S207">
        <f>([1]reads!T50/[1]reads!T$215*100)</f>
        <v>0.18079775228920375</v>
      </c>
      <c r="T207">
        <f>([1]reads!U50/[1]reads!U$215*100)</f>
        <v>0.19584991236395377</v>
      </c>
      <c r="U207">
        <f>([1]reads!V50/[1]reads!V$215*100)</f>
        <v>0.24735341171820466</v>
      </c>
      <c r="V207">
        <f>([1]reads!W50/[1]reads!W$215*100)</f>
        <v>0.19530747939851362</v>
      </c>
      <c r="W207">
        <f>([1]reads!X50/[1]reads!X$215*100)</f>
        <v>0.19802595771159617</v>
      </c>
      <c r="X207">
        <f>([1]reads!Y50/[1]reads!Y$215*100)</f>
        <v>0.26530534588815619</v>
      </c>
      <c r="Y207">
        <f>([1]reads!Z50/[1]reads!Z$215*100)</f>
        <v>0.19405286426997106</v>
      </c>
      <c r="Z207">
        <f>([1]reads!AA50/[1]reads!AA$215*100)</f>
        <v>0.25572652675621244</v>
      </c>
      <c r="AA207">
        <v>0.51800000000000002</v>
      </c>
    </row>
    <row r="208" spans="1:27">
      <c r="A208" t="s">
        <v>106</v>
      </c>
      <c r="B208">
        <f>([1]reads!C73/[1]reads!C$215*100)</f>
        <v>1.1027983667086974</v>
      </c>
      <c r="C208">
        <f>([1]reads!D73/[1]reads!D$215*100)</f>
        <v>1.2277480719267158</v>
      </c>
      <c r="D208">
        <f>([1]reads!E73/[1]reads!E$215*100)</f>
        <v>1.4780943417575636</v>
      </c>
      <c r="E208">
        <f>([1]reads!F73/[1]reads!F$215*100)</f>
        <v>1.4424277443341456</v>
      </c>
      <c r="F208">
        <f>([1]reads!G73/[1]reads!G$215*100)</f>
        <v>1.0364820008977529</v>
      </c>
      <c r="G208">
        <f>([1]reads!H73/[1]reads!H$215*100)</f>
        <v>1.2221195737433965</v>
      </c>
      <c r="H208">
        <f>([1]reads!I73/[1]reads!I$215*100)</f>
        <v>1.2067026806303409</v>
      </c>
      <c r="I208">
        <f>([1]reads!J73/[1]reads!J$215*100)</f>
        <v>1.0928017778450296</v>
      </c>
      <c r="J208">
        <f>([1]reads!K73/[1]reads!K$215*100)</f>
        <v>1.2614041205131552</v>
      </c>
      <c r="K208">
        <f>([1]reads!L73/[1]reads!L$215*100)</f>
        <v>1.4709929728118813</v>
      </c>
      <c r="L208">
        <f>([1]reads!M73/[1]reads!M$215*100)</f>
        <v>1.2741479107358227</v>
      </c>
      <c r="M208">
        <f>([1]reads!N73/[1]reads!N$215*100)</f>
        <v>1.3885637522593559</v>
      </c>
      <c r="N208">
        <f>([1]reads!O73/[1]reads!O$215*100)</f>
        <v>0.72089480542324746</v>
      </c>
      <c r="O208">
        <f>([1]reads!P73/[1]reads!P$215*100)</f>
        <v>1.0311594880159576</v>
      </c>
      <c r="P208">
        <f>([1]reads!Q73/[1]reads!Q$215*100)</f>
        <v>1.3821385937211106</v>
      </c>
      <c r="Q208">
        <f>([1]reads!R73/[1]reads!R$215*100)</f>
        <v>1.6080983613562181</v>
      </c>
      <c r="R208">
        <f>([1]reads!S73/[1]reads!S$215*100)</f>
        <v>1.3905157470408844</v>
      </c>
      <c r="S208">
        <f>([1]reads!T73/[1]reads!T$215*100)</f>
        <v>1.4120377997260534</v>
      </c>
      <c r="T208">
        <f>([1]reads!U73/[1]reads!U$215*100)</f>
        <v>1.0061896605027587</v>
      </c>
      <c r="U208">
        <f>([1]reads!V73/[1]reads!V$215*100)</f>
        <v>1.2010186695640763</v>
      </c>
      <c r="V208">
        <f>([1]reads!W73/[1]reads!W$215*100)</f>
        <v>1.0098412880116525</v>
      </c>
      <c r="W208">
        <f>([1]reads!X73/[1]reads!X$215*100)</f>
        <v>1.0238972353290285</v>
      </c>
      <c r="X208">
        <f>([1]reads!Y73/[1]reads!Y$215*100)</f>
        <v>1.451221655153812</v>
      </c>
      <c r="Y208">
        <f>([1]reads!Z73/[1]reads!Z$215*100)</f>
        <v>1.2448478859322079</v>
      </c>
      <c r="Z208">
        <f>([1]reads!AA73/[1]reads!AA$215*100)</f>
        <v>1.0897858785382746</v>
      </c>
      <c r="AA208">
        <v>0.44400000000000001</v>
      </c>
    </row>
    <row r="209" spans="1:27">
      <c r="A209" t="s">
        <v>212</v>
      </c>
      <c r="B209">
        <f>([1]reads!C183/[1]reads!C$215*100)</f>
        <v>9.5265910306807006E-2</v>
      </c>
      <c r="C209">
        <f>([1]reads!D183/[1]reads!D$215*100)</f>
        <v>4.8686778886456644E-2</v>
      </c>
      <c r="D209">
        <f>([1]reads!E183/[1]reads!E$215*100)</f>
        <v>9.9824670507963051E-2</v>
      </c>
      <c r="E209">
        <f>([1]reads!F183/[1]reads!F$215*100)</f>
        <v>6.5666611090469409E-2</v>
      </c>
      <c r="F209">
        <f>([1]reads!G183/[1]reads!G$215*100)</f>
        <v>4.9783936710748135E-2</v>
      </c>
      <c r="G209">
        <f>([1]reads!H183/[1]reads!H$215*100)</f>
        <v>7.4935099708571984E-2</v>
      </c>
      <c r="H209">
        <f>([1]reads!I183/[1]reads!I$215*100)</f>
        <v>6.0379103987308745E-2</v>
      </c>
      <c r="I209">
        <f>([1]reads!J183/[1]reads!J$215*100)</f>
        <v>6.0963270576028357E-2</v>
      </c>
      <c r="J209">
        <f>([1]reads!K183/[1]reads!K$215*100)</f>
        <v>9.0846016994927115E-2</v>
      </c>
      <c r="K209">
        <f>([1]reads!L183/[1]reads!L$215*100)</f>
        <v>8.2313796466473479E-2</v>
      </c>
      <c r="L209">
        <f>([1]reads!M183/[1]reads!M$215*100)</f>
        <v>6.6662186788620389E-2</v>
      </c>
      <c r="M209">
        <f>([1]reads!N183/[1]reads!N$215*100)</f>
        <v>9.5727904185184953E-2</v>
      </c>
      <c r="N209">
        <f>([1]reads!O183/[1]reads!O$215*100)</f>
        <v>0.19656241237489869</v>
      </c>
      <c r="O209">
        <f>([1]reads!P183/[1]reads!P$215*100)</f>
        <v>7.010149146604519E-2</v>
      </c>
      <c r="P209">
        <f>([1]reads!Q183/[1]reads!Q$215*100)</f>
        <v>9.2645365808600721E-2</v>
      </c>
      <c r="Q209">
        <f>([1]reads!R183/[1]reads!R$215*100)</f>
        <v>9.5985430339576211E-2</v>
      </c>
      <c r="R209">
        <f>([1]reads!S183/[1]reads!S$215*100)</f>
        <v>0.18296133463602421</v>
      </c>
      <c r="S209">
        <f>([1]reads!T183/[1]reads!T$215*100)</f>
        <v>6.0153149686582266E-2</v>
      </c>
      <c r="T209">
        <f>([1]reads!U183/[1]reads!U$215*100)</f>
        <v>6.7699171942387018E-2</v>
      </c>
      <c r="U209">
        <f>([1]reads!V183/[1]reads!V$215*100)</f>
        <v>5.2344346420797411E-2</v>
      </c>
      <c r="V209">
        <f>([1]reads!W183/[1]reads!W$215*100)</f>
        <v>7.9661827174120362E-2</v>
      </c>
      <c r="W209">
        <f>([1]reads!X183/[1]reads!X$215*100)</f>
        <v>8.0770637498334838E-2</v>
      </c>
      <c r="X209">
        <f>([1]reads!Y183/[1]reads!Y$215*100)</f>
        <v>8.4530400839168851E-2</v>
      </c>
      <c r="Y209">
        <f>([1]reads!Z183/[1]reads!Z$215*100)</f>
        <v>3.5864375775987084E-2</v>
      </c>
      <c r="Z209">
        <f>([1]reads!AA183/[1]reads!AA$215*100)</f>
        <v>0.14009847113759574</v>
      </c>
      <c r="AA209">
        <v>0.878</v>
      </c>
    </row>
    <row r="210" spans="1:27">
      <c r="A210" t="s">
        <v>216</v>
      </c>
      <c r="B210">
        <f>([1]reads!C187/[1]reads!C$215*100)</f>
        <v>1.2341245685390705E-2</v>
      </c>
      <c r="C210">
        <f>([1]reads!D187/[1]reads!D$215*100)</f>
        <v>2.7913548526387756E-2</v>
      </c>
      <c r="D210">
        <f>([1]reads!E187/[1]reads!E$215*100)</f>
        <v>3.7774090831080312E-2</v>
      </c>
      <c r="E210">
        <f>([1]reads!F187/[1]reads!F$215*100)</f>
        <v>1.1802456282379522E-2</v>
      </c>
      <c r="F210">
        <f>([1]reads!G187/[1]reads!G$215*100)</f>
        <v>1.8595109808225558E-2</v>
      </c>
      <c r="G210">
        <f>([1]reads!H187/[1]reads!H$215*100)</f>
        <v>1.884468478584252E-2</v>
      </c>
      <c r="H210">
        <f>([1]reads!I187/[1]reads!I$215*100)</f>
        <v>1.0785507066782456E-2</v>
      </c>
      <c r="I210">
        <f>([1]reads!J187/[1]reads!J$215*100)</f>
        <v>1.6019917831354688E-2</v>
      </c>
      <c r="J210">
        <f>([1]reads!K187/[1]reads!K$215*100)</f>
        <v>1.8485058153660083E-2</v>
      </c>
      <c r="K210">
        <f>([1]reads!L187/[1]reads!L$215*100)</f>
        <v>1.7960895593779315E-2</v>
      </c>
      <c r="L210">
        <f>([1]reads!M187/[1]reads!M$215*100)</f>
        <v>1.219720798691197E-2</v>
      </c>
      <c r="M210">
        <f>([1]reads!N187/[1]reads!N$215*100)</f>
        <v>2.9903129711095877E-2</v>
      </c>
      <c r="N210">
        <f>([1]reads!O187/[1]reads!O$215*100)</f>
        <v>6.1623478712206498E-3</v>
      </c>
      <c r="O210">
        <f>([1]reads!P187/[1]reads!P$215*100)</f>
        <v>3.3556905644638292E-2</v>
      </c>
      <c r="P210">
        <f>([1]reads!Q187/[1]reads!Q$215*100)</f>
        <v>1.3478817619436655E-2</v>
      </c>
      <c r="Q210">
        <f>([1]reads!R187/[1]reads!R$215*100)</f>
        <v>1.1068218891643439E-2</v>
      </c>
      <c r="R210">
        <f>([1]reads!S187/[1]reads!S$215*100)</f>
        <v>4.4561440891091222E-2</v>
      </c>
      <c r="S210">
        <f>([1]reads!T187/[1]reads!T$215*100)</f>
        <v>1.0282654371892594E-2</v>
      </c>
      <c r="T210">
        <f>([1]reads!U187/[1]reads!U$215*100)</f>
        <v>8.4661394256210377E-3</v>
      </c>
      <c r="U210">
        <f>([1]reads!V187/[1]reads!V$215*100)</f>
        <v>1.502235919891153E-2</v>
      </c>
      <c r="V210">
        <f>([1]reads!W187/[1]reads!W$215*100)</f>
        <v>1.7468588809174481E-2</v>
      </c>
      <c r="W210">
        <f>([1]reads!X187/[1]reads!X$215*100)</f>
        <v>1.7711733516095826E-2</v>
      </c>
      <c r="X210">
        <f>([1]reads!Y187/[1]reads!Y$215*100)</f>
        <v>2.9142412950129274E-3</v>
      </c>
      <c r="Y210">
        <f>([1]reads!Z187/[1]reads!Z$215*100)</f>
        <v>2.3426319330550189E-2</v>
      </c>
      <c r="Z210">
        <f>([1]reads!AA187/[1]reads!AA$215*100)</f>
        <v>2.7756590918309124E-2</v>
      </c>
      <c r="AA210">
        <v>0.878</v>
      </c>
    </row>
    <row r="211" spans="1:27">
      <c r="A211" t="s">
        <v>191</v>
      </c>
      <c r="B211">
        <f>([1]reads!C161/[1]reads!C$215*100)</f>
        <v>6.0373800383647369E-2</v>
      </c>
      <c r="C211">
        <f>([1]reads!D161/[1]reads!D$215*100)</f>
        <v>8.4174544522557807E-2</v>
      </c>
      <c r="D211">
        <f>([1]reads!E161/[1]reads!E$215*100)</f>
        <v>2.098848461611107E-2</v>
      </c>
      <c r="E211">
        <f>([1]reads!F161/[1]reads!F$215*100)</f>
        <v>7.711866630529185E-2</v>
      </c>
      <c r="F211">
        <f>([1]reads!G161/[1]reads!G$215*100)</f>
        <v>3.7220155097524459E-2</v>
      </c>
      <c r="G211">
        <f>([1]reads!H161/[1]reads!H$215*100)</f>
        <v>5.1705998159661613E-2</v>
      </c>
      <c r="H211">
        <f>([1]reads!I161/[1]reads!I$215*100)</f>
        <v>4.1467048076385682E-2</v>
      </c>
      <c r="I211">
        <f>([1]reads!J161/[1]reads!J$215*100)</f>
        <v>4.3278933960173509E-2</v>
      </c>
      <c r="J211">
        <f>([1]reads!K161/[1]reads!K$215*100)</f>
        <v>3.8374022045178043E-2</v>
      </c>
      <c r="K211">
        <f>([1]reads!L161/[1]reads!L$215*100)</f>
        <v>4.9070879575166558E-2</v>
      </c>
      <c r="L211">
        <f>([1]reads!M161/[1]reads!M$215*100)</f>
        <v>7.6914400755245554E-2</v>
      </c>
      <c r="M211">
        <f>([1]reads!N161/[1]reads!N$215*100)</f>
        <v>6.895620475789202E-2</v>
      </c>
      <c r="N211">
        <f>([1]reads!O161/[1]reads!O$215*100)</f>
        <v>7.5564031448359548E-2</v>
      </c>
      <c r="O211">
        <f>([1]reads!P161/[1]reads!P$215*100)</f>
        <v>4.9083631767865836E-2</v>
      </c>
      <c r="P211">
        <f>([1]reads!Q161/[1]reads!Q$215*100)</f>
        <v>5.6076727223795052E-2</v>
      </c>
      <c r="Q211">
        <f>([1]reads!R161/[1]reads!R$215*100)</f>
        <v>6.5076442422119227E-2</v>
      </c>
      <c r="R211">
        <f>([1]reads!S161/[1]reads!S$215*100)</f>
        <v>5.2026210486323977E-2</v>
      </c>
      <c r="S211">
        <f>([1]reads!T161/[1]reads!T$215*100)</f>
        <v>6.1727091902214329E-2</v>
      </c>
      <c r="T211">
        <f>([1]reads!U161/[1]reads!U$215*100)</f>
        <v>5.6402067525303926E-2</v>
      </c>
      <c r="U211">
        <f>([1]reads!V161/[1]reads!V$215*100)</f>
        <v>4.9600493804549249E-2</v>
      </c>
      <c r="V211">
        <f>([1]reads!W161/[1]reads!W$215*100)</f>
        <v>4.3965303065161776E-2</v>
      </c>
      <c r="W211">
        <f>([1]reads!X161/[1]reads!X$215*100)</f>
        <v>4.4577254656973965E-2</v>
      </c>
      <c r="X211">
        <f>([1]reads!Y161/[1]reads!Y$215*100)</f>
        <v>6.1799132596987764E-2</v>
      </c>
      <c r="Y211">
        <f>([1]reads!Z161/[1]reads!Z$215*100)</f>
        <v>5.7736487094456841E-2</v>
      </c>
      <c r="Z211">
        <f>([1]reads!AA161/[1]reads!AA$215*100)</f>
        <v>4.8839709716064619E-2</v>
      </c>
      <c r="AA211">
        <v>0.85499999999999998</v>
      </c>
    </row>
    <row r="212" spans="1:27">
      <c r="A212" t="s">
        <v>157</v>
      </c>
      <c r="B212">
        <f>([1]reads!C125/[1]reads!C$215*100)</f>
        <v>2.1447691753992185E-3</v>
      </c>
      <c r="C212">
        <f>([1]reads!D125/[1]reads!D$215*100)</f>
        <v>1.4818969985799265E-2</v>
      </c>
      <c r="D212">
        <f>([1]reads!E125/[1]reads!E$215*100)</f>
        <v>2.1431642891911822E-3</v>
      </c>
      <c r="E212">
        <f>([1]reads!F125/[1]reads!F$215*100)</f>
        <v>2.0705743582821012E-2</v>
      </c>
      <c r="F212">
        <f>([1]reads!G125/[1]reads!G$215*100)</f>
        <v>1.3519983684171899E-2</v>
      </c>
      <c r="G212">
        <f>([1]reads!H125/[1]reads!H$215*100)</f>
        <v>1.5118270290129816E-2</v>
      </c>
      <c r="H212">
        <f>([1]reads!I125/[1]reads!I$215*100)</f>
        <v>1.1756547017936589E-2</v>
      </c>
      <c r="I212">
        <f>([1]reads!J125/[1]reads!J$215*100)</f>
        <v>1.7871536383963455E-2</v>
      </c>
      <c r="J212">
        <f>([1]reads!K125/[1]reads!K$215*100)</f>
        <v>2.6895134948910931E-3</v>
      </c>
      <c r="K212">
        <f>([1]reads!L125/[1]reads!L$215*100)</f>
        <v>1.7144479101850959E-2</v>
      </c>
      <c r="L212">
        <f>([1]reads!M125/[1]reads!M$215*100)</f>
        <v>1.4522273717813892E-2</v>
      </c>
      <c r="M212">
        <f>([1]reads!N125/[1]reads!N$215*100)</f>
        <v>2.6909332346569232E-3</v>
      </c>
      <c r="N212">
        <f>([1]reads!O125/[1]reads!O$215*100)</f>
        <v>2.6929519688352458E-3</v>
      </c>
      <c r="O212">
        <f>([1]reads!P125/[1]reads!P$215*100)</f>
        <v>2.9233073965363701E-3</v>
      </c>
      <c r="P212">
        <f>([1]reads!Q125/[1]reads!Q$215*100)</f>
        <v>1.9591971787420913E-2</v>
      </c>
      <c r="Q212">
        <f>([1]reads!R125/[1]reads!R$215*100)</f>
        <v>9.6537976083263376E-3</v>
      </c>
      <c r="R212">
        <f>([1]reads!S125/[1]reads!S$215*100)</f>
        <v>4.0792263114125841E-3</v>
      </c>
      <c r="S212">
        <f>([1]reads!T125/[1]reads!T$215*100)</f>
        <v>1.8699727892950622E-2</v>
      </c>
      <c r="T212">
        <f>([1]reads!U125/[1]reads!U$215*100)</f>
        <v>5.8831728661955804E-3</v>
      </c>
      <c r="U212">
        <f>([1]reads!V125/[1]reads!V$215*100)</f>
        <v>1.0080637037695555E-2</v>
      </c>
      <c r="V212">
        <f>([1]reads!W125/[1]reads!W$215*100)</f>
        <v>9.2511479545182348E-3</v>
      </c>
      <c r="W212">
        <f>([1]reads!X125/[1]reads!X$215*100)</f>
        <v>9.3799143753584766E-3</v>
      </c>
      <c r="X212">
        <f>([1]reads!Y125/[1]reads!Y$215*100)</f>
        <v>9.1131335279907924E-3</v>
      </c>
      <c r="Y212">
        <f>([1]reads!Z125/[1]reads!Z$215*100)</f>
        <v>6.6239263526138665E-3</v>
      </c>
      <c r="Z212">
        <f>([1]reads!AA125/[1]reads!AA$215*100)</f>
        <v>1.6394403237223173E-2</v>
      </c>
      <c r="AA212">
        <v>0.98099999999999998</v>
      </c>
    </row>
    <row r="213" spans="1:27">
      <c r="A213" t="s">
        <v>218</v>
      </c>
      <c r="B213">
        <f>([1]reads!C190/[1]reads!C$215*100)</f>
        <v>2.5510967262240892E-3</v>
      </c>
      <c r="C213">
        <f>([1]reads!D190/[1]reads!D$215*100)</f>
        <v>2.5502781622968236E-3</v>
      </c>
      <c r="D213">
        <f>([1]reads!E190/[1]reads!E$215*100)</f>
        <v>2.5491877935528047E-3</v>
      </c>
      <c r="E213">
        <f>([1]reads!F190/[1]reads!F$215*100)</f>
        <v>2.5551721286553725E-3</v>
      </c>
      <c r="F213">
        <f>([1]reads!G190/[1]reads!G$215*100)</f>
        <v>3.3509828990880043E-3</v>
      </c>
      <c r="G213">
        <f>([1]reads!H190/[1]reads!H$215*100)</f>
        <v>7.5587179967494093E-4</v>
      </c>
      <c r="H213">
        <f>([1]reads!I190/[1]reads!I$215*100)</f>
        <v>7.273448110677207E-3</v>
      </c>
      <c r="I213">
        <f>([1]reads!J190/[1]reads!J$215*100)</f>
        <v>3.4016465387871238E-3</v>
      </c>
      <c r="J213">
        <f>([1]reads!K190/[1]reads!K$215*100)</f>
        <v>7.5530647412418161E-4</v>
      </c>
      <c r="K213">
        <f>([1]reads!L190/[1]reads!L$215*100)</f>
        <v>9.0691111767619674E-3</v>
      </c>
      <c r="L213">
        <f>([1]reads!M190/[1]reads!M$215*100)</f>
        <v>6.4265376068157474E-3</v>
      </c>
      <c r="M213">
        <f>([1]reads!N190/[1]reads!N$215*100)</f>
        <v>8.1885053251882084E-3</v>
      </c>
      <c r="N213">
        <f>([1]reads!O190/[1]reads!O$215*100)</f>
        <v>7.5627211405722482E-4</v>
      </c>
      <c r="O213">
        <f>([1]reads!P190/[1]reads!P$215*100)</f>
        <v>2.2862535334214896E-4</v>
      </c>
      <c r="P213">
        <f>([1]reads!Q190/[1]reads!Q$215*100)</f>
        <v>6.234009386454885E-3</v>
      </c>
      <c r="Q213">
        <f>([1]reads!R190/[1]reads!R$215*100)</f>
        <v>5.083057856426554E-3</v>
      </c>
      <c r="R213">
        <f>([1]reads!S190/[1]reads!S$215*100)</f>
        <v>1.2749051581837346E-3</v>
      </c>
      <c r="S213">
        <f>([1]reads!T190/[1]reads!T$215*100)</f>
        <v>8.5293377666568766E-3</v>
      </c>
      <c r="T213">
        <f>([1]reads!U190/[1]reads!U$215*100)</f>
        <v>3.0881532251020153E-3</v>
      </c>
      <c r="U213">
        <f>([1]reads!V190/[1]reads!V$215*100)</f>
        <v>1.266041098547087E-3</v>
      </c>
      <c r="V213">
        <f>([1]reads!W190/[1]reads!W$215*100)</f>
        <v>3.4399658725616108E-3</v>
      </c>
      <c r="W213">
        <f>([1]reads!X190/[1]reads!X$215*100)</f>
        <v>3.4878466431859743E-3</v>
      </c>
      <c r="X213">
        <f>([1]reads!Y190/[1]reads!Y$215*100)</f>
        <v>4.8933848618410818E-3</v>
      </c>
      <c r="Y213">
        <f>([1]reads!Z190/[1]reads!Z$215*100)</f>
        <v>4.2915843828031696E-3</v>
      </c>
      <c r="Z213">
        <f>([1]reads!AA190/[1]reads!AA$215*100)</f>
        <v>1.8675351773242181E-3</v>
      </c>
      <c r="AA213">
        <v>0.96799999999999997</v>
      </c>
    </row>
    <row r="214" spans="1:27">
      <c r="A214" t="s">
        <v>217</v>
      </c>
      <c r="B214">
        <f>([1]reads!C189/[1]reads!C$215*100)</f>
        <v>0.44509806916952233</v>
      </c>
      <c r="C214">
        <f>([1]reads!D189/[1]reads!D$215*100)</f>
        <v>0.46577687951894081</v>
      </c>
      <c r="D214">
        <f>([1]reads!E189/[1]reads!E$215*100)</f>
        <v>0.56040921190402693</v>
      </c>
      <c r="E214">
        <f>([1]reads!F189/[1]reads!F$215*100)</f>
        <v>0.50458693564126711</v>
      </c>
      <c r="F214">
        <f>([1]reads!G189/[1]reads!G$215*100)</f>
        <v>0.3758333506987645</v>
      </c>
      <c r="G214">
        <f>([1]reads!H189/[1]reads!H$215*100)</f>
        <v>0.47404618258678982</v>
      </c>
      <c r="H214">
        <f>([1]reads!I189/[1]reads!I$215*100)</f>
        <v>0.39276979663320466</v>
      </c>
      <c r="I214">
        <f>([1]reads!J189/[1]reads!J$215*100)</f>
        <v>0.39420844543352712</v>
      </c>
      <c r="J214">
        <f>([1]reads!K189/[1]reads!K$215*100)</f>
        <v>0.56021283897906271</v>
      </c>
      <c r="K214">
        <f>([1]reads!L189/[1]reads!L$215*100)</f>
        <v>0.44918983516719418</v>
      </c>
      <c r="L214">
        <f>([1]reads!M189/[1]reads!M$215*100)</f>
        <v>0.55118839904105366</v>
      </c>
      <c r="M214">
        <f>([1]reads!N189/[1]reads!N$215*100)</f>
        <v>0.45394776394824637</v>
      </c>
      <c r="N214">
        <f>([1]reads!O189/[1]reads!O$215*100)</f>
        <v>0.61597402951515279</v>
      </c>
      <c r="O214">
        <f>([1]reads!P189/[1]reads!P$215*100)</f>
        <v>0.40955313216933348</v>
      </c>
      <c r="P214">
        <f>([1]reads!Q189/[1]reads!Q$215*100)</f>
        <v>0.52948594894025558</v>
      </c>
      <c r="Q214">
        <f>([1]reads!R189/[1]reads!R$215*100)</f>
        <v>0.56749395318330498</v>
      </c>
      <c r="R214">
        <f>([1]reads!S189/[1]reads!S$215*100)</f>
        <v>0.60981868665499817</v>
      </c>
      <c r="S214">
        <f>([1]reads!T189/[1]reads!T$215*100)</f>
        <v>0.3531559200560444</v>
      </c>
      <c r="T214">
        <f>([1]reads!U189/[1]reads!U$215*100)</f>
        <v>0.42591334014307786</v>
      </c>
      <c r="U214">
        <f>([1]reads!V189/[1]reads!V$215*100)</f>
        <v>0.53189780610766435</v>
      </c>
      <c r="V214">
        <f>([1]reads!W189/[1]reads!W$215*100)</f>
        <v>0.67295524675820362</v>
      </c>
      <c r="W214">
        <f>([1]reads!X189/[1]reads!X$215*100)</f>
        <v>0.26253480137512447</v>
      </c>
      <c r="X214">
        <f>([1]reads!Y189/[1]reads!Y$215*100)</f>
        <v>0.46099814650540483</v>
      </c>
      <c r="Y214">
        <f>([1]reads!Z189/[1]reads!Z$215*100)</f>
        <v>0.38699945680344644</v>
      </c>
      <c r="Z214">
        <f>([1]reads!AA189/[1]reads!AA$215*100)</f>
        <v>0.62435821081162457</v>
      </c>
      <c r="AA214">
        <v>0.98099999999999998</v>
      </c>
    </row>
    <row r="215" spans="1:27">
      <c r="A215" t="s">
        <v>176</v>
      </c>
      <c r="B215">
        <f>([1]reads!C144/[1]reads!C$215*100)</f>
        <v>7.0767960053522974E-3</v>
      </c>
      <c r="C215">
        <f>([1]reads!D144/[1]reads!D$215*100)</f>
        <v>1.0291114460091559E-3</v>
      </c>
      <c r="D215">
        <f>([1]reads!E144/[1]reads!E$215*100)</f>
        <v>1.0286714504935961E-3</v>
      </c>
      <c r="E215">
        <f>([1]reads!F144/[1]reads!F$215*100)</f>
        <v>1.0310863038385588E-3</v>
      </c>
      <c r="F215">
        <f>([1]reads!G144/[1]reads!G$215*100)</f>
        <v>2.3133560743803174E-3</v>
      </c>
      <c r="G215">
        <f>([1]reads!H144/[1]reads!H$215*100)</f>
        <v>9.9110312753788034E-4</v>
      </c>
      <c r="H215">
        <f>([1]reads!I144/[1]reads!I$215*100)</f>
        <v>5.418641803762796E-3</v>
      </c>
      <c r="I215">
        <f>([1]reads!J144/[1]reads!J$215*100)</f>
        <v>2.339065201720033E-3</v>
      </c>
      <c r="J215">
        <f>([1]reads!K144/[1]reads!K$215*100)</f>
        <v>1.2789492693004152E-2</v>
      </c>
      <c r="K215">
        <f>([1]reads!L144/[1]reads!L$215*100)</f>
        <v>3.8145617763427138E-3</v>
      </c>
      <c r="L215">
        <f>([1]reads!M144/[1]reads!M$215*100)</f>
        <v>9.9100535310005949E-4</v>
      </c>
      <c r="M215">
        <f>([1]reads!N144/[1]reads!N$215*100)</f>
        <v>9.9088466166251995E-4</v>
      </c>
      <c r="N215">
        <f>([1]reads!O144/[1]reads!O$215*100)</f>
        <v>9.9162802188696255E-4</v>
      </c>
      <c r="O215">
        <f>([1]reads!P144/[1]reads!P$215*100)</f>
        <v>0</v>
      </c>
      <c r="P215">
        <f>([1]reads!Q144/[1]reads!Q$215*100)</f>
        <v>2.876492239958171E-3</v>
      </c>
      <c r="Q215">
        <f>([1]reads!R144/[1]reads!R$215*100)</f>
        <v>8.6849157104905671E-3</v>
      </c>
      <c r="R215">
        <f>([1]reads!S144/[1]reads!S$215*100)</f>
        <v>1.7809011676370135E-3</v>
      </c>
      <c r="S215">
        <f>([1]reads!T144/[1]reads!T$215*100)</f>
        <v>1.772553898106433E-3</v>
      </c>
      <c r="T215">
        <f>([1]reads!U144/[1]reads!U$215*100)</f>
        <v>1.7655156198615376E-3</v>
      </c>
      <c r="U215">
        <f>([1]reads!V144/[1]reads!V$215*100)</f>
        <v>1.7685190590106751E-3</v>
      </c>
      <c r="V215">
        <f>([1]reads!W144/[1]reads!W$215*100)</f>
        <v>1.988603050804616E-3</v>
      </c>
      <c r="W215">
        <f>([1]reads!X144/[1]reads!X$215*100)</f>
        <v>2.0162823505610354E-3</v>
      </c>
      <c r="X215">
        <f>([1]reads!Y144/[1]reads!Y$215*100)</f>
        <v>4.2406636342027472E-3</v>
      </c>
      <c r="Y215">
        <f>([1]reads!Z144/[1]reads!Z$215*100)</f>
        <v>9.8402106923500192E-4</v>
      </c>
      <c r="Z215">
        <f>([1]reads!AA144/[1]reads!AA$215*100)</f>
        <v>2.9007760716371934E-3</v>
      </c>
      <c r="AA215">
        <v>0.9589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3"/>
  <sheetViews>
    <sheetView tabSelected="1" workbookViewId="0">
      <selection activeCell="J4" sqref="J4"/>
    </sheetView>
  </sheetViews>
  <sheetFormatPr defaultRowHeight="14.5"/>
  <cols>
    <col min="1" max="1" width="25.08984375" customWidth="1"/>
    <col min="2" max="2" width="32.1796875" customWidth="1"/>
    <col min="3" max="3" width="17.90625" customWidth="1"/>
    <col min="4" max="4" width="18.08984375" customWidth="1"/>
    <col min="5" max="5" width="8.7265625" customWidth="1"/>
  </cols>
  <sheetData>
    <row r="1" spans="1:5">
      <c r="A1" t="s">
        <v>328</v>
      </c>
    </row>
    <row r="2" spans="1:5">
      <c r="A2" t="s">
        <v>0</v>
      </c>
      <c r="B2" s="1" t="s">
        <v>239</v>
      </c>
      <c r="C2" t="s">
        <v>240</v>
      </c>
      <c r="D2" t="s">
        <v>241</v>
      </c>
      <c r="E2" t="s">
        <v>242</v>
      </c>
    </row>
    <row r="3" spans="1:5">
      <c r="A3" t="s">
        <v>243</v>
      </c>
      <c r="B3" s="1" t="s">
        <v>244</v>
      </c>
      <c r="C3">
        <v>0.16062010580671093</v>
      </c>
      <c r="D3">
        <v>0.18221602592683103</v>
      </c>
      <c r="E3">
        <v>2.1999999999999999E-2</v>
      </c>
    </row>
    <row r="4" spans="1:5">
      <c r="A4" t="s">
        <v>245</v>
      </c>
      <c r="B4" s="1" t="s">
        <v>246</v>
      </c>
      <c r="C4">
        <v>7.753896684939042E-2</v>
      </c>
      <c r="D4">
        <v>5.279943102335443E-2</v>
      </c>
      <c r="E4">
        <v>1.5666666666666666E-2</v>
      </c>
    </row>
    <row r="5" spans="1:5">
      <c r="A5" t="s">
        <v>247</v>
      </c>
      <c r="B5" s="1" t="s">
        <v>248</v>
      </c>
      <c r="C5">
        <v>7.8893387509184176E-2</v>
      </c>
      <c r="D5">
        <v>9.070151445639893E-2</v>
      </c>
      <c r="E5">
        <v>1.4E-2</v>
      </c>
    </row>
    <row r="6" spans="1:5">
      <c r="A6" t="s">
        <v>249</v>
      </c>
      <c r="B6" s="1" t="s">
        <v>250</v>
      </c>
      <c r="C6">
        <v>2.1553474583815447E-3</v>
      </c>
      <c r="D6">
        <v>9.0983691122577138E-3</v>
      </c>
      <c r="E6">
        <v>6.0000000000000001E-3</v>
      </c>
    </row>
    <row r="7" spans="1:5">
      <c r="A7" t="s">
        <v>251</v>
      </c>
      <c r="B7" s="1" t="s">
        <v>252</v>
      </c>
      <c r="C7">
        <v>1.3982526062599697E-2</v>
      </c>
      <c r="D7">
        <v>1.3650477325671984E-2</v>
      </c>
      <c r="E7">
        <v>6.5000000000000006E-3</v>
      </c>
    </row>
    <row r="8" spans="1:5">
      <c r="A8" t="s">
        <v>253</v>
      </c>
      <c r="B8" s="1" t="s">
        <v>254</v>
      </c>
      <c r="C8">
        <v>2.7038855663697556E-2</v>
      </c>
      <c r="D8">
        <v>1.7544825881761469E-2</v>
      </c>
      <c r="E8">
        <v>2.7000000000000003E-2</v>
      </c>
    </row>
    <row r="9" spans="1:5">
      <c r="A9" t="s">
        <v>255</v>
      </c>
      <c r="B9" s="1" t="s">
        <v>256</v>
      </c>
      <c r="C9">
        <v>6.9372922991458197E-4</v>
      </c>
      <c r="D9">
        <v>1.0430474026758851E-3</v>
      </c>
      <c r="E9">
        <v>4.5999999999999999E-2</v>
      </c>
    </row>
    <row r="10" spans="1:5">
      <c r="A10" t="s">
        <v>257</v>
      </c>
      <c r="B10" s="1" t="s">
        <v>258</v>
      </c>
      <c r="C10">
        <v>0.36544350391667835</v>
      </c>
      <c r="D10">
        <v>0.48319329170736286</v>
      </c>
      <c r="E10">
        <v>1.6E-2</v>
      </c>
    </row>
    <row r="11" spans="1:5">
      <c r="A11" t="s">
        <v>259</v>
      </c>
      <c r="B11" s="1" t="s">
        <v>260</v>
      </c>
      <c r="C11">
        <v>7.8893387509184176E-2</v>
      </c>
      <c r="D11">
        <v>9.070151445639893E-2</v>
      </c>
      <c r="E11">
        <v>1.4E-2</v>
      </c>
    </row>
    <row r="12" spans="1:5">
      <c r="A12" t="s">
        <v>261</v>
      </c>
      <c r="B12" s="1" t="s">
        <v>262</v>
      </c>
      <c r="C12">
        <v>0.14965827679661167</v>
      </c>
      <c r="D12">
        <v>0.19354714028709216</v>
      </c>
      <c r="E12">
        <v>2.3125000000000003E-2</v>
      </c>
    </row>
    <row r="13" spans="1:5">
      <c r="A13" t="s">
        <v>263</v>
      </c>
      <c r="B13" s="1" t="s">
        <v>264</v>
      </c>
      <c r="C13">
        <v>8.6766698174013269E-3</v>
      </c>
      <c r="D13">
        <v>8.2004189464951471E-3</v>
      </c>
      <c r="E13">
        <v>4.0000000000000001E-3</v>
      </c>
    </row>
    <row r="14" spans="1:5">
      <c r="A14" t="s">
        <v>265</v>
      </c>
      <c r="B14" s="1" t="s">
        <v>266</v>
      </c>
      <c r="C14">
        <v>5.0575179660022687E-2</v>
      </c>
      <c r="D14">
        <v>2.247476013241765E-2</v>
      </c>
      <c r="E14">
        <v>3.6999999999999998E-2</v>
      </c>
    </row>
    <row r="15" spans="1:5">
      <c r="A15" t="s">
        <v>267</v>
      </c>
      <c r="B15" s="1" t="s">
        <v>268</v>
      </c>
      <c r="C15">
        <v>0.50347053676607423</v>
      </c>
      <c r="D15">
        <v>0.352479626586924</v>
      </c>
      <c r="E15">
        <v>1.5E-3</v>
      </c>
    </row>
    <row r="16" spans="1:5">
      <c r="A16" t="s">
        <v>269</v>
      </c>
      <c r="B16" s="1" t="s">
        <v>270</v>
      </c>
      <c r="C16">
        <v>2.0825745681368556E-4</v>
      </c>
      <c r="D16">
        <v>7.6854839503589763E-4</v>
      </c>
      <c r="E16">
        <v>1.9E-2</v>
      </c>
    </row>
    <row r="17" spans="1:8">
      <c r="A17" t="s">
        <v>271</v>
      </c>
      <c r="B17" s="1" t="s">
        <v>272</v>
      </c>
      <c r="C17">
        <v>3.9256639885808898E-4</v>
      </c>
      <c r="D17">
        <v>1.4664584944934025E-3</v>
      </c>
      <c r="E17">
        <v>1E-3</v>
      </c>
    </row>
    <row r="18" spans="1:8">
      <c r="A18" t="s">
        <v>273</v>
      </c>
      <c r="B18" s="1" t="s">
        <v>274</v>
      </c>
      <c r="C18">
        <v>6.1066736173478967E-3</v>
      </c>
      <c r="D18">
        <v>7.7552381654693537E-3</v>
      </c>
      <c r="E18">
        <v>3.3000000000000002E-2</v>
      </c>
    </row>
    <row r="19" spans="1:8">
      <c r="A19" t="s">
        <v>275</v>
      </c>
      <c r="B19" s="1" t="s">
        <v>276</v>
      </c>
      <c r="C19">
        <v>2.5928751528738792E-2</v>
      </c>
      <c r="D19">
        <v>3.9746873809497957E-2</v>
      </c>
      <c r="E19">
        <v>4.0500000000000001E-2</v>
      </c>
    </row>
    <row r="20" spans="1:8">
      <c r="A20" t="s">
        <v>277</v>
      </c>
      <c r="B20" s="1" t="s">
        <v>278</v>
      </c>
      <c r="C20">
        <v>2.405299427216337E-3</v>
      </c>
      <c r="D20">
        <v>2.7369069092646938E-3</v>
      </c>
      <c r="E20">
        <v>7.0000000000000001E-3</v>
      </c>
    </row>
    <row r="21" spans="1:8">
      <c r="A21" t="s">
        <v>279</v>
      </c>
      <c r="B21" s="1" t="s">
        <v>280</v>
      </c>
      <c r="C21">
        <v>1.8914344389735959E-4</v>
      </c>
      <c r="D21">
        <v>2.6664837530050402E-4</v>
      </c>
      <c r="E21">
        <v>4.8000000000000001E-2</v>
      </c>
    </row>
    <row r="22" spans="1:8">
      <c r="A22" t="s">
        <v>281</v>
      </c>
      <c r="B22" s="1" t="s">
        <v>282</v>
      </c>
      <c r="C22">
        <v>4.9008916393097873E-2</v>
      </c>
      <c r="D22">
        <v>4.3689753431688141E-2</v>
      </c>
      <c r="E22">
        <v>1.9333333333333334E-2</v>
      </c>
    </row>
    <row r="23" spans="1:8">
      <c r="A23" t="s">
        <v>283</v>
      </c>
      <c r="B23" s="1" t="s">
        <v>284</v>
      </c>
      <c r="C23">
        <v>3.0605194348990027E-2</v>
      </c>
      <c r="D23">
        <v>3.8961636899732234E-2</v>
      </c>
      <c r="E23">
        <v>1.4874999999999999E-2</v>
      </c>
    </row>
    <row r="24" spans="1:8">
      <c r="A24" t="s">
        <v>285</v>
      </c>
      <c r="B24" s="1" t="s">
        <v>286</v>
      </c>
      <c r="C24">
        <v>5.0434926988020979E-3</v>
      </c>
      <c r="D24">
        <v>4.5775556791646842E-3</v>
      </c>
      <c r="E24">
        <v>2.1999999999999999E-2</v>
      </c>
    </row>
    <row r="25" spans="1:8">
      <c r="A25" t="s">
        <v>287</v>
      </c>
      <c r="B25" s="1" t="s">
        <v>288</v>
      </c>
      <c r="C25">
        <v>5.0434926988020979E-3</v>
      </c>
      <c r="D25">
        <v>4.5775556791646842E-3</v>
      </c>
      <c r="E25">
        <v>2.1999999999999999E-2</v>
      </c>
    </row>
    <row r="26" spans="1:8">
      <c r="A26" t="s">
        <v>289</v>
      </c>
      <c r="B26" s="1" t="s">
        <v>290</v>
      </c>
      <c r="C26">
        <v>1.5944622576674161E-3</v>
      </c>
      <c r="D26">
        <v>3.9367170284575932E-3</v>
      </c>
      <c r="E26">
        <v>5.0000000000000001E-3</v>
      </c>
    </row>
    <row r="27" spans="1:8">
      <c r="A27" t="s">
        <v>291</v>
      </c>
      <c r="B27" s="1" t="s">
        <v>292</v>
      </c>
      <c r="C27">
        <v>3.2784108254565424E-3</v>
      </c>
      <c r="D27">
        <v>2.5133207444335004E-3</v>
      </c>
      <c r="E27">
        <v>1.4999999999999999E-2</v>
      </c>
    </row>
    <row r="28" spans="1:8">
      <c r="A28" t="s">
        <v>293</v>
      </c>
      <c r="B28" s="1" t="s">
        <v>294</v>
      </c>
      <c r="C28">
        <v>9.3289370981207834E-2</v>
      </c>
      <c r="D28">
        <v>8.4021468315302689E-2</v>
      </c>
      <c r="E28">
        <v>3.0857142857142854E-2</v>
      </c>
    </row>
    <row r="29" spans="1:8">
      <c r="A29" t="s">
        <v>295</v>
      </c>
      <c r="B29" s="1" t="s">
        <v>296</v>
      </c>
      <c r="C29">
        <v>0.25126822318605208</v>
      </c>
      <c r="D29">
        <v>1.007891866946008</v>
      </c>
      <c r="E29">
        <v>4.3999999999999997E-2</v>
      </c>
    </row>
    <row r="30" spans="1:8">
      <c r="A30" t="s">
        <v>297</v>
      </c>
      <c r="B30" s="1" t="s">
        <v>298</v>
      </c>
      <c r="C30">
        <v>6.3909849939249586E-3</v>
      </c>
      <c r="D30">
        <v>4.2778243450930214E-3</v>
      </c>
      <c r="E30">
        <v>4.0000000000000001E-3</v>
      </c>
      <c r="H30" t="s">
        <v>325</v>
      </c>
    </row>
    <row r="31" spans="1:8">
      <c r="A31" t="s">
        <v>299</v>
      </c>
      <c r="B31" s="1" t="s">
        <v>300</v>
      </c>
      <c r="C31">
        <v>6.3909849939249586E-3</v>
      </c>
      <c r="D31">
        <v>4.2778243450930214E-3</v>
      </c>
      <c r="E31">
        <v>4.0000000000000001E-3</v>
      </c>
    </row>
    <row r="32" spans="1:8">
      <c r="A32" t="s">
        <v>301</v>
      </c>
      <c r="B32" s="1" t="s">
        <v>302</v>
      </c>
      <c r="C32">
        <v>6.3909849939249586E-3</v>
      </c>
      <c r="D32">
        <v>4.2778243450930214E-3</v>
      </c>
      <c r="E32">
        <v>4.0000000000000001E-3</v>
      </c>
    </row>
    <row r="33" spans="1:5">
      <c r="A33" t="s">
        <v>303</v>
      </c>
      <c r="B33" s="1" t="s">
        <v>304</v>
      </c>
      <c r="C33">
        <v>7.750081760755958E-3</v>
      </c>
      <c r="D33">
        <v>1.0228584314917891E-2</v>
      </c>
      <c r="E33">
        <v>1.2999999999999999E-2</v>
      </c>
    </row>
    <row r="34" spans="1:5">
      <c r="A34" t="s">
        <v>305</v>
      </c>
      <c r="B34" s="1" t="s">
        <v>306</v>
      </c>
      <c r="C34">
        <v>2.9296804471599883E-2</v>
      </c>
      <c r="D34">
        <v>4.3002399805764285E-2</v>
      </c>
      <c r="E34">
        <v>1.7000000000000001E-2</v>
      </c>
    </row>
    <row r="35" spans="1:5">
      <c r="A35" t="s">
        <v>307</v>
      </c>
      <c r="B35" s="1" t="s">
        <v>308</v>
      </c>
      <c r="C35">
        <v>7.1695276890665939E-3</v>
      </c>
      <c r="D35">
        <v>6.5052939318479049E-3</v>
      </c>
      <c r="E35">
        <v>4.5999999999999999E-2</v>
      </c>
    </row>
    <row r="36" spans="1:5">
      <c r="A36" t="s">
        <v>309</v>
      </c>
      <c r="B36" s="1" t="s">
        <v>310</v>
      </c>
      <c r="C36">
        <v>7.8893387509184176E-2</v>
      </c>
      <c r="D36">
        <v>9.070151445639893E-2</v>
      </c>
      <c r="E36">
        <v>1.4E-2</v>
      </c>
    </row>
    <row r="37" spans="1:5">
      <c r="A37" t="s">
        <v>311</v>
      </c>
      <c r="B37" s="1" t="s">
        <v>312</v>
      </c>
      <c r="C37">
        <v>0.2662724852926488</v>
      </c>
      <c r="D37">
        <v>0.28837840022440764</v>
      </c>
      <c r="E37">
        <v>4.1000000000000002E-2</v>
      </c>
    </row>
    <row r="38" spans="1:5">
      <c r="A38" t="s">
        <v>313</v>
      </c>
      <c r="B38" s="1" t="s">
        <v>314</v>
      </c>
      <c r="C38">
        <v>2.3534561423370702E-2</v>
      </c>
      <c r="D38">
        <v>2.7963657344750641E-2</v>
      </c>
      <c r="E38">
        <v>2.3333333333333334E-2</v>
      </c>
    </row>
    <row r="39" spans="1:5">
      <c r="A39" t="s">
        <v>315</v>
      </c>
      <c r="B39" s="1" t="s">
        <v>316</v>
      </c>
      <c r="C39">
        <v>0.13074866172792757</v>
      </c>
      <c r="D39">
        <v>0.11135028710943749</v>
      </c>
      <c r="E39">
        <v>4.3999999999999997E-2</v>
      </c>
    </row>
    <row r="40" spans="1:5">
      <c r="A40" t="s">
        <v>317</v>
      </c>
      <c r="B40" s="1" t="s">
        <v>318</v>
      </c>
      <c r="C40">
        <v>3.6606051394182292E-2</v>
      </c>
      <c r="D40">
        <v>4.5159571313598088E-2</v>
      </c>
      <c r="E40">
        <v>4.8000000000000001E-2</v>
      </c>
    </row>
    <row r="41" spans="1:5">
      <c r="A41" t="s">
        <v>319</v>
      </c>
      <c r="B41" s="1" t="s">
        <v>320</v>
      </c>
      <c r="C41">
        <v>3.3627934977543843E-2</v>
      </c>
      <c r="D41">
        <v>3.2021745243849979E-2</v>
      </c>
      <c r="E41">
        <v>1.4E-2</v>
      </c>
    </row>
    <row r="42" spans="1:5">
      <c r="A42" t="s">
        <v>321</v>
      </c>
      <c r="B42" s="1" t="s">
        <v>322</v>
      </c>
      <c r="C42">
        <v>0.10454024994444457</v>
      </c>
      <c r="D42">
        <v>0.1328676147976382</v>
      </c>
      <c r="E42">
        <v>1.2E-2</v>
      </c>
    </row>
    <row r="43" spans="1:5">
      <c r="A43" t="s">
        <v>323</v>
      </c>
      <c r="B43" s="1" t="s">
        <v>324</v>
      </c>
      <c r="C43">
        <v>7.1695276890665939E-3</v>
      </c>
      <c r="D43">
        <v>6.5052939318479049E-3</v>
      </c>
      <c r="E43">
        <v>4.5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2</vt:lpstr>
      <vt:lpstr>TABLE_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asri</dc:creator>
  <cp:lastModifiedBy>Arunasri</cp:lastModifiedBy>
  <dcterms:created xsi:type="dcterms:W3CDTF">2020-09-04T09:19:34Z</dcterms:created>
  <dcterms:modified xsi:type="dcterms:W3CDTF">2021-06-10T08:51:21Z</dcterms:modified>
</cp:coreProperties>
</file>